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ecp38_cam_ac_uk/Documents/Projects/CYP405A_ heliconiines/CRISPR paper/bioRxiv/"/>
    </mc:Choice>
  </mc:AlternateContent>
  <xr:revisionPtr revIDLastSave="17" documentId="8_{8704F291-8D50-47A6-8A35-1FF7FA56CBD2}" xr6:coauthVersionLast="47" xr6:coauthVersionMax="47" xr10:uidLastSave="{5F695215-11F3-4674-A1A2-FC45C2FBFBCB}"/>
  <bookViews>
    <workbookView xWindow="-108" yWindow="-108" windowWidth="23256" windowHeight="13896" xr2:uid="{00000000-000D-0000-FFFF-FFFF00000000}"/>
  </bookViews>
  <sheets>
    <sheet name="All data" sheetId="9" r:id="rId1"/>
    <sheet name="de Castro et al 2019" sheetId="1" r:id="rId2"/>
    <sheet name="Schuffold et al 2020" sheetId="3" r:id="rId3"/>
    <sheet name="Rueda-M (in prep)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17" i="3" l="1"/>
  <c r="K217" i="3"/>
  <c r="J51" i="3"/>
  <c r="K51" i="3"/>
  <c r="J308" i="3"/>
  <c r="K308" i="3"/>
  <c r="J52" i="3"/>
  <c r="K52" i="3"/>
  <c r="J132" i="3"/>
  <c r="K132" i="3"/>
  <c r="J369" i="3"/>
  <c r="K369" i="3"/>
  <c r="J370" i="3"/>
  <c r="K370" i="3"/>
  <c r="J284" i="3"/>
  <c r="K284" i="3"/>
  <c r="J300" i="3"/>
  <c r="K300" i="3"/>
  <c r="J218" i="3"/>
  <c r="K218" i="3"/>
  <c r="J3" i="3"/>
  <c r="K3" i="3"/>
  <c r="J219" i="3"/>
  <c r="K219" i="3"/>
  <c r="J53" i="3"/>
  <c r="K53" i="3"/>
  <c r="J194" i="3"/>
  <c r="K194" i="3"/>
  <c r="J195" i="3"/>
  <c r="K195" i="3"/>
  <c r="J196" i="3"/>
  <c r="K196" i="3"/>
  <c r="J245" i="3"/>
  <c r="K245" i="3"/>
  <c r="J197" i="3"/>
  <c r="K197" i="3"/>
  <c r="J285" i="3"/>
  <c r="K285" i="3"/>
  <c r="J286" i="3"/>
  <c r="K286" i="3"/>
  <c r="J287" i="3"/>
  <c r="K287" i="3"/>
  <c r="J288" i="3"/>
  <c r="K288" i="3"/>
  <c r="J133" i="3"/>
  <c r="K133" i="3"/>
  <c r="J134" i="3"/>
  <c r="K134" i="3"/>
  <c r="J246" i="3"/>
  <c r="K246" i="3"/>
  <c r="J289" i="3"/>
  <c r="K289" i="3"/>
  <c r="J309" i="3"/>
  <c r="K309" i="3"/>
  <c r="J310" i="3"/>
  <c r="K310" i="3"/>
  <c r="J311" i="3"/>
  <c r="K311" i="3"/>
  <c r="J312" i="3"/>
  <c r="K312" i="3"/>
  <c r="J54" i="3"/>
  <c r="K54" i="3"/>
  <c r="J25" i="3"/>
  <c r="K25" i="3"/>
  <c r="J55" i="3"/>
  <c r="K55" i="3"/>
  <c r="J4" i="3"/>
  <c r="K4" i="3"/>
  <c r="J290" i="3"/>
  <c r="K290" i="3"/>
  <c r="J363" i="3"/>
  <c r="K363" i="3"/>
  <c r="J156" i="3"/>
  <c r="K156" i="3"/>
  <c r="J157" i="3"/>
  <c r="K157" i="3"/>
  <c r="J364" i="3"/>
  <c r="K364" i="3"/>
  <c r="J365" i="3"/>
  <c r="K365" i="3"/>
  <c r="J56" i="3"/>
  <c r="K56" i="3"/>
  <c r="J5" i="3"/>
  <c r="K5" i="3"/>
  <c r="J366" i="3"/>
  <c r="K366" i="3"/>
  <c r="J94" i="3"/>
  <c r="K94" i="3"/>
  <c r="J6" i="3"/>
  <c r="K6" i="3"/>
  <c r="J360" i="3"/>
  <c r="K360" i="3"/>
  <c r="J31" i="3"/>
  <c r="K31" i="3"/>
  <c r="J313" i="3"/>
  <c r="K313" i="3"/>
  <c r="J158" i="3"/>
  <c r="K158" i="3"/>
  <c r="J198" i="3"/>
  <c r="K198" i="3"/>
  <c r="J135" i="3"/>
  <c r="K135" i="3"/>
  <c r="J136" i="3"/>
  <c r="K136" i="3"/>
  <c r="J220" i="3"/>
  <c r="K220" i="3"/>
  <c r="J57" i="3"/>
  <c r="K57" i="3"/>
  <c r="J95" i="3"/>
  <c r="K95" i="3"/>
  <c r="J32" i="3"/>
  <c r="K32" i="3"/>
  <c r="J7" i="3"/>
  <c r="K7" i="3"/>
  <c r="J37" i="3"/>
  <c r="K37" i="3"/>
  <c r="J38" i="3"/>
  <c r="K38" i="3"/>
  <c r="J137" i="3"/>
  <c r="K137" i="3"/>
  <c r="J8" i="3"/>
  <c r="K8" i="3"/>
  <c r="J138" i="3"/>
  <c r="K138" i="3"/>
  <c r="J9" i="3"/>
  <c r="K9" i="3"/>
  <c r="J159" i="3"/>
  <c r="K159" i="3"/>
  <c r="J160" i="3"/>
  <c r="K160" i="3"/>
  <c r="J301" i="3"/>
  <c r="K301" i="3"/>
  <c r="J96" i="3"/>
  <c r="K96" i="3"/>
  <c r="J58" i="3"/>
  <c r="K58" i="3"/>
  <c r="J221" i="3"/>
  <c r="K221" i="3"/>
  <c r="J222" i="3"/>
  <c r="K222" i="3"/>
  <c r="J59" i="3"/>
  <c r="K59" i="3"/>
  <c r="J97" i="3"/>
  <c r="K97" i="3"/>
  <c r="J39" i="3"/>
  <c r="K39" i="3"/>
  <c r="J115" i="3"/>
  <c r="K115" i="3"/>
  <c r="J223" i="3"/>
  <c r="K223" i="3"/>
  <c r="J98" i="3"/>
  <c r="K98" i="3"/>
  <c r="J116" i="3"/>
  <c r="K116" i="3"/>
  <c r="J247" i="3"/>
  <c r="K247" i="3"/>
  <c r="J248" i="3"/>
  <c r="K248" i="3"/>
  <c r="J249" i="3"/>
  <c r="K249" i="3"/>
  <c r="J250" i="3"/>
  <c r="K250" i="3"/>
  <c r="J224" i="3"/>
  <c r="K224" i="3"/>
  <c r="J225" i="3"/>
  <c r="K225" i="3"/>
  <c r="J40" i="3"/>
  <c r="K40" i="3"/>
  <c r="J199" i="3"/>
  <c r="K199" i="3"/>
  <c r="J302" i="3"/>
  <c r="K302" i="3"/>
  <c r="J161" i="3"/>
  <c r="K161" i="3"/>
  <c r="J99" i="3"/>
  <c r="K99" i="3"/>
  <c r="J357" i="3"/>
  <c r="K357" i="3"/>
  <c r="J371" i="3"/>
  <c r="K371" i="3"/>
  <c r="J372" i="3"/>
  <c r="K372" i="3"/>
  <c r="J373" i="3"/>
  <c r="K373" i="3"/>
  <c r="J162" i="3"/>
  <c r="K162" i="3"/>
  <c r="J41" i="3"/>
  <c r="K41" i="3"/>
  <c r="J42" i="3"/>
  <c r="K42" i="3"/>
  <c r="J43" i="3"/>
  <c r="K43" i="3"/>
  <c r="J124" i="3"/>
  <c r="K124" i="3"/>
  <c r="J125" i="3"/>
  <c r="K125" i="3"/>
  <c r="J126" i="3"/>
  <c r="K126" i="3"/>
  <c r="J280" i="3"/>
  <c r="K280" i="3"/>
  <c r="J281" i="3"/>
  <c r="K281" i="3"/>
  <c r="J282" i="3"/>
  <c r="K282" i="3"/>
  <c r="J283" i="3"/>
  <c r="K283" i="3"/>
  <c r="J44" i="3"/>
  <c r="K44" i="3"/>
  <c r="J2" i="3"/>
  <c r="K2" i="3"/>
  <c r="J212" i="3"/>
  <c r="K212" i="3"/>
  <c r="J314" i="3"/>
  <c r="K314" i="3"/>
  <c r="J315" i="3"/>
  <c r="K315" i="3"/>
  <c r="J213" i="3"/>
  <c r="K213" i="3"/>
  <c r="J214" i="3"/>
  <c r="K214" i="3"/>
  <c r="J316" i="3"/>
  <c r="K316" i="3"/>
  <c r="J317" i="3"/>
  <c r="K317" i="3"/>
  <c r="J318" i="3"/>
  <c r="K318" i="3"/>
  <c r="J374" i="3"/>
  <c r="K374" i="3"/>
  <c r="J215" i="3"/>
  <c r="K215" i="3"/>
  <c r="J319" i="3"/>
  <c r="K319" i="3"/>
  <c r="J251" i="3"/>
  <c r="K251" i="3"/>
  <c r="J163" i="3"/>
  <c r="K163" i="3"/>
  <c r="J164" i="3"/>
  <c r="K164" i="3"/>
  <c r="J375" i="3"/>
  <c r="K375" i="3"/>
  <c r="J252" i="3"/>
  <c r="K252" i="3"/>
  <c r="J91" i="3"/>
  <c r="K91" i="3"/>
  <c r="J210" i="3"/>
  <c r="K210" i="3"/>
  <c r="J92" i="3"/>
  <c r="K92" i="3"/>
  <c r="J93" i="3"/>
  <c r="K93" i="3"/>
  <c r="J35" i="3"/>
  <c r="K35" i="3"/>
  <c r="J291" i="3"/>
  <c r="K291" i="3"/>
  <c r="J211" i="3"/>
  <c r="K211" i="3"/>
  <c r="J379" i="3"/>
  <c r="K379" i="3"/>
  <c r="J33" i="3"/>
  <c r="K33" i="3"/>
  <c r="J303" i="3"/>
  <c r="K303" i="3"/>
  <c r="J304" i="3"/>
  <c r="K304" i="3"/>
  <c r="J358" i="3"/>
  <c r="K358" i="3"/>
  <c r="J359" i="3"/>
  <c r="K359" i="3"/>
  <c r="J361" i="3"/>
  <c r="K361" i="3"/>
  <c r="J28" i="3"/>
  <c r="K28" i="3"/>
  <c r="J305" i="3"/>
  <c r="K305" i="3"/>
  <c r="J306" i="3"/>
  <c r="K306" i="3"/>
  <c r="J307" i="3"/>
  <c r="K307" i="3"/>
  <c r="J320" i="3"/>
  <c r="K320" i="3"/>
  <c r="J29" i="3"/>
  <c r="K29" i="3"/>
  <c r="J356" i="3"/>
  <c r="K356" i="3"/>
  <c r="J30" i="3"/>
  <c r="K30" i="3"/>
  <c r="J380" i="3"/>
  <c r="K380" i="3"/>
  <c r="J381" i="3"/>
  <c r="K381" i="3"/>
  <c r="J127" i="3"/>
  <c r="K127" i="3"/>
  <c r="J128" i="3"/>
  <c r="K128" i="3"/>
  <c r="J129" i="3"/>
  <c r="K129" i="3"/>
  <c r="J130" i="3"/>
  <c r="K130" i="3"/>
  <c r="J131" i="3"/>
  <c r="K131" i="3"/>
  <c r="J49" i="3"/>
  <c r="K49" i="3"/>
  <c r="J50" i="3"/>
  <c r="K50" i="3"/>
  <c r="J60" i="3"/>
  <c r="K60" i="3"/>
  <c r="J376" i="3"/>
  <c r="K376" i="3"/>
  <c r="J165" i="3"/>
  <c r="K165" i="3"/>
  <c r="J166" i="3"/>
  <c r="K166" i="3"/>
  <c r="J321" i="3"/>
  <c r="K321" i="3"/>
  <c r="J322" i="3"/>
  <c r="K322" i="3"/>
  <c r="J323" i="3"/>
  <c r="K323" i="3"/>
  <c r="J324" i="3"/>
  <c r="K324" i="3"/>
  <c r="J325" i="3"/>
  <c r="K325" i="3"/>
  <c r="J167" i="3"/>
  <c r="K167" i="3"/>
  <c r="J377" i="3"/>
  <c r="K377" i="3"/>
  <c r="J378" i="3"/>
  <c r="K378" i="3"/>
  <c r="J326" i="3"/>
  <c r="K326" i="3"/>
  <c r="J117" i="3"/>
  <c r="K117" i="3"/>
  <c r="J168" i="3"/>
  <c r="K168" i="3"/>
  <c r="J226" i="3"/>
  <c r="K226" i="3"/>
  <c r="J169" i="3"/>
  <c r="K169" i="3"/>
  <c r="J61" i="3"/>
  <c r="K61" i="3"/>
  <c r="J26" i="3"/>
  <c r="K26" i="3"/>
  <c r="J367" i="3"/>
  <c r="K367" i="3"/>
  <c r="J170" i="3"/>
  <c r="K170" i="3"/>
  <c r="J327" i="3"/>
  <c r="K327" i="3"/>
  <c r="J328" i="3"/>
  <c r="K328" i="3"/>
  <c r="J329" i="3"/>
  <c r="K329" i="3"/>
  <c r="J330" i="3"/>
  <c r="K330" i="3"/>
  <c r="J171" i="3"/>
  <c r="K171" i="3"/>
  <c r="J227" i="3"/>
  <c r="K227" i="3"/>
  <c r="J368" i="3"/>
  <c r="K368" i="3"/>
  <c r="J62" i="3"/>
  <c r="K62" i="3"/>
  <c r="J63" i="3"/>
  <c r="K63" i="3"/>
  <c r="J200" i="3"/>
  <c r="K200" i="3"/>
  <c r="J351" i="3"/>
  <c r="K351" i="3"/>
  <c r="J118" i="3"/>
  <c r="K118" i="3"/>
  <c r="J228" i="3"/>
  <c r="K228" i="3"/>
  <c r="J119" i="3"/>
  <c r="K119" i="3"/>
  <c r="J120" i="3"/>
  <c r="K120" i="3"/>
  <c r="J121" i="3"/>
  <c r="K121" i="3"/>
  <c r="J122" i="3"/>
  <c r="K122" i="3"/>
  <c r="J331" i="3"/>
  <c r="K331" i="3"/>
  <c r="J332" i="3"/>
  <c r="K332" i="3"/>
  <c r="J172" i="3"/>
  <c r="K172" i="3"/>
  <c r="J333" i="3"/>
  <c r="K333" i="3"/>
  <c r="J362" i="3"/>
  <c r="K362" i="3"/>
  <c r="J334" i="3"/>
  <c r="K334" i="3"/>
  <c r="J201" i="3"/>
  <c r="K201" i="3"/>
  <c r="J202" i="3"/>
  <c r="K202" i="3"/>
  <c r="J139" i="3"/>
  <c r="K139" i="3"/>
  <c r="J140" i="3"/>
  <c r="K140" i="3"/>
  <c r="J141" i="3"/>
  <c r="K141" i="3"/>
  <c r="J229" i="3"/>
  <c r="K229" i="3"/>
  <c r="J27" i="3"/>
  <c r="K27" i="3"/>
  <c r="J36" i="3"/>
  <c r="K36" i="3"/>
  <c r="J123" i="3"/>
  <c r="K123" i="3"/>
  <c r="J292" i="3"/>
  <c r="K292" i="3"/>
  <c r="J64" i="3"/>
  <c r="K64" i="3"/>
  <c r="J65" i="3"/>
  <c r="K65" i="3"/>
  <c r="J293" i="3"/>
  <c r="K293" i="3"/>
  <c r="J294" i="3"/>
  <c r="K294" i="3"/>
  <c r="J352" i="3"/>
  <c r="K352" i="3"/>
  <c r="J10" i="3"/>
  <c r="K10" i="3"/>
  <c r="J66" i="3"/>
  <c r="K66" i="3"/>
  <c r="J173" i="3"/>
  <c r="K173" i="3"/>
  <c r="J253" i="3"/>
  <c r="K253" i="3"/>
  <c r="J295" i="3"/>
  <c r="K295" i="3"/>
  <c r="J296" i="3"/>
  <c r="K296" i="3"/>
  <c r="J67" i="3"/>
  <c r="K67" i="3"/>
  <c r="J11" i="3"/>
  <c r="K11" i="3"/>
  <c r="J12" i="3"/>
  <c r="K12" i="3"/>
  <c r="J13" i="3"/>
  <c r="K13" i="3"/>
  <c r="J174" i="3"/>
  <c r="K174" i="3"/>
  <c r="J175" i="3"/>
  <c r="K175" i="3"/>
  <c r="J176" i="3"/>
  <c r="K176" i="3"/>
  <c r="J177" i="3"/>
  <c r="K177" i="3"/>
  <c r="J178" i="3"/>
  <c r="K178" i="3"/>
  <c r="J179" i="3"/>
  <c r="K179" i="3"/>
  <c r="J353" i="3"/>
  <c r="K353" i="3"/>
  <c r="J14" i="3"/>
  <c r="K14" i="3"/>
  <c r="J335" i="3"/>
  <c r="K335" i="3"/>
  <c r="J336" i="3"/>
  <c r="K336" i="3"/>
  <c r="J337" i="3"/>
  <c r="K337" i="3"/>
  <c r="J338" i="3"/>
  <c r="K338" i="3"/>
  <c r="J230" i="3"/>
  <c r="K230" i="3"/>
  <c r="J100" i="3"/>
  <c r="K100" i="3"/>
  <c r="J101" i="3"/>
  <c r="K101" i="3"/>
  <c r="J102" i="3"/>
  <c r="K102" i="3"/>
  <c r="J103" i="3"/>
  <c r="K103" i="3"/>
  <c r="J104" i="3"/>
  <c r="K104" i="3"/>
  <c r="J105" i="3"/>
  <c r="K105" i="3"/>
  <c r="J142" i="3"/>
  <c r="K142" i="3"/>
  <c r="J339" i="3"/>
  <c r="K339" i="3"/>
  <c r="J254" i="3"/>
  <c r="K254" i="3"/>
  <c r="J255" i="3"/>
  <c r="K255" i="3"/>
  <c r="J340" i="3"/>
  <c r="K340" i="3"/>
  <c r="J341" i="3"/>
  <c r="K341" i="3"/>
  <c r="J342" i="3"/>
  <c r="K342" i="3"/>
  <c r="J231" i="3"/>
  <c r="K231" i="3"/>
  <c r="J68" i="3"/>
  <c r="K68" i="3"/>
  <c r="J180" i="3"/>
  <c r="K180" i="3"/>
  <c r="J181" i="3"/>
  <c r="K181" i="3"/>
  <c r="J182" i="3"/>
  <c r="K182" i="3"/>
  <c r="J183" i="3"/>
  <c r="K183" i="3"/>
  <c r="J15" i="3"/>
  <c r="K15" i="3"/>
  <c r="J106" i="3"/>
  <c r="K106" i="3"/>
  <c r="J34" i="3"/>
  <c r="K34" i="3"/>
  <c r="J232" i="3"/>
  <c r="K232" i="3"/>
  <c r="J69" i="3"/>
  <c r="K69" i="3"/>
  <c r="J16" i="3"/>
  <c r="K16" i="3"/>
  <c r="J17" i="3"/>
  <c r="K17" i="3"/>
  <c r="J297" i="3"/>
  <c r="K297" i="3"/>
  <c r="J70" i="3"/>
  <c r="K70" i="3"/>
  <c r="J45" i="3"/>
  <c r="K45" i="3"/>
  <c r="J233" i="3"/>
  <c r="K233" i="3"/>
  <c r="J234" i="3"/>
  <c r="K234" i="3"/>
  <c r="J256" i="3"/>
  <c r="K256" i="3"/>
  <c r="J203" i="3"/>
  <c r="K203" i="3"/>
  <c r="J204" i="3"/>
  <c r="K204" i="3"/>
  <c r="J205" i="3"/>
  <c r="K205" i="3"/>
  <c r="J206" i="3"/>
  <c r="K206" i="3"/>
  <c r="J207" i="3"/>
  <c r="K207" i="3"/>
  <c r="J71" i="3"/>
  <c r="K71" i="3"/>
  <c r="J143" i="3"/>
  <c r="K143" i="3"/>
  <c r="J257" i="3"/>
  <c r="K257" i="3"/>
  <c r="J258" i="3"/>
  <c r="K258" i="3"/>
  <c r="J343" i="3"/>
  <c r="K343" i="3"/>
  <c r="J344" i="3"/>
  <c r="K344" i="3"/>
  <c r="J345" i="3"/>
  <c r="K345" i="3"/>
  <c r="J346" i="3"/>
  <c r="K346" i="3"/>
  <c r="J72" i="3"/>
  <c r="K72" i="3"/>
  <c r="J73" i="3"/>
  <c r="K73" i="3"/>
  <c r="J18" i="3"/>
  <c r="K18" i="3"/>
  <c r="J19" i="3"/>
  <c r="K19" i="3"/>
  <c r="J20" i="3"/>
  <c r="K20" i="3"/>
  <c r="J21" i="3"/>
  <c r="K21" i="3"/>
  <c r="J22" i="3"/>
  <c r="K22" i="3"/>
  <c r="J23" i="3"/>
  <c r="K23" i="3"/>
  <c r="J259" i="3"/>
  <c r="K259" i="3"/>
  <c r="J184" i="3"/>
  <c r="K184" i="3"/>
  <c r="J185" i="3"/>
  <c r="K185" i="3"/>
  <c r="J186" i="3"/>
  <c r="K186" i="3"/>
  <c r="J187" i="3"/>
  <c r="K187" i="3"/>
  <c r="J188" i="3"/>
  <c r="K188" i="3"/>
  <c r="J189" i="3"/>
  <c r="K189" i="3"/>
  <c r="J208" i="3"/>
  <c r="K208" i="3"/>
  <c r="J298" i="3"/>
  <c r="K298" i="3"/>
  <c r="J144" i="3"/>
  <c r="K144" i="3"/>
  <c r="J74" i="3"/>
  <c r="K74" i="3"/>
  <c r="J347" i="3"/>
  <c r="K347" i="3"/>
  <c r="J190" i="3"/>
  <c r="K190" i="3"/>
  <c r="J75" i="3"/>
  <c r="K75" i="3"/>
  <c r="J46" i="3"/>
  <c r="K46" i="3"/>
  <c r="J145" i="3"/>
  <c r="K145" i="3"/>
  <c r="J76" i="3"/>
  <c r="K76" i="3"/>
  <c r="J260" i="3"/>
  <c r="K260" i="3"/>
  <c r="J261" i="3"/>
  <c r="K261" i="3"/>
  <c r="J77" i="3"/>
  <c r="K77" i="3"/>
  <c r="J107" i="3"/>
  <c r="K107" i="3"/>
  <c r="J146" i="3"/>
  <c r="K146" i="3"/>
  <c r="J191" i="3"/>
  <c r="K191" i="3"/>
  <c r="J147" i="3"/>
  <c r="K147" i="3"/>
  <c r="J209" i="3"/>
  <c r="K209" i="3"/>
  <c r="J148" i="3"/>
  <c r="K148" i="3"/>
  <c r="J299" i="3"/>
  <c r="K299" i="3"/>
  <c r="J78" i="3"/>
  <c r="K78" i="3"/>
  <c r="J262" i="3"/>
  <c r="K262" i="3"/>
  <c r="J149" i="3"/>
  <c r="K149" i="3"/>
  <c r="J150" i="3"/>
  <c r="K150" i="3"/>
  <c r="J151" i="3"/>
  <c r="K151" i="3"/>
  <c r="J47" i="3"/>
  <c r="K47" i="3"/>
  <c r="J48" i="3"/>
  <c r="K48" i="3"/>
  <c r="J24" i="3"/>
  <c r="K24" i="3"/>
  <c r="J152" i="3"/>
  <c r="K152" i="3"/>
  <c r="J79" i="3"/>
  <c r="K79" i="3"/>
  <c r="J108" i="3"/>
  <c r="K108" i="3"/>
  <c r="J109" i="3"/>
  <c r="K109" i="3"/>
  <c r="J110" i="3"/>
  <c r="K110" i="3"/>
  <c r="J111" i="3"/>
  <c r="K111" i="3"/>
  <c r="J80" i="3"/>
  <c r="K80" i="3"/>
  <c r="J348" i="3"/>
  <c r="K348" i="3"/>
  <c r="J354" i="3"/>
  <c r="K354" i="3"/>
  <c r="J355" i="3"/>
  <c r="K355" i="3"/>
  <c r="J235" i="3"/>
  <c r="K235" i="3"/>
  <c r="J236" i="3"/>
  <c r="K236" i="3"/>
  <c r="J81" i="3"/>
  <c r="K81" i="3"/>
  <c r="J82" i="3"/>
  <c r="K82" i="3"/>
  <c r="J237" i="3"/>
  <c r="K237" i="3"/>
  <c r="J238" i="3"/>
  <c r="K238" i="3"/>
  <c r="J83" i="3"/>
  <c r="K83" i="3"/>
  <c r="J112" i="3"/>
  <c r="K112" i="3"/>
  <c r="J239" i="3"/>
  <c r="K239" i="3"/>
  <c r="J240" i="3"/>
  <c r="K240" i="3"/>
  <c r="J241" i="3"/>
  <c r="K241" i="3"/>
  <c r="J84" i="3"/>
  <c r="K84" i="3"/>
  <c r="J263" i="3"/>
  <c r="K263" i="3"/>
  <c r="J264" i="3"/>
  <c r="K264" i="3"/>
  <c r="J265" i="3"/>
  <c r="K265" i="3"/>
  <c r="J266" i="3"/>
  <c r="K266" i="3"/>
  <c r="J267" i="3"/>
  <c r="K267" i="3"/>
  <c r="J268" i="3"/>
  <c r="K268" i="3"/>
  <c r="J269" i="3"/>
  <c r="K269" i="3"/>
  <c r="J270" i="3"/>
  <c r="K270" i="3"/>
  <c r="J349" i="3"/>
  <c r="K349" i="3"/>
  <c r="J271" i="3"/>
  <c r="K271" i="3"/>
  <c r="J272" i="3"/>
  <c r="K272" i="3"/>
  <c r="J242" i="3"/>
  <c r="K242" i="3"/>
  <c r="J243" i="3"/>
  <c r="K243" i="3"/>
  <c r="J85" i="3"/>
  <c r="K85" i="3"/>
  <c r="J153" i="3"/>
  <c r="K153" i="3"/>
  <c r="J244" i="3"/>
  <c r="K244" i="3"/>
  <c r="J86" i="3"/>
  <c r="K86" i="3"/>
  <c r="J87" i="3"/>
  <c r="K87" i="3"/>
  <c r="J88" i="3"/>
  <c r="K88" i="3"/>
  <c r="J89" i="3"/>
  <c r="K89" i="3"/>
  <c r="J192" i="3"/>
  <c r="K192" i="3"/>
  <c r="J113" i="3"/>
  <c r="K113" i="3"/>
  <c r="J273" i="3"/>
  <c r="K273" i="3"/>
  <c r="J274" i="3"/>
  <c r="K274" i="3"/>
  <c r="J154" i="3"/>
  <c r="K154" i="3"/>
  <c r="J193" i="3"/>
  <c r="K193" i="3"/>
  <c r="J275" i="3"/>
  <c r="K275" i="3"/>
  <c r="J114" i="3"/>
  <c r="K114" i="3"/>
  <c r="J276" i="3"/>
  <c r="K276" i="3"/>
  <c r="J155" i="3"/>
  <c r="K155" i="3"/>
  <c r="J277" i="3"/>
  <c r="K277" i="3"/>
  <c r="J278" i="3"/>
  <c r="K278" i="3"/>
  <c r="J279" i="3"/>
  <c r="K279" i="3"/>
  <c r="J90" i="3"/>
  <c r="K90" i="3"/>
  <c r="J350" i="3"/>
  <c r="K350" i="3"/>
  <c r="K216" i="3"/>
  <c r="J216" i="3"/>
</calcChain>
</file>

<file path=xl/sharedStrings.xml><?xml version="1.0" encoding="utf-8"?>
<sst xmlns="http://schemas.openxmlformats.org/spreadsheetml/2006/main" count="6182" uniqueCount="853">
  <si>
    <t>A.  vanillae CR</t>
  </si>
  <si>
    <t>C. cyane</t>
  </si>
  <si>
    <t>D. iulia</t>
  </si>
  <si>
    <t>D. juno</t>
  </si>
  <si>
    <t>D. phaethusa</t>
  </si>
  <si>
    <t>E. hegesia BR</t>
  </si>
  <si>
    <t>E. isabella</t>
  </si>
  <si>
    <t>H. antiochus</t>
  </si>
  <si>
    <t>H. athis</t>
  </si>
  <si>
    <t>H. charithonia</t>
  </si>
  <si>
    <t>H. cydno</t>
  </si>
  <si>
    <t>H. doris</t>
  </si>
  <si>
    <t>H. erato</t>
  </si>
  <si>
    <t xml:space="preserve">H. hecale </t>
  </si>
  <si>
    <t>H. hewitsoni</t>
  </si>
  <si>
    <t>H. hortensis</t>
  </si>
  <si>
    <t>H. ismenius</t>
  </si>
  <si>
    <t>H. melpomene</t>
  </si>
  <si>
    <t>H. sapho</t>
  </si>
  <si>
    <t>H. sara</t>
  </si>
  <si>
    <t xml:space="preserve">H. sara </t>
  </si>
  <si>
    <t>Biosynthesis %</t>
  </si>
  <si>
    <t>Sequestration %</t>
  </si>
  <si>
    <t>vanillae</t>
  </si>
  <si>
    <t>luciana</t>
  </si>
  <si>
    <t>Agraulis</t>
  </si>
  <si>
    <t>Dione</t>
  </si>
  <si>
    <t>juno</t>
  </si>
  <si>
    <t>huascuma</t>
  </si>
  <si>
    <t>miraculosa</t>
  </si>
  <si>
    <t>Dryadula</t>
  </si>
  <si>
    <t>phaetusa</t>
  </si>
  <si>
    <t>NA</t>
  </si>
  <si>
    <t>Dryas</t>
  </si>
  <si>
    <t>iulia</t>
  </si>
  <si>
    <t>moderata</t>
  </si>
  <si>
    <t>Eueides</t>
  </si>
  <si>
    <t>isabella</t>
  </si>
  <si>
    <t>dissoluta</t>
  </si>
  <si>
    <t>eva</t>
  </si>
  <si>
    <t>hippolinus</t>
  </si>
  <si>
    <t>lampeto</t>
  </si>
  <si>
    <t>acacetes</t>
  </si>
  <si>
    <t>aliphera</t>
  </si>
  <si>
    <t>lybia</t>
  </si>
  <si>
    <t>tales</t>
  </si>
  <si>
    <t>calathus</t>
  </si>
  <si>
    <t>Heliconius</t>
  </si>
  <si>
    <t>aoede</t>
  </si>
  <si>
    <t>cupidineus</t>
  </si>
  <si>
    <t>burneyi</t>
  </si>
  <si>
    <t>jamesi</t>
  </si>
  <si>
    <t>charithonia</t>
  </si>
  <si>
    <t>vazquezae</t>
  </si>
  <si>
    <t>congener</t>
  </si>
  <si>
    <t>demeter</t>
  </si>
  <si>
    <t>joroni</t>
  </si>
  <si>
    <t>doris</t>
  </si>
  <si>
    <t>viridis</t>
  </si>
  <si>
    <t>eleuchia</t>
  </si>
  <si>
    <t>primularis</t>
  </si>
  <si>
    <t>erato</t>
  </si>
  <si>
    <t>cyrbia</t>
  </si>
  <si>
    <t>demophoon</t>
  </si>
  <si>
    <t>emma</t>
  </si>
  <si>
    <t>favorinus</t>
  </si>
  <si>
    <t>eratosignis</t>
  </si>
  <si>
    <t>ucayalensis</t>
  </si>
  <si>
    <t>ethilla</t>
  </si>
  <si>
    <t>aerotome</t>
  </si>
  <si>
    <t>hecale</t>
  </si>
  <si>
    <t>felix</t>
  </si>
  <si>
    <t>melicerta</t>
  </si>
  <si>
    <t>zuleika</t>
  </si>
  <si>
    <t>hewitsoni</t>
  </si>
  <si>
    <t>himera</t>
  </si>
  <si>
    <t>melpomene</t>
  </si>
  <si>
    <t>aglaope</t>
  </si>
  <si>
    <t>amaryllis</t>
  </si>
  <si>
    <t>rosina</t>
  </si>
  <si>
    <t>numata</t>
  </si>
  <si>
    <t>arcuella</t>
  </si>
  <si>
    <t>bicoloratus</t>
  </si>
  <si>
    <t>lyrcaeus</t>
  </si>
  <si>
    <t>tarapotensis</t>
  </si>
  <si>
    <t>zobryssi</t>
  </si>
  <si>
    <t>pachinus</t>
  </si>
  <si>
    <t>pardalinus</t>
  </si>
  <si>
    <t>butleri</t>
  </si>
  <si>
    <t>sergestus</t>
  </si>
  <si>
    <t>sara</t>
  </si>
  <si>
    <t>magdalena</t>
  </si>
  <si>
    <t>telesiphe</t>
  </si>
  <si>
    <t>sotericus</t>
  </si>
  <si>
    <t>timareta</t>
  </si>
  <si>
    <t>thelxinoe</t>
  </si>
  <si>
    <t>wallacei</t>
  </si>
  <si>
    <t>flavescens</t>
  </si>
  <si>
    <t>xanthocles</t>
  </si>
  <si>
    <t>melior</t>
  </si>
  <si>
    <t>zamora</t>
  </si>
  <si>
    <t>Philaethria</t>
  </si>
  <si>
    <t>diatonica</t>
  </si>
  <si>
    <t>dido</t>
  </si>
  <si>
    <t>panamensis</t>
  </si>
  <si>
    <t>H. erato petiverana</t>
  </si>
  <si>
    <t>sex</t>
  </si>
  <si>
    <t>genus</t>
  </si>
  <si>
    <t>sp</t>
  </si>
  <si>
    <t>ssp</t>
  </si>
  <si>
    <t>country</t>
  </si>
  <si>
    <t>M</t>
  </si>
  <si>
    <t>PERU</t>
  </si>
  <si>
    <t>F</t>
  </si>
  <si>
    <t>amaryllis_aglaope</t>
  </si>
  <si>
    <t>ECUADOR</t>
  </si>
  <si>
    <t>PANAMA</t>
  </si>
  <si>
    <t>BRAZIL</t>
  </si>
  <si>
    <t>Siproeta</t>
  </si>
  <si>
    <t>stelenes</t>
  </si>
  <si>
    <t>Sum_CGs</t>
  </si>
  <si>
    <t>Sum_syn</t>
  </si>
  <si>
    <t>Sum_seq</t>
  </si>
  <si>
    <t>36.570336605317</t>
  </si>
  <si>
    <t>47.6078279835392</t>
  </si>
  <si>
    <t>34.1866699588478</t>
  </si>
  <si>
    <t>13.4211580246914</t>
  </si>
  <si>
    <t>0.267082698412698</t>
  </si>
  <si>
    <t>63.6135446327684</t>
  </si>
  <si>
    <t>11.7635152542373</t>
  </si>
  <si>
    <t>51.8500293785311</t>
  </si>
  <si>
    <t>2.99413198924731</t>
  </si>
  <si>
    <t>46.6796351173709</t>
  </si>
  <si>
    <t>35.2912927466667</t>
  </si>
  <si>
    <t>47.354672039072</t>
  </si>
  <si>
    <t>24.2520235407622</t>
  </si>
  <si>
    <t>17.3599151741293</t>
  </si>
  <si>
    <t>17.1528622601279</t>
  </si>
  <si>
    <t>0.207052914001421</t>
  </si>
  <si>
    <t>45.7711606953892</t>
  </si>
  <si>
    <t>39.4473402872259</t>
  </si>
  <si>
    <t>6.32382040816327</t>
  </si>
  <si>
    <t>59.9274666666667</t>
  </si>
  <si>
    <t>23.8620836461126</t>
  </si>
  <si>
    <t>20.1295799821269</t>
  </si>
  <si>
    <t>3.7325036639857</t>
  </si>
  <si>
    <t>0.489108280590717</t>
  </si>
  <si>
    <t>4.53503037098561</t>
  </si>
  <si>
    <t>23.3064569958847</t>
  </si>
  <si>
    <t>32.7887071759259</t>
  </si>
  <si>
    <t>23.8044238396625</t>
  </si>
  <si>
    <t>32.2372902229846</t>
  </si>
  <si>
    <t>31.7292784423676</t>
  </si>
  <si>
    <t>19.9083987670629</t>
  </si>
  <si>
    <t>42.7382139280125</t>
  </si>
  <si>
    <t>16.164397527048</t>
  </si>
  <si>
    <t>67.199745112782</t>
  </si>
  <si>
    <t>92.0910610441767</t>
  </si>
  <si>
    <t>18.9984278455284</t>
  </si>
  <si>
    <t>3.85395650406504</t>
  </si>
  <si>
    <t>20.1261023148149</t>
  </si>
  <si>
    <t>28.5718084680523</t>
  </si>
  <si>
    <t>0.676186143187067</t>
  </si>
  <si>
    <t>27.8956223248653</t>
  </si>
  <si>
    <t>23.8108417670682</t>
  </si>
  <si>
    <t>0.748218795180723</t>
  </si>
  <si>
    <t>23.0626229718875</t>
  </si>
  <si>
    <t>27.9775083054626</t>
  </si>
  <si>
    <t>2.81750652173913</t>
  </si>
  <si>
    <t>25.1600017837235</t>
  </si>
  <si>
    <t>18.1336912634408</t>
  </si>
  <si>
    <t>0.552630331541219</t>
  </si>
  <si>
    <t>17.5810609318996</t>
  </si>
  <si>
    <t>15.5996747327502</t>
  </si>
  <si>
    <t>13.1624880466472</t>
  </si>
  <si>
    <t>2.43718668610301</t>
  </si>
  <si>
    <t>28.563748544601</t>
  </si>
  <si>
    <t>1.8286834741784</t>
  </si>
  <si>
    <t>26.7350650704226</t>
  </si>
  <si>
    <t>33.712347368421</t>
  </si>
  <si>
    <t>9.18052794612794</t>
  </si>
  <si>
    <t>12.7942357988165</t>
  </si>
  <si>
    <t>13.368960911271</t>
  </si>
  <si>
    <t>5.0889970467033</t>
  </si>
  <si>
    <t>23.6180581166956</t>
  </si>
  <si>
    <t>14.2477582462253</t>
  </si>
  <si>
    <t>53.7024652073732</t>
  </si>
  <si>
    <t>12.5344116743472</t>
  </si>
  <si>
    <t>41.1680535330261</t>
  </si>
  <si>
    <t>20.2789224242424</t>
  </si>
  <si>
    <t>24.2820265423879</t>
  </si>
  <si>
    <t>24.2891479318735</t>
  </si>
  <si>
    <t>44.0489972626931</t>
  </si>
  <si>
    <t>9.74700922266139</t>
  </si>
  <si>
    <t>35.2610695970696</t>
  </si>
  <si>
    <t>7.48988131868132</t>
  </si>
  <si>
    <t>27.7711882783883</t>
  </si>
  <si>
    <t>33.0553775226166</t>
  </si>
  <si>
    <t>0.422287473903967</t>
  </si>
  <si>
    <t>32.6330900487126</t>
  </si>
  <si>
    <t>6.15860659811483</t>
  </si>
  <si>
    <t>18.3488331389699</t>
  </si>
  <si>
    <t>46.6665095923261</t>
  </si>
  <si>
    <t>42.8088523652365</t>
  </si>
  <si>
    <t>20.9683968152866</t>
  </si>
  <si>
    <t>17.665108492569</t>
  </si>
  <si>
    <t>3.30328832271762</t>
  </si>
  <si>
    <t>25.5794688172043</t>
  </si>
  <si>
    <t>40.7640474723539</t>
  </si>
  <si>
    <t>4.52101153238546</t>
  </si>
  <si>
    <t>36.2430359399684</t>
  </si>
  <si>
    <t>13.3198540299716</t>
  </si>
  <si>
    <t>5.51020024301337</t>
  </si>
  <si>
    <t>7.80965378695828</t>
  </si>
  <si>
    <t>35.7779177480261</t>
  </si>
  <si>
    <t>22.1478111111111</t>
  </si>
  <si>
    <t>38.4501306995885</t>
  </si>
  <si>
    <t>40.8101656783468</t>
  </si>
  <si>
    <t>40.0860999321113</t>
  </si>
  <si>
    <t>32.3396989247312</t>
  </si>
  <si>
    <t>17.9941482683983</t>
  </si>
  <si>
    <t>12.2960409090909</t>
  </si>
  <si>
    <t>5.69810735930736</t>
  </si>
  <si>
    <t>8.94463194444444</t>
  </si>
  <si>
    <t>5.49054500249875</t>
  </si>
  <si>
    <t>21.829730120482</t>
  </si>
  <si>
    <t>22.1461523427041</t>
  </si>
  <si>
    <t>14.4046733333333</t>
  </si>
  <si>
    <t>11.6606889908257</t>
  </si>
  <si>
    <t>2.74398434250765</t>
  </si>
  <si>
    <t>22.3473310734463</t>
  </si>
  <si>
    <t>17.8127719444444</t>
  </si>
  <si>
    <t>44.4914269866667</t>
  </si>
  <si>
    <t>22.7453032938077</t>
  </si>
  <si>
    <t>9.74001542232278</t>
  </si>
  <si>
    <t>9.18572556561087</t>
  </si>
  <si>
    <t>0.554289856711916</t>
  </si>
  <si>
    <t>7.99602658045976</t>
  </si>
  <si>
    <t>9.18542454212454</t>
  </si>
  <si>
    <t>19.066937716895</t>
  </si>
  <si>
    <t>10.6997099543379</t>
  </si>
  <si>
    <t>8.36722776255708</t>
  </si>
  <si>
    <t>7.90525969756738</t>
  </si>
  <si>
    <t>15.5742847222222</t>
  </si>
  <si>
    <t>11.7835597899729</t>
  </si>
  <si>
    <t>3.79072493224932</t>
  </si>
  <si>
    <t>12.0511183964854</t>
  </si>
  <si>
    <t>7.15321842247433</t>
  </si>
  <si>
    <t>26.514566848816</t>
  </si>
  <si>
    <t>22.9252663023679</t>
  </si>
  <si>
    <t>3.58930054644809</t>
  </si>
  <si>
    <t>9.7429085504886</t>
  </si>
  <si>
    <t>21.3611545565007</t>
  </si>
  <si>
    <t>7.50016435523115</t>
  </si>
  <si>
    <t>10.0884877108434</t>
  </si>
  <si>
    <t>39.6991674129353</t>
  </si>
  <si>
    <t>8.78008184818481</t>
  </si>
  <si>
    <t>14.1813388272583</t>
  </si>
  <si>
    <t>22.1918282147316</t>
  </si>
  <si>
    <t>22.1223929912391</t>
  </si>
  <si>
    <t>2.4626095405233</t>
  </si>
  <si>
    <t>40.2290194888179</t>
  </si>
  <si>
    <t>26.9344415675913</t>
  </si>
  <si>
    <t>33.7186003963536</t>
  </si>
  <si>
    <t>34.1184305635148</t>
  </si>
  <si>
    <t>27.1590268187423</t>
  </si>
  <si>
    <t>0.283510172626387</t>
  </si>
  <si>
    <t>26.8755166461159</t>
  </si>
  <si>
    <t>25.7263611919612</t>
  </si>
  <si>
    <t>24.4806555069292</t>
  </si>
  <si>
    <t>32.9414977384464</t>
  </si>
  <si>
    <t>35.0222015037594</t>
  </si>
  <si>
    <t>16.7244582826233</t>
  </si>
  <si>
    <t>58.6876032520325</t>
  </si>
  <si>
    <t>37.0663995203837</t>
  </si>
  <si>
    <t>51.0462324159022</t>
  </si>
  <si>
    <t>12.6951351123595</t>
  </si>
  <si>
    <t>10.2528424157303</t>
  </si>
  <si>
    <t>2.44229269662921</t>
  </si>
  <si>
    <t>39.6672081260365</t>
  </si>
  <si>
    <t>11.9603257048093</t>
  </si>
  <si>
    <t>27.7068824212272</t>
  </si>
  <si>
    <t>32.008259929078</t>
  </si>
  <si>
    <t>41.923556462585</t>
  </si>
  <si>
    <t>25.6661188486537</t>
  </si>
  <si>
    <t>14.43707818013</t>
  </si>
  <si>
    <t>11.2290406685237</t>
  </si>
  <si>
    <t>6.88773288113695</t>
  </si>
  <si>
    <t>18.0836972332016</t>
  </si>
  <si>
    <t>27.5920400914634</t>
  </si>
  <si>
    <t>27.2619670731707</t>
  </si>
  <si>
    <t>0.330073018292683</t>
  </si>
  <si>
    <t>53.65907875</t>
  </si>
  <si>
    <t>22.9744139433551</t>
  </si>
  <si>
    <t>16.4528562091503</t>
  </si>
  <si>
    <t>6.52155773420479</t>
  </si>
  <si>
    <t>23.0052309436274</t>
  </si>
  <si>
    <t>22.3999715686274</t>
  </si>
  <si>
    <t>0.605259375</t>
  </si>
  <si>
    <t>9.05491706827309</t>
  </si>
  <si>
    <t>1.63390870870871</t>
  </si>
  <si>
    <t>21.5222087492298</t>
  </si>
  <si>
    <t>16.6630952380953</t>
  </si>
  <si>
    <t>40.4966567619047</t>
  </si>
  <si>
    <t>4.58764190476191</t>
  </si>
  <si>
    <t>35.9090148571428</t>
  </si>
  <si>
    <t>38.0222008888889</t>
  </si>
  <si>
    <t>38.8692307729469</t>
  </si>
  <si>
    <t>0.35011309178744</t>
  </si>
  <si>
    <t>38.5191176811595</t>
  </si>
  <si>
    <t>42.469817968094</t>
  </si>
  <si>
    <t>3.07073434089001</t>
  </si>
  <si>
    <t>39.399083627204</t>
  </si>
  <si>
    <t>7.39139304271246</t>
  </si>
  <si>
    <t>24.4918268939394</t>
  </si>
  <si>
    <t>42.6900149812734</t>
  </si>
  <si>
    <t>45.4267005838641</t>
  </si>
  <si>
    <t>10.391423204023</t>
  </si>
  <si>
    <t>6.21923394123607</t>
  </si>
  <si>
    <t>8.16990952380952</t>
  </si>
  <si>
    <t>19.6482851351352</t>
  </si>
  <si>
    <t>11.3264346590909</t>
  </si>
  <si>
    <t>18.2117100154083</t>
  </si>
  <si>
    <t>48.0843443310657</t>
  </si>
  <si>
    <t>1.33997063492063</t>
  </si>
  <si>
    <t>46.7443736961451</t>
  </si>
  <si>
    <t>11.2166209894333</t>
  </si>
  <si>
    <t>11.2055504959034</t>
  </si>
  <si>
    <t>9.25839108813393</t>
  </si>
  <si>
    <t>76.8167917767988</t>
  </si>
  <si>
    <t>25.9608552129222</t>
  </si>
  <si>
    <t>50.8559365638766</t>
  </si>
  <si>
    <t>39.8015549768519</t>
  </si>
  <si>
    <t>18.7335427152318</t>
  </si>
  <si>
    <t>40.5392876698015</t>
  </si>
  <si>
    <t>2.00194179728318</t>
  </si>
  <si>
    <t>38.5373458725183</t>
  </si>
  <si>
    <t>35.1407158488438</t>
  </si>
  <si>
    <t>32.8099438240271</t>
  </si>
  <si>
    <t>2.33077202481669</t>
  </si>
  <si>
    <t>23.8077899082569</t>
  </si>
  <si>
    <t>20.7464990825688</t>
  </si>
  <si>
    <t>3.06129082568807</t>
  </si>
  <si>
    <t>9.44248907801419</t>
  </si>
  <si>
    <t>11.8916947526583</t>
  </si>
  <si>
    <t>7.15734751243781</t>
  </si>
  <si>
    <t>1.66438532338308</t>
  </si>
  <si>
    <t>5.49296218905473</t>
  </si>
  <si>
    <t>11.2655475826972</t>
  </si>
  <si>
    <t>11.4137357069143</t>
  </si>
  <si>
    <t>5.2168399380805</t>
  </si>
  <si>
    <t>6.19689576883385</t>
  </si>
  <si>
    <t>22.8868484536083</t>
  </si>
  <si>
    <t>32.5693269966997</t>
  </si>
  <si>
    <t>22.0962534653465</t>
  </si>
  <si>
    <t>10.4730735313531</t>
  </si>
  <si>
    <t>47.5895079545455</t>
  </si>
  <si>
    <t>33.2881897727273</t>
  </si>
  <si>
    <t>14.3013181818182</t>
  </si>
  <si>
    <t>17.2022327720739</t>
  </si>
  <si>
    <t>9.621191552</t>
  </si>
  <si>
    <t>49.8688410641627</t>
  </si>
  <si>
    <t>123.415832243767</t>
  </si>
  <si>
    <t>3.04450459833795</t>
  </si>
  <si>
    <t>120.371327645429</t>
  </si>
  <si>
    <t>114.289950442478</t>
  </si>
  <si>
    <t>14.5388103834809</t>
  </si>
  <si>
    <t>99.7511400589971</t>
  </si>
  <si>
    <t>103.612261748634</t>
  </si>
  <si>
    <t>52.974615409836</t>
  </si>
  <si>
    <t>50.6376463387978</t>
  </si>
  <si>
    <t>184.447818108108</t>
  </si>
  <si>
    <t>13.2132559459459</t>
  </si>
  <si>
    <t>171.234562162162</t>
  </si>
  <si>
    <t>132.886677942857</t>
  </si>
  <si>
    <t>52.7776146285714</t>
  </si>
  <si>
    <t>80.1090633142857</t>
  </si>
  <si>
    <t>46.4420999346406</t>
  </si>
  <si>
    <t>35.955198627451</t>
  </si>
  <si>
    <t>10.4869013071895</t>
  </si>
  <si>
    <t>24.9397824947146</t>
  </si>
  <si>
    <t>33.3753378583366</t>
  </si>
  <si>
    <t>203.264816522965</t>
  </si>
  <si>
    <t>57.6181601175663</t>
  </si>
  <si>
    <t>145.646656405399</t>
  </si>
  <si>
    <t>59.5167027900439</t>
  </si>
  <si>
    <t>63.0993637365714</t>
  </si>
  <si>
    <t>123.03348755431</t>
  </si>
  <si>
    <t>119.197706059132</t>
  </si>
  <si>
    <t>3.83578149517745</t>
  </si>
  <si>
    <t>21.8168770666397</t>
  </si>
  <si>
    <t>99.1747743169631</t>
  </si>
  <si>
    <t>96.9127311834496</t>
  </si>
  <si>
    <t>2.26204313351345</t>
  </si>
  <si>
    <t>122.580448542404</t>
  </si>
  <si>
    <t>14.7282597952427</t>
  </si>
  <si>
    <t>12.6783076927943</t>
  </si>
  <si>
    <t>2.04995210244839</t>
  </si>
  <si>
    <t>19.855640970779</t>
  </si>
  <si>
    <t>2.20598497565824</t>
  </si>
  <si>
    <t>17.6496559951208</t>
  </si>
  <si>
    <t>58.754735426857</t>
  </si>
  <si>
    <t>11.8631619670017</t>
  </si>
  <si>
    <t>46.8915734598553</t>
  </si>
  <si>
    <t>90.5864029858328</t>
  </si>
  <si>
    <t>37.4869485671545</t>
  </si>
  <si>
    <t>53.0994544186783</t>
  </si>
  <si>
    <t>76.5121732121294</t>
  </si>
  <si>
    <t>14.5373080198208</t>
  </si>
  <si>
    <t>61.9748651923086</t>
  </si>
  <si>
    <t>89.4340101672777</t>
  </si>
  <si>
    <t>10.9158300153527</t>
  </si>
  <si>
    <t>78.518180151925</t>
  </si>
  <si>
    <t>59.8351242727523</t>
  </si>
  <si>
    <t>15.515267307614</t>
  </si>
  <si>
    <t>44.3198569651383</t>
  </si>
  <si>
    <t>60.1403575631292</t>
  </si>
  <si>
    <t>72.8178604888145</t>
  </si>
  <si>
    <t>88.7805907480613</t>
  </si>
  <si>
    <t>68.9784785358459</t>
  </si>
  <si>
    <t>64.9071442136774</t>
  </si>
  <si>
    <t>4.07133432216854</t>
  </si>
  <si>
    <t>26.5511437000835</t>
  </si>
  <si>
    <t>36.2312879638585</t>
  </si>
  <si>
    <t>31.1499489566975</t>
  </si>
  <si>
    <t>5.08133900716102</t>
  </si>
  <si>
    <t>56.8066050976814</t>
  </si>
  <si>
    <t>29.1866199446127</t>
  </si>
  <si>
    <t>43.1693876734455</t>
  </si>
  <si>
    <t>54.3873974427372</t>
  </si>
  <si>
    <t>17.5372981728039</t>
  </si>
  <si>
    <t>72.2826242620185</t>
  </si>
  <si>
    <t>13.8370141111084</t>
  </si>
  <si>
    <t>58.4456101509101</t>
  </si>
  <si>
    <t>6.40359560037373</t>
  </si>
  <si>
    <t>1.68782831369204</t>
  </si>
  <si>
    <t>4.71576728668169</t>
  </si>
  <si>
    <t>5.99696243582638</t>
  </si>
  <si>
    <t>15.6622019228345</t>
  </si>
  <si>
    <t>1.43634516380171</t>
  </si>
  <si>
    <t>14.2258567590328</t>
  </si>
  <si>
    <t>23.2145989574472</t>
  </si>
  <si>
    <t>65.3222249146732</t>
  </si>
  <si>
    <t>50.7969200329583</t>
  </si>
  <si>
    <t>14.5253048817149</t>
  </si>
  <si>
    <t>18.766593943676</t>
  </si>
  <si>
    <t>23.9622840994315</t>
  </si>
  <si>
    <t>56.5663949684438</t>
  </si>
  <si>
    <t>51.900770284786</t>
  </si>
  <si>
    <t>53.3243937965247</t>
  </si>
  <si>
    <t>76.6137141371334</t>
  </si>
  <si>
    <t>66.59543405636</t>
  </si>
  <si>
    <t>10.0182800807734</t>
  </si>
  <si>
    <t>69.1760519859706</t>
  </si>
  <si>
    <t>13.7133469822857</t>
  </si>
  <si>
    <t>39.035244464026</t>
  </si>
  <si>
    <t>21.5187747416849</t>
  </si>
  <si>
    <t>5.43295874305837</t>
  </si>
  <si>
    <t>8.07729714579698</t>
  </si>
  <si>
    <t>33.7364079934624</t>
  </si>
  <si>
    <t>28.074637843705</t>
  </si>
  <si>
    <t>55.817405992709</t>
  </si>
  <si>
    <t>9.29490827270527</t>
  </si>
  <si>
    <t>24.1037404359738</t>
  </si>
  <si>
    <t>22.3991490262257</t>
  </si>
  <si>
    <t>1.70459140974811</t>
  </si>
  <si>
    <t>35.5603055753495</t>
  </si>
  <si>
    <t>38.7684661307303</t>
  </si>
  <si>
    <t>37.6281577390979</t>
  </si>
  <si>
    <t>20.6846146061</t>
  </si>
  <si>
    <t>38.6626702342131</t>
  </si>
  <si>
    <t>28.1524641928777</t>
  </si>
  <si>
    <t>4.19357787890999</t>
  </si>
  <si>
    <t>23.9588863139677</t>
  </si>
  <si>
    <t>47.988801329828</t>
  </si>
  <si>
    <t>21.1063597845838</t>
  </si>
  <si>
    <t>20.618952274936</t>
  </si>
  <si>
    <t>5.18529860021048</t>
  </si>
  <si>
    <t>15.4336536747255</t>
  </si>
  <si>
    <t>21.2918838738401</t>
  </si>
  <si>
    <t>19.4539116425628</t>
  </si>
  <si>
    <t>1.83797223127731</t>
  </si>
  <si>
    <t>16.1692969298703</t>
  </si>
  <si>
    <t>19.9960289683186</t>
  </si>
  <si>
    <t>18.4970699438442</t>
  </si>
  <si>
    <t>1.49895902447436</t>
  </si>
  <si>
    <t>15.6511526959423</t>
  </si>
  <si>
    <t>46.0016700158945</t>
  </si>
  <si>
    <t>64.1530584012819</t>
  </si>
  <si>
    <t>28.4669897570255</t>
  </si>
  <si>
    <t>35.6860686442564</t>
  </si>
  <si>
    <t>44.1460399750668</t>
  </si>
  <si>
    <t>1.44582676386707</t>
  </si>
  <si>
    <t>42.7002132111997</t>
  </si>
  <si>
    <t>59.9079509853757</t>
  </si>
  <si>
    <t>7.46161379157257</t>
  </si>
  <si>
    <t>52.4463371938031</t>
  </si>
  <si>
    <t>46.141481001833</t>
  </si>
  <si>
    <t>38.6439824692252</t>
  </si>
  <si>
    <t>7.4974985326078</t>
  </si>
  <si>
    <t>30.7070341529273</t>
  </si>
  <si>
    <t>28.17430443382</t>
  </si>
  <si>
    <t>2.53272971910737</t>
  </si>
  <si>
    <t>36.1494293341599</t>
  </si>
  <si>
    <t>35.9890649836504</t>
  </si>
  <si>
    <t>36.6372534075793</t>
  </si>
  <si>
    <t>48.3590534178519</t>
  </si>
  <si>
    <t>38.7046403883118</t>
  </si>
  <si>
    <t>41.7642340747727</t>
  </si>
  <si>
    <t>64.2105649396378</t>
  </si>
  <si>
    <t>38.108711941703</t>
  </si>
  <si>
    <t>35.9620185405956</t>
  </si>
  <si>
    <t>2.14669340110741</t>
  </si>
  <si>
    <t>18.4313967121914</t>
  </si>
  <si>
    <t>14.1880994349689</t>
  </si>
  <si>
    <t>55.3587187682117</t>
  </si>
  <si>
    <t>31.0106100011346</t>
  </si>
  <si>
    <t>24.3481087670771</t>
  </si>
  <si>
    <t>52.8605943150835</t>
  </si>
  <si>
    <t>6.41225591011023</t>
  </si>
  <si>
    <t>46.4483384049733</t>
  </si>
  <si>
    <t>62.5717850218692</t>
  </si>
  <si>
    <t>35.4088353503519</t>
  </si>
  <si>
    <t>27.1629496715173</t>
  </si>
  <si>
    <t>33.9181003255444</t>
  </si>
  <si>
    <t>17.1989113934537</t>
  </si>
  <si>
    <t>16.7191889320907</t>
  </si>
  <si>
    <t>3.81295499773478</t>
  </si>
  <si>
    <t>12.0472479836398</t>
  </si>
  <si>
    <t>20.9521007145393</t>
  </si>
  <si>
    <t>19.9656848141232</t>
  </si>
  <si>
    <t>14.0823271086733</t>
  </si>
  <si>
    <t>37.8527716684123</t>
  </si>
  <si>
    <t>31.3043239974672</t>
  </si>
  <si>
    <t>11.9916754990253</t>
  </si>
  <si>
    <t>26.7254069083144</t>
  </si>
  <si>
    <t>18.2244869407819</t>
  </si>
  <si>
    <t>8.50091996753244</t>
  </si>
  <si>
    <t>17.0454465082297</t>
  </si>
  <si>
    <t>16.6979812949574</t>
  </si>
  <si>
    <t>44.2740456470255</t>
  </si>
  <si>
    <t>30.1670332598841</t>
  </si>
  <si>
    <t>1.37047868027191</t>
  </si>
  <si>
    <t>17.4105306470836</t>
  </si>
  <si>
    <t>22.156788243826</t>
  </si>
  <si>
    <t>12.1195116772947</t>
  </si>
  <si>
    <t>10.0372765665312</t>
  </si>
  <si>
    <t>13.5492624328156</t>
  </si>
  <si>
    <t>10.8722784629715</t>
  </si>
  <si>
    <t>2.67698396984414</t>
  </si>
  <si>
    <t>11.5391611821265</t>
  </si>
  <si>
    <t>14.2833784240203</t>
  </si>
  <si>
    <t>11.3007357331174</t>
  </si>
  <si>
    <t>6.66845585020746</t>
  </si>
  <si>
    <t>16.1259906044337</t>
  </si>
  <si>
    <t>3.34773207103575</t>
  </si>
  <si>
    <t>1.16725960714294</t>
  </si>
  <si>
    <t>180.672687552831</t>
  </si>
  <si>
    <t>26.7417336237796</t>
  </si>
  <si>
    <t>2.67814965234904</t>
  </si>
  <si>
    <t>46.4340222309521</t>
  </si>
  <si>
    <t>59.8190462716096</t>
  </si>
  <si>
    <t>7.17475878765125</t>
  </si>
  <si>
    <t>52.6442874839583</t>
  </si>
  <si>
    <t>32.1983296393059</t>
  </si>
  <si>
    <t>6.16469796852974</t>
  </si>
  <si>
    <t>26.0336316707762</t>
  </si>
  <si>
    <t>39.2587492967439</t>
  </si>
  <si>
    <t>5.11686695143672</t>
  </si>
  <si>
    <t>34.1418823453072</t>
  </si>
  <si>
    <t>24.1460134678338</t>
  </si>
  <si>
    <t>19.594025141238</t>
  </si>
  <si>
    <t>21.3970471658628</t>
  </si>
  <si>
    <t>36.3279655541492</t>
  </si>
  <si>
    <t>21.5304504059593</t>
  </si>
  <si>
    <t>0.862397210386705</t>
  </si>
  <si>
    <t>20.6680531955726</t>
  </si>
  <si>
    <t>30.041748406504</t>
  </si>
  <si>
    <t>7.14925004034361</t>
  </si>
  <si>
    <t>12.6959801638335</t>
  </si>
  <si>
    <t>10.2310406291347</t>
  </si>
  <si>
    <t>2.46493953469884</t>
  </si>
  <si>
    <t>12.6267246451801</t>
  </si>
  <si>
    <t>9.04250315658099</t>
  </si>
  <si>
    <t>3.58422148859908</t>
  </si>
  <si>
    <t>12.5822714825506</t>
  </si>
  <si>
    <t>7.92305928549155</t>
  </si>
  <si>
    <t>4.6592121970591</t>
  </si>
  <si>
    <t>2.91738277182072</t>
  </si>
  <si>
    <t>12.411010440684</t>
  </si>
  <si>
    <t>2.63260206490159</t>
  </si>
  <si>
    <t>9.7784083757824</t>
  </si>
  <si>
    <t>8.96711996581087</t>
  </si>
  <si>
    <t>1.49093031579308</t>
  </si>
  <si>
    <t>7.47618965001779</t>
  </si>
  <si>
    <t>21.9622775733907</t>
  </si>
  <si>
    <t>4.36948468090904</t>
  </si>
  <si>
    <t>59.2487712822235</t>
  </si>
  <si>
    <t>4.36618219939227</t>
  </si>
  <si>
    <t>33.4225476642306</t>
  </si>
  <si>
    <t>4.70929624177669</t>
  </si>
  <si>
    <t>3.94855196541067</t>
  </si>
  <si>
    <t>1.03231999260358</t>
  </si>
  <si>
    <t>2.91623197280709</t>
  </si>
  <si>
    <t>50.0137747057909</t>
  </si>
  <si>
    <t>40.2324938086787</t>
  </si>
  <si>
    <t>1.67051108339026</t>
  </si>
  <si>
    <t>17.0838650110253</t>
  </si>
  <si>
    <t>9.06328257780782</t>
  </si>
  <si>
    <t>8.99234223992687</t>
  </si>
  <si>
    <t>1.1734464265098</t>
  </si>
  <si>
    <t>7.81889581341707</t>
  </si>
  <si>
    <t>28.0817453211037</t>
  </si>
  <si>
    <t>46.757166422933</t>
  </si>
  <si>
    <t>49.3880752336613</t>
  </si>
  <si>
    <t>6.57050711397811</t>
  </si>
  <si>
    <t>42.8175681196832</t>
  </si>
  <si>
    <t>65.9216911905882</t>
  </si>
  <si>
    <t>48.2920128478246</t>
  </si>
  <si>
    <t>17.6296783427636</t>
  </si>
  <si>
    <t>6.96033230881607</t>
  </si>
  <si>
    <t>105.054763419307</t>
  </si>
  <si>
    <t>11.1062362463309</t>
  </si>
  <si>
    <t>5.55797439023028</t>
  </si>
  <si>
    <t>26.5679296517207</t>
  </si>
  <si>
    <t>98.8220886934626</t>
  </si>
  <si>
    <t>111.541709719971</t>
  </si>
  <si>
    <t>48.3805015072928</t>
  </si>
  <si>
    <t>29.8215284445306</t>
  </si>
  <si>
    <t>30.3473869580501</t>
  </si>
  <si>
    <t>30.0221525031421</t>
  </si>
  <si>
    <t>1.32731918341986</t>
  </si>
  <si>
    <t>28.6948333197222</t>
  </si>
  <si>
    <t>48.7602206329707</t>
  </si>
  <si>
    <t>28.0595725006287</t>
  </si>
  <si>
    <t>17.8582592791889</t>
  </si>
  <si>
    <t>57.4723271268904</t>
  </si>
  <si>
    <t>39.202350759261</t>
  </si>
  <si>
    <t>51.2277228258675</t>
  </si>
  <si>
    <t>12.8055030161411</t>
  </si>
  <si>
    <t>21.5561883296713</t>
  </si>
  <si>
    <t>18.5064056243481</t>
  </si>
  <si>
    <t>3.04978270532321</t>
  </si>
  <si>
    <t>12.1840227871869</t>
  </si>
  <si>
    <t>9.88002886672626</t>
  </si>
  <si>
    <t>2.30399392046061</t>
  </si>
  <si>
    <t>19.7030553421631</t>
  </si>
  <si>
    <t>5.1731916292572</t>
  </si>
  <si>
    <t>14.5298637129059</t>
  </si>
  <si>
    <t>2.55137204969876</t>
  </si>
  <si>
    <t>50.4595863312782</t>
  </si>
  <si>
    <t>17.8206202893652</t>
  </si>
  <si>
    <t>24.7464945254892</t>
  </si>
  <si>
    <t>27.6424303723496</t>
  </si>
  <si>
    <t>22.8501026337282</t>
  </si>
  <si>
    <t>21.203320536393</t>
  </si>
  <si>
    <t>1.64678209733519</t>
  </si>
  <si>
    <t>24.8397152174694</t>
  </si>
  <si>
    <t>20.8894404877004</t>
  </si>
  <si>
    <t>3.95027472976901</t>
  </si>
  <si>
    <t>5.53499619044731</t>
  </si>
  <si>
    <t>42.6951090461874</t>
  </si>
  <si>
    <t>22.0217197509719</t>
  </si>
  <si>
    <t>20.6733892952155</t>
  </si>
  <si>
    <t>12.664993609209</t>
  </si>
  <si>
    <t>11.4556730500107</t>
  </si>
  <si>
    <t>1.20932055919834</t>
  </si>
  <si>
    <t>14.7653694178177</t>
  </si>
  <si>
    <t>9.19726023481309</t>
  </si>
  <si>
    <t>24.1272554171845</t>
  </si>
  <si>
    <t>24.3830088110964</t>
  </si>
  <si>
    <t>41.802310041363</t>
  </si>
  <si>
    <t>28.6807444961582</t>
  </si>
  <si>
    <t>13.1215655452048</t>
  </si>
  <si>
    <t>83.8268367329404</t>
  </si>
  <si>
    <t>77.3603429454475</t>
  </si>
  <si>
    <t>6.46649378749286</t>
  </si>
  <si>
    <t>62.524661259306</t>
  </si>
  <si>
    <t>33.2655911865182</t>
  </si>
  <si>
    <t>29.2590700727878</t>
  </si>
  <si>
    <t>13.0504513880617</t>
  </si>
  <si>
    <t>29.9093307670332</t>
  </si>
  <si>
    <t>25.2273412829175</t>
  </si>
  <si>
    <t>4.68198948411563</t>
  </si>
  <si>
    <t>36.3816283956055</t>
  </si>
  <si>
    <t>26.3987096046009</t>
  </si>
  <si>
    <t>9.98291879100464</t>
  </si>
  <si>
    <t>29.3936067743055</t>
  </si>
  <si>
    <t>19.5420571781488</t>
  </si>
  <si>
    <t>38.182819410897</t>
  </si>
  <si>
    <t>2.86209581977477</t>
  </si>
  <si>
    <t>22.9338602666208</t>
  </si>
  <si>
    <t>10.1405413598945</t>
  </si>
  <si>
    <t>7.65409062841534</t>
  </si>
  <si>
    <t>15.032498412691</t>
  </si>
  <si>
    <t>14.3593020294651</t>
  </si>
  <si>
    <t>42.8062368564741</t>
  </si>
  <si>
    <t>51.8866871909386</t>
  </si>
  <si>
    <t>40.7390392520367</t>
  </si>
  <si>
    <t>11.1476479389019</t>
  </si>
  <si>
    <t>61.4433120133565</t>
  </si>
  <si>
    <t>20.0029373986523</t>
  </si>
  <si>
    <t>22.7077522292141</t>
  </si>
  <si>
    <t>34.3350225981173</t>
  </si>
  <si>
    <t>51.6467305402099</t>
  </si>
  <si>
    <t>31.2096432062017</t>
  </si>
  <si>
    <t>20.4370873340082</t>
  </si>
  <si>
    <t>41.9481565929143</t>
  </si>
  <si>
    <t>40.1844695062929</t>
  </si>
  <si>
    <t>1.76368708662138</t>
  </si>
  <si>
    <t>52.0069694128788</t>
  </si>
  <si>
    <t>30.3419065326633</t>
  </si>
  <si>
    <t>19.6512123626374</t>
  </si>
  <si>
    <t>1.1924734496124</t>
  </si>
  <si>
    <t>197.48184625</t>
  </si>
  <si>
    <t>30.34990125</t>
  </si>
  <si>
    <t>SEQ</t>
  </si>
  <si>
    <t>BIO</t>
  </si>
  <si>
    <t>Species</t>
  </si>
  <si>
    <t>H. hecale humboldti</t>
  </si>
  <si>
    <t>H. antiochus antiochus</t>
  </si>
  <si>
    <t>H. hecale melicerta</t>
  </si>
  <si>
    <t>H. charitonia bassleri</t>
  </si>
  <si>
    <t>H. sara magdalena</t>
  </si>
  <si>
    <t>H. ismenius ismenius</t>
  </si>
  <si>
    <t>H. sara magdalena x/o sara</t>
  </si>
  <si>
    <t>H. ismenius bouletti</t>
  </si>
  <si>
    <t>H. ismenius metaphorus</t>
  </si>
  <si>
    <t>H. doris dives</t>
  </si>
  <si>
    <t>H. doris doris</t>
  </si>
  <si>
    <t>H. clysonimus clysonimus</t>
  </si>
  <si>
    <t>H. sara sprucei x elektra</t>
  </si>
  <si>
    <t>H. sara elektra</t>
  </si>
  <si>
    <t>H. melpomene vulcanus</t>
  </si>
  <si>
    <t>H. erato venus</t>
  </si>
  <si>
    <t>H. erato dignus</t>
  </si>
  <si>
    <t>H. melpomene bellula</t>
  </si>
  <si>
    <t>H. cydno weymeri f. gustavi</t>
  </si>
  <si>
    <t>H. erato hydara</t>
  </si>
  <si>
    <t>H. melpomene melpomene</t>
  </si>
  <si>
    <t>H. sara sara</t>
  </si>
  <si>
    <t>H. cydno cydnides</t>
  </si>
  <si>
    <t>H. cydno cydno x hermogenes</t>
  </si>
  <si>
    <t>H. eleuchia eleuchia</t>
  </si>
  <si>
    <t>H.antiochus.antiochus</t>
  </si>
  <si>
    <t>H. erato reductimacula</t>
  </si>
  <si>
    <t>H. wallacei flavescens</t>
  </si>
  <si>
    <t>H. pardalinus butleri</t>
  </si>
  <si>
    <t>H. melpomene vicina</t>
  </si>
  <si>
    <t>H. elevatus elevatus</t>
  </si>
  <si>
    <t>H. numata silvana</t>
  </si>
  <si>
    <t>H. heurippa</t>
  </si>
  <si>
    <t>H. erato chestertonii</t>
  </si>
  <si>
    <t>H. numata arcuella</t>
  </si>
  <si>
    <t>H. numata aurora</t>
  </si>
  <si>
    <t>H. erato lativitta</t>
  </si>
  <si>
    <t>H. leucadia leucadia</t>
  </si>
  <si>
    <t>P. dido BR</t>
  </si>
  <si>
    <t>H.elevatus.elevatus</t>
  </si>
  <si>
    <t>H.hecale melicerta</t>
  </si>
  <si>
    <t>H.melpomene malleti</t>
  </si>
  <si>
    <t>H.sara magdalena</t>
  </si>
  <si>
    <t>H.s.magdalena</t>
  </si>
  <si>
    <t>H.s.m.o.sara</t>
  </si>
  <si>
    <t>H.s.sara</t>
  </si>
  <si>
    <t>H.cydno weymeri f. gustavi</t>
  </si>
  <si>
    <t>H.ele.eleuchia</t>
  </si>
  <si>
    <t>H.hecalesia.hecalesia</t>
  </si>
  <si>
    <t>H.erato.lativitta</t>
  </si>
  <si>
    <t>H.aoede</t>
  </si>
  <si>
    <t>H.erato.reductimacula</t>
  </si>
  <si>
    <t>H.melpomene.vicina</t>
  </si>
  <si>
    <t>Total</t>
  </si>
  <si>
    <t>Bio</t>
  </si>
  <si>
    <t>Seq</t>
  </si>
  <si>
    <t>Bio%</t>
  </si>
  <si>
    <t>Seq%</t>
  </si>
  <si>
    <t>Heliconius charitonia</t>
  </si>
  <si>
    <t>Heliconius erato guarica</t>
  </si>
  <si>
    <t>Heliconius melpomene martinae</t>
  </si>
  <si>
    <t>Heliconius hecale melicerta</t>
  </si>
  <si>
    <t>Heliconius erato colombina</t>
  </si>
  <si>
    <t>Heliconius melpomene f. rosina</t>
  </si>
  <si>
    <t>Heliconius doris viridis</t>
  </si>
  <si>
    <t>Heliconius doris dives</t>
  </si>
  <si>
    <t>Heliconius hecalesia hecalesia</t>
  </si>
  <si>
    <t>Heliconius sara magdalena</t>
  </si>
  <si>
    <t>Heliconius cydno hibrido</t>
  </si>
  <si>
    <t>Heliconius eleuchia eleuchia</t>
  </si>
  <si>
    <t>Heliconius clysonimus clysonimus</t>
  </si>
  <si>
    <t>Heliconius erato chestertonii</t>
  </si>
  <si>
    <t>Heliconius cydno zelinde</t>
  </si>
  <si>
    <t>Heliconius hecale</t>
  </si>
  <si>
    <t>Heliconius sapho chocoensis</t>
  </si>
  <si>
    <t>Castro</t>
  </si>
  <si>
    <t>Dataset</t>
  </si>
  <si>
    <t>Country</t>
  </si>
  <si>
    <t>Costa Rica</t>
  </si>
  <si>
    <t>Brazil</t>
  </si>
  <si>
    <t>Heliconius aoede</t>
  </si>
  <si>
    <t>Heliconius burneyi</t>
  </si>
  <si>
    <t>Heliconius charithonia</t>
  </si>
  <si>
    <t>Heliconius congener</t>
  </si>
  <si>
    <t>Heliconius demeter</t>
  </si>
  <si>
    <t>Philaethria diatonica</t>
  </si>
  <si>
    <t>Philaethria dido</t>
  </si>
  <si>
    <t>Heliconius doris</t>
  </si>
  <si>
    <t xml:space="preserve">Eueides aliphera </t>
  </si>
  <si>
    <t>Heliconius eleuchia</t>
  </si>
  <si>
    <t>Heliconius erato</t>
  </si>
  <si>
    <t>Heliconius eratosignis</t>
  </si>
  <si>
    <t>Heliconius ethilla</t>
  </si>
  <si>
    <t>Heliconius hewitsoni</t>
  </si>
  <si>
    <t>Heliconius himera</t>
  </si>
  <si>
    <t>Eueides isabella</t>
  </si>
  <si>
    <t>Dryas iulia</t>
  </si>
  <si>
    <t>Dione juno</t>
  </si>
  <si>
    <t>Eueides lampeto</t>
  </si>
  <si>
    <t>Eueides lybia</t>
  </si>
  <si>
    <t>Heliconius melpomene</t>
  </si>
  <si>
    <t>Heliconius numata</t>
  </si>
  <si>
    <t>Heliconius pachinus</t>
  </si>
  <si>
    <t>Heliconius pardalinus</t>
  </si>
  <si>
    <t>Dryadula phaetusa</t>
  </si>
  <si>
    <t>Heliconius sara</t>
  </si>
  <si>
    <t>Siproeta stelenes</t>
  </si>
  <si>
    <t>Eueides tales</t>
  </si>
  <si>
    <t>Heliconius telesiphe</t>
  </si>
  <si>
    <t>Heliconius timareta</t>
  </si>
  <si>
    <t>Agraulis vanillae</t>
  </si>
  <si>
    <t>Heliconius wallacei</t>
  </si>
  <si>
    <t>Heliconius xanthocles</t>
  </si>
  <si>
    <t>species</t>
  </si>
  <si>
    <t>Scuffold</t>
  </si>
  <si>
    <t>Heliconius antiochus</t>
  </si>
  <si>
    <t>Heliconius clysonimus</t>
  </si>
  <si>
    <t>Heliconius cydno</t>
  </si>
  <si>
    <t>Heliconius elevatus</t>
  </si>
  <si>
    <t>Heliconius ismenius</t>
  </si>
  <si>
    <t>Heliconius leucadia</t>
  </si>
  <si>
    <t>Heliconius heuripa</t>
  </si>
  <si>
    <t>Heliconius hecalesia</t>
  </si>
  <si>
    <t>Heliconius antiochius</t>
  </si>
  <si>
    <t>Heliconus hecalesia</t>
  </si>
  <si>
    <t>Heliconius sapho</t>
  </si>
  <si>
    <t>Rueda</t>
  </si>
  <si>
    <t>Sp</t>
  </si>
  <si>
    <t>COLOMBIA</t>
  </si>
  <si>
    <t>Dryadula phaethusa</t>
  </si>
  <si>
    <t>Heliconius atthis</t>
  </si>
  <si>
    <t xml:space="preserve">Heliconius hecale </t>
  </si>
  <si>
    <t>Heliconius hortensis</t>
  </si>
  <si>
    <t>Philaethira did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name val="Calibri"/>
      <family val="2"/>
      <scheme val="minor"/>
    </font>
    <font>
      <sz val="11"/>
      <color rgb="FF006600"/>
      <name val="Calibri"/>
      <family val="2"/>
      <scheme val="minor"/>
    </font>
    <font>
      <sz val="12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 (Body)"/>
    </font>
    <font>
      <sz val="12"/>
      <name val="Calibri (Body)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2" borderId="0" applyNumberFormat="0" applyBorder="0" applyAlignment="0" applyProtection="0"/>
    <xf numFmtId="0" fontId="4" fillId="3" borderId="0" applyNumberFormat="0" applyBorder="0" applyAlignment="0" applyProtection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5" fillId="0" borderId="0" xfId="1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2" applyFont="1" applyFill="1" applyAlignment="1">
      <alignment horizontal="center" vertical="center"/>
    </xf>
    <xf numFmtId="0" fontId="6" fillId="0" borderId="0" xfId="1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/>
    <xf numFmtId="0" fontId="5" fillId="0" borderId="0" xfId="0" applyFont="1"/>
    <xf numFmtId="0" fontId="5" fillId="0" borderId="0" xfId="1" applyFont="1" applyFill="1" applyAlignment="1">
      <alignment horizontal="left" vertical="center"/>
    </xf>
    <xf numFmtId="0" fontId="7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8" fillId="0" borderId="0" xfId="0" applyFont="1"/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</cellXfs>
  <cellStyles count="3">
    <cellStyle name="Good" xfId="1" builtinId="26"/>
    <cellStyle name="Neutral" xfId="2" builtinId="28"/>
    <cellStyle name="Normal" xfId="0" builtinId="0"/>
  </cellStyles>
  <dxfs count="0"/>
  <tableStyles count="0" defaultTableStyle="TableStyleMedium2" defaultPivotStyle="PivotStyleLight16"/>
  <colors>
    <mruColors>
      <color rgb="FFFF7C80"/>
      <color rgb="FF00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BAF45-C0D5-4E6F-8E25-21FA73EC58EB}">
  <dimension ref="A1:E748"/>
  <sheetViews>
    <sheetView tabSelected="1" workbookViewId="0">
      <selection activeCell="K20" sqref="K20"/>
    </sheetView>
  </sheetViews>
  <sheetFormatPr defaultRowHeight="14.4"/>
  <cols>
    <col min="1" max="1" width="8.88671875" style="10"/>
    <col min="2" max="2" width="14.5546875" style="13" customWidth="1"/>
    <col min="3" max="3" width="13.33203125" style="10" customWidth="1"/>
    <col min="4" max="16384" width="8.88671875" style="10"/>
  </cols>
  <sheetData>
    <row r="1" spans="1:5" s="14" customFormat="1">
      <c r="A1" s="14" t="s">
        <v>795</v>
      </c>
      <c r="B1" s="15" t="s">
        <v>718</v>
      </c>
      <c r="C1" s="14" t="s">
        <v>796</v>
      </c>
      <c r="D1" s="14" t="s">
        <v>717</v>
      </c>
      <c r="E1" s="14" t="s">
        <v>716</v>
      </c>
    </row>
    <row r="2" spans="1:5">
      <c r="A2" s="10" t="s">
        <v>794</v>
      </c>
      <c r="B2" s="13" t="s">
        <v>829</v>
      </c>
      <c r="C2" s="10" t="s">
        <v>797</v>
      </c>
      <c r="D2" s="10">
        <v>56.622186402154981</v>
      </c>
      <c r="E2" s="10">
        <v>43.377813597845019</v>
      </c>
    </row>
    <row r="3" spans="1:5">
      <c r="A3" s="10" t="s">
        <v>794</v>
      </c>
      <c r="B3" s="13" t="s">
        <v>829</v>
      </c>
      <c r="C3" s="10" t="s">
        <v>797</v>
      </c>
      <c r="D3" s="10">
        <v>56.701253360229153</v>
      </c>
      <c r="E3" s="10">
        <v>43.29874663977084</v>
      </c>
    </row>
    <row r="4" spans="1:5">
      <c r="A4" s="10" t="s">
        <v>794</v>
      </c>
      <c r="B4" s="13" t="s">
        <v>829</v>
      </c>
      <c r="C4" s="10" t="s">
        <v>797</v>
      </c>
      <c r="D4" s="10">
        <v>56.410550033495085</v>
      </c>
      <c r="E4" s="10">
        <v>43.589449966504922</v>
      </c>
    </row>
    <row r="5" spans="1:5">
      <c r="A5" s="10" t="s">
        <v>794</v>
      </c>
      <c r="B5" s="13" t="s">
        <v>829</v>
      </c>
      <c r="C5" s="10" t="s">
        <v>797</v>
      </c>
      <c r="D5" s="10">
        <v>64.814831261695716</v>
      </c>
      <c r="E5" s="10">
        <v>35.185168738304277</v>
      </c>
    </row>
    <row r="6" spans="1:5">
      <c r="A6" s="10" t="s">
        <v>794</v>
      </c>
      <c r="B6" s="13" t="s">
        <v>829</v>
      </c>
      <c r="C6" s="10" t="s">
        <v>797</v>
      </c>
      <c r="D6" s="10">
        <v>30.692298760644974</v>
      </c>
      <c r="E6" s="10">
        <v>69.307701239355026</v>
      </c>
    </row>
    <row r="7" spans="1:5">
      <c r="A7" s="10" t="s">
        <v>794</v>
      </c>
      <c r="B7" s="13" t="s">
        <v>829</v>
      </c>
      <c r="C7" s="10" t="s">
        <v>797</v>
      </c>
      <c r="D7" s="10">
        <v>48.100018136721815</v>
      </c>
      <c r="E7" s="10">
        <v>51.899981863278192</v>
      </c>
    </row>
    <row r="8" spans="1:5">
      <c r="A8" s="10" t="s">
        <v>833</v>
      </c>
      <c r="B8" s="13" t="s">
        <v>829</v>
      </c>
      <c r="C8" s="3" t="s">
        <v>112</v>
      </c>
      <c r="D8" s="10">
        <v>99.999999999999986</v>
      </c>
      <c r="E8" s="10">
        <v>0</v>
      </c>
    </row>
    <row r="9" spans="1:5">
      <c r="A9" s="10" t="s">
        <v>833</v>
      </c>
      <c r="B9" s="13" t="s">
        <v>829</v>
      </c>
      <c r="C9" s="3" t="s">
        <v>112</v>
      </c>
      <c r="D9" s="10">
        <v>100</v>
      </c>
      <c r="E9" s="10">
        <v>0</v>
      </c>
    </row>
    <row r="10" spans="1:5">
      <c r="A10" s="10" t="s">
        <v>833</v>
      </c>
      <c r="B10" s="13" t="s">
        <v>829</v>
      </c>
      <c r="C10" s="3" t="s">
        <v>112</v>
      </c>
      <c r="D10" s="10">
        <v>100</v>
      </c>
      <c r="E10" s="10">
        <v>0</v>
      </c>
    </row>
    <row r="11" spans="1:5">
      <c r="A11" s="10" t="s">
        <v>833</v>
      </c>
      <c r="B11" s="13" t="s">
        <v>829</v>
      </c>
      <c r="C11" s="3" t="s">
        <v>112</v>
      </c>
      <c r="D11" s="10">
        <v>99.999999999999986</v>
      </c>
      <c r="E11" s="10">
        <v>0</v>
      </c>
    </row>
    <row r="12" spans="1:5">
      <c r="A12" s="10" t="s">
        <v>833</v>
      </c>
      <c r="B12" s="13" t="s">
        <v>829</v>
      </c>
      <c r="C12" s="3" t="s">
        <v>116</v>
      </c>
      <c r="D12" s="10">
        <v>86.08150500502073</v>
      </c>
      <c r="E12" s="10">
        <v>13.918494994979207</v>
      </c>
    </row>
    <row r="13" spans="1:5">
      <c r="A13" s="10" t="s">
        <v>833</v>
      </c>
      <c r="B13" s="13" t="s">
        <v>829</v>
      </c>
      <c r="C13" s="3" t="s">
        <v>116</v>
      </c>
      <c r="D13" s="10">
        <v>100</v>
      </c>
      <c r="E13" s="10">
        <v>0</v>
      </c>
    </row>
    <row r="14" spans="1:5">
      <c r="A14" s="10" t="s">
        <v>794</v>
      </c>
      <c r="B14" s="13" t="s">
        <v>816</v>
      </c>
      <c r="C14" s="10" t="s">
        <v>797</v>
      </c>
      <c r="D14" s="10">
        <v>100</v>
      </c>
      <c r="E14" s="10">
        <v>0</v>
      </c>
    </row>
    <row r="15" spans="1:5">
      <c r="A15" s="10" t="s">
        <v>794</v>
      </c>
      <c r="B15" s="13" t="s">
        <v>816</v>
      </c>
      <c r="C15" s="10" t="s">
        <v>797</v>
      </c>
      <c r="D15" s="10">
        <v>100</v>
      </c>
      <c r="E15" s="10">
        <v>0</v>
      </c>
    </row>
    <row r="16" spans="1:5">
      <c r="A16" s="10" t="s">
        <v>794</v>
      </c>
      <c r="B16" s="13" t="s">
        <v>816</v>
      </c>
      <c r="C16" s="10" t="s">
        <v>797</v>
      </c>
      <c r="D16" s="10">
        <v>100</v>
      </c>
      <c r="E16" s="10">
        <v>0</v>
      </c>
    </row>
    <row r="17" spans="1:5">
      <c r="A17" s="10" t="s">
        <v>794</v>
      </c>
      <c r="B17" s="13" t="s">
        <v>816</v>
      </c>
      <c r="C17" s="10" t="s">
        <v>797</v>
      </c>
      <c r="D17" s="10">
        <v>100</v>
      </c>
      <c r="E17" s="10">
        <v>0</v>
      </c>
    </row>
    <row r="18" spans="1:5">
      <c r="A18" s="10" t="s">
        <v>794</v>
      </c>
      <c r="B18" s="13" t="s">
        <v>816</v>
      </c>
      <c r="C18" s="10" t="s">
        <v>797</v>
      </c>
      <c r="D18" s="10">
        <v>100</v>
      </c>
      <c r="E18" s="10">
        <v>0</v>
      </c>
    </row>
    <row r="19" spans="1:5">
      <c r="A19" s="10" t="s">
        <v>833</v>
      </c>
      <c r="B19" s="13" t="s">
        <v>816</v>
      </c>
      <c r="C19" s="3" t="s">
        <v>112</v>
      </c>
      <c r="D19" s="10">
        <v>100</v>
      </c>
      <c r="E19" s="10">
        <v>0</v>
      </c>
    </row>
    <row r="20" spans="1:5">
      <c r="A20" s="10" t="s">
        <v>833</v>
      </c>
      <c r="B20" s="13" t="s">
        <v>816</v>
      </c>
      <c r="C20" s="3" t="s">
        <v>112</v>
      </c>
      <c r="D20" s="10">
        <v>100</v>
      </c>
      <c r="E20" s="10">
        <v>0</v>
      </c>
    </row>
    <row r="21" spans="1:5">
      <c r="A21" s="10" t="s">
        <v>833</v>
      </c>
      <c r="B21" s="13" t="s">
        <v>816</v>
      </c>
      <c r="C21" s="3" t="s">
        <v>112</v>
      </c>
      <c r="D21" s="10">
        <v>100</v>
      </c>
      <c r="E21" s="10">
        <v>0</v>
      </c>
    </row>
    <row r="22" spans="1:5">
      <c r="A22" s="10" t="s">
        <v>833</v>
      </c>
      <c r="B22" s="13" t="s">
        <v>816</v>
      </c>
      <c r="C22" s="3" t="s">
        <v>112</v>
      </c>
      <c r="D22" s="10">
        <v>100</v>
      </c>
      <c r="E22" s="10">
        <v>0</v>
      </c>
    </row>
    <row r="23" spans="1:5">
      <c r="A23" s="10" t="s">
        <v>833</v>
      </c>
      <c r="B23" s="13" t="s">
        <v>816</v>
      </c>
      <c r="C23" s="3" t="s">
        <v>112</v>
      </c>
      <c r="D23" s="10">
        <v>100</v>
      </c>
      <c r="E23" s="10">
        <v>0</v>
      </c>
    </row>
    <row r="24" spans="1:5">
      <c r="A24" s="10" t="s">
        <v>833</v>
      </c>
      <c r="B24" s="13" t="s">
        <v>816</v>
      </c>
      <c r="C24" s="3" t="s">
        <v>112</v>
      </c>
      <c r="D24" s="10">
        <v>100</v>
      </c>
      <c r="E24" s="10">
        <v>0</v>
      </c>
    </row>
    <row r="25" spans="1:5">
      <c r="A25" s="10" t="s">
        <v>833</v>
      </c>
      <c r="B25" s="13" t="s">
        <v>816</v>
      </c>
      <c r="C25" s="3" t="s">
        <v>116</v>
      </c>
      <c r="D25" s="10">
        <v>100</v>
      </c>
      <c r="E25" s="10">
        <v>0</v>
      </c>
    </row>
    <row r="26" spans="1:5">
      <c r="A26" s="10" t="s">
        <v>833</v>
      </c>
      <c r="B26" s="13" t="s">
        <v>816</v>
      </c>
      <c r="C26" s="3" t="s">
        <v>116</v>
      </c>
      <c r="D26" s="10">
        <v>100</v>
      </c>
      <c r="E26" s="10">
        <v>0</v>
      </c>
    </row>
    <row r="27" spans="1:5">
      <c r="A27" s="10" t="s">
        <v>833</v>
      </c>
      <c r="B27" s="13" t="s">
        <v>816</v>
      </c>
      <c r="C27" s="3" t="s">
        <v>116</v>
      </c>
      <c r="D27" s="10">
        <v>100</v>
      </c>
      <c r="E27" s="10">
        <v>0</v>
      </c>
    </row>
    <row r="28" spans="1:5">
      <c r="A28" s="10" t="s">
        <v>833</v>
      </c>
      <c r="B28" s="13" t="s">
        <v>816</v>
      </c>
      <c r="C28" s="4" t="s">
        <v>112</v>
      </c>
      <c r="D28" s="10">
        <v>100</v>
      </c>
      <c r="E28" s="10">
        <v>0</v>
      </c>
    </row>
    <row r="29" spans="1:5">
      <c r="A29" s="10" t="s">
        <v>833</v>
      </c>
      <c r="B29" s="13" t="s">
        <v>816</v>
      </c>
      <c r="C29" s="4" t="s">
        <v>112</v>
      </c>
      <c r="D29" s="10">
        <v>100</v>
      </c>
      <c r="E29" s="10">
        <v>0</v>
      </c>
    </row>
    <row r="30" spans="1:5">
      <c r="A30" s="10" t="s">
        <v>833</v>
      </c>
      <c r="B30" s="13" t="s">
        <v>816</v>
      </c>
      <c r="C30" s="4" t="s">
        <v>112</v>
      </c>
      <c r="D30" s="10">
        <v>100</v>
      </c>
      <c r="E30" s="10">
        <v>0</v>
      </c>
    </row>
    <row r="31" spans="1:5">
      <c r="A31" s="10" t="s">
        <v>833</v>
      </c>
      <c r="B31" s="13" t="s">
        <v>816</v>
      </c>
      <c r="C31" s="4" t="s">
        <v>112</v>
      </c>
      <c r="D31" s="10">
        <v>100</v>
      </c>
      <c r="E31" s="10">
        <v>0</v>
      </c>
    </row>
    <row r="32" spans="1:5">
      <c r="A32" s="10" t="s">
        <v>833</v>
      </c>
      <c r="B32" s="13" t="s">
        <v>816</v>
      </c>
      <c r="C32" s="4" t="s">
        <v>112</v>
      </c>
      <c r="D32" s="10">
        <v>100</v>
      </c>
      <c r="E32" s="10">
        <v>0</v>
      </c>
    </row>
    <row r="33" spans="1:5">
      <c r="A33" s="10" t="s">
        <v>833</v>
      </c>
      <c r="B33" s="13" t="s">
        <v>816</v>
      </c>
      <c r="C33" s="4" t="s">
        <v>112</v>
      </c>
      <c r="D33" s="10">
        <v>100</v>
      </c>
      <c r="E33" s="10">
        <v>0</v>
      </c>
    </row>
    <row r="34" spans="1:5">
      <c r="A34" s="10" t="s">
        <v>833</v>
      </c>
      <c r="B34" s="13" t="s">
        <v>816</v>
      </c>
      <c r="C34" s="4" t="s">
        <v>112</v>
      </c>
      <c r="D34" s="10">
        <v>100</v>
      </c>
      <c r="E34" s="10">
        <v>0</v>
      </c>
    </row>
    <row r="35" spans="1:5">
      <c r="A35" s="10" t="s">
        <v>794</v>
      </c>
      <c r="B35" s="13" t="s">
        <v>848</v>
      </c>
      <c r="C35" s="10" t="s">
        <v>797</v>
      </c>
      <c r="D35" s="10">
        <v>100</v>
      </c>
      <c r="E35" s="10">
        <v>0</v>
      </c>
    </row>
    <row r="36" spans="1:5">
      <c r="A36" s="10" t="s">
        <v>794</v>
      </c>
      <c r="B36" s="13" t="s">
        <v>848</v>
      </c>
      <c r="C36" s="10" t="s">
        <v>797</v>
      </c>
      <c r="D36" s="10">
        <v>100</v>
      </c>
      <c r="E36" s="10">
        <v>0</v>
      </c>
    </row>
    <row r="37" spans="1:5">
      <c r="A37" s="10" t="s">
        <v>794</v>
      </c>
      <c r="B37" s="13" t="s">
        <v>848</v>
      </c>
      <c r="C37" s="10" t="s">
        <v>797</v>
      </c>
      <c r="D37" s="10">
        <v>100</v>
      </c>
      <c r="E37" s="10">
        <v>0</v>
      </c>
    </row>
    <row r="38" spans="1:5">
      <c r="A38" s="10" t="s">
        <v>794</v>
      </c>
      <c r="B38" s="13" t="s">
        <v>848</v>
      </c>
      <c r="C38" s="10" t="s">
        <v>797</v>
      </c>
      <c r="D38" s="10">
        <v>100</v>
      </c>
      <c r="E38" s="10">
        <v>0</v>
      </c>
    </row>
    <row r="39" spans="1:5">
      <c r="A39" s="10" t="s">
        <v>794</v>
      </c>
      <c r="B39" s="13" t="s">
        <v>848</v>
      </c>
      <c r="C39" s="10" t="s">
        <v>797</v>
      </c>
      <c r="D39" s="10">
        <v>100.00000000000001</v>
      </c>
      <c r="E39" s="10">
        <v>0</v>
      </c>
    </row>
    <row r="40" spans="1:5">
      <c r="A40" s="10" t="s">
        <v>794</v>
      </c>
      <c r="B40" s="13" t="s">
        <v>848</v>
      </c>
      <c r="C40" s="10" t="s">
        <v>797</v>
      </c>
      <c r="D40" s="10">
        <v>100</v>
      </c>
      <c r="E40" s="10">
        <v>0</v>
      </c>
    </row>
    <row r="41" spans="1:5">
      <c r="A41" s="10" t="s">
        <v>794</v>
      </c>
      <c r="B41" s="13" t="s">
        <v>848</v>
      </c>
      <c r="C41" s="10" t="s">
        <v>797</v>
      </c>
      <c r="D41" s="10">
        <v>100</v>
      </c>
      <c r="E41" s="10">
        <v>0</v>
      </c>
    </row>
    <row r="42" spans="1:5">
      <c r="A42" s="10" t="s">
        <v>833</v>
      </c>
      <c r="B42" s="13" t="s">
        <v>848</v>
      </c>
      <c r="C42" s="3" t="s">
        <v>112</v>
      </c>
      <c r="D42" s="10">
        <v>98.807293054576903</v>
      </c>
      <c r="E42" s="10">
        <v>1.192706945423228</v>
      </c>
    </row>
    <row r="43" spans="1:5">
      <c r="A43" s="10" t="s">
        <v>833</v>
      </c>
      <c r="B43" s="13" t="s">
        <v>848</v>
      </c>
      <c r="C43" s="3" t="s">
        <v>112</v>
      </c>
      <c r="D43" s="10">
        <v>100</v>
      </c>
      <c r="E43" s="10">
        <v>0</v>
      </c>
    </row>
    <row r="44" spans="1:5">
      <c r="A44" s="10" t="s">
        <v>833</v>
      </c>
      <c r="B44" s="13" t="s">
        <v>848</v>
      </c>
      <c r="C44" s="3" t="s">
        <v>112</v>
      </c>
      <c r="D44" s="10">
        <v>100</v>
      </c>
      <c r="E44" s="10">
        <v>0</v>
      </c>
    </row>
    <row r="45" spans="1:5">
      <c r="A45" s="10" t="s">
        <v>833</v>
      </c>
      <c r="B45" s="13" t="s">
        <v>848</v>
      </c>
      <c r="C45" s="3" t="s">
        <v>112</v>
      </c>
      <c r="D45" s="10">
        <v>100</v>
      </c>
      <c r="E45" s="10">
        <v>0</v>
      </c>
    </row>
    <row r="46" spans="1:5">
      <c r="A46" s="10" t="s">
        <v>833</v>
      </c>
      <c r="B46" s="13" t="s">
        <v>848</v>
      </c>
      <c r="C46" s="3" t="s">
        <v>112</v>
      </c>
      <c r="D46" s="10">
        <v>100</v>
      </c>
      <c r="E46" s="10">
        <v>0</v>
      </c>
    </row>
    <row r="47" spans="1:5">
      <c r="A47" s="10" t="s">
        <v>833</v>
      </c>
      <c r="B47" s="13" t="s">
        <v>848</v>
      </c>
      <c r="C47" s="3" t="s">
        <v>115</v>
      </c>
      <c r="D47" s="10">
        <v>100</v>
      </c>
      <c r="E47" s="10">
        <v>0</v>
      </c>
    </row>
    <row r="48" spans="1:5">
      <c r="A48" s="10" t="s">
        <v>833</v>
      </c>
      <c r="B48" s="13" t="s">
        <v>848</v>
      </c>
      <c r="C48" s="3" t="s">
        <v>115</v>
      </c>
      <c r="D48" s="10">
        <v>100</v>
      </c>
      <c r="E48" s="10">
        <v>0</v>
      </c>
    </row>
    <row r="49" spans="1:5">
      <c r="A49" s="10" t="s">
        <v>833</v>
      </c>
      <c r="B49" s="13" t="s">
        <v>848</v>
      </c>
      <c r="C49" s="3" t="s">
        <v>115</v>
      </c>
      <c r="D49" s="10">
        <v>100</v>
      </c>
      <c r="E49" s="10">
        <v>0</v>
      </c>
    </row>
    <row r="50" spans="1:5">
      <c r="A50" s="10" t="s">
        <v>794</v>
      </c>
      <c r="B50" s="13" t="s">
        <v>815</v>
      </c>
      <c r="C50" s="10" t="s">
        <v>797</v>
      </c>
      <c r="D50" s="10">
        <v>100</v>
      </c>
      <c r="E50" s="10">
        <v>0</v>
      </c>
    </row>
    <row r="51" spans="1:5">
      <c r="A51" s="10" t="s">
        <v>794</v>
      </c>
      <c r="B51" s="13" t="s">
        <v>815</v>
      </c>
      <c r="C51" s="10" t="s">
        <v>797</v>
      </c>
      <c r="D51" s="10">
        <v>100</v>
      </c>
      <c r="E51" s="10">
        <v>0</v>
      </c>
    </row>
    <row r="52" spans="1:5">
      <c r="A52" s="10" t="s">
        <v>794</v>
      </c>
      <c r="B52" s="13" t="s">
        <v>815</v>
      </c>
      <c r="C52" s="10" t="s">
        <v>797</v>
      </c>
      <c r="D52" s="10">
        <v>100</v>
      </c>
      <c r="E52" s="10">
        <v>0</v>
      </c>
    </row>
    <row r="53" spans="1:5">
      <c r="A53" s="10" t="s">
        <v>794</v>
      </c>
      <c r="B53" s="13" t="s">
        <v>815</v>
      </c>
      <c r="C53" s="10" t="s">
        <v>797</v>
      </c>
      <c r="D53" s="10">
        <v>74.431170377736521</v>
      </c>
      <c r="E53" s="10">
        <v>25.568829622263461</v>
      </c>
    </row>
    <row r="54" spans="1:5">
      <c r="A54" s="10" t="s">
        <v>794</v>
      </c>
      <c r="B54" s="13" t="s">
        <v>815</v>
      </c>
      <c r="C54" s="10" t="s">
        <v>797</v>
      </c>
      <c r="D54" s="10">
        <v>100</v>
      </c>
      <c r="E54" s="10">
        <v>0</v>
      </c>
    </row>
    <row r="55" spans="1:5">
      <c r="A55" s="10" t="s">
        <v>794</v>
      </c>
      <c r="B55" s="13" t="s">
        <v>815</v>
      </c>
      <c r="C55" s="10" t="s">
        <v>797</v>
      </c>
      <c r="D55" s="10">
        <v>100</v>
      </c>
      <c r="E55" s="10">
        <v>0</v>
      </c>
    </row>
    <row r="56" spans="1:5">
      <c r="A56" s="10" t="s">
        <v>794</v>
      </c>
      <c r="B56" s="13" t="s">
        <v>815</v>
      </c>
      <c r="C56" s="10" t="s">
        <v>797</v>
      </c>
      <c r="D56" s="10">
        <v>100</v>
      </c>
      <c r="E56" s="10">
        <v>0</v>
      </c>
    </row>
    <row r="57" spans="1:5">
      <c r="A57" s="10" t="s">
        <v>794</v>
      </c>
      <c r="B57" s="13" t="s">
        <v>815</v>
      </c>
      <c r="C57" s="10" t="s">
        <v>797</v>
      </c>
      <c r="D57" s="10">
        <v>93.817149482669123</v>
      </c>
      <c r="E57" s="10">
        <v>6.1828505173308637</v>
      </c>
    </row>
    <row r="58" spans="1:5">
      <c r="A58" s="10" t="s">
        <v>833</v>
      </c>
      <c r="B58" s="13" t="s">
        <v>815</v>
      </c>
      <c r="C58" s="3" t="s">
        <v>112</v>
      </c>
      <c r="D58" s="10">
        <v>100</v>
      </c>
      <c r="E58" s="10">
        <v>0</v>
      </c>
    </row>
    <row r="59" spans="1:5">
      <c r="A59" s="10" t="s">
        <v>833</v>
      </c>
      <c r="B59" s="13" t="s">
        <v>815</v>
      </c>
      <c r="C59" s="3" t="s">
        <v>112</v>
      </c>
      <c r="D59" s="10">
        <v>100</v>
      </c>
      <c r="E59" s="10">
        <v>0</v>
      </c>
    </row>
    <row r="60" spans="1:5">
      <c r="A60" s="10" t="s">
        <v>833</v>
      </c>
      <c r="B60" s="13" t="s">
        <v>815</v>
      </c>
      <c r="C60" s="3" t="s">
        <v>112</v>
      </c>
      <c r="D60" s="10">
        <v>100</v>
      </c>
      <c r="E60" s="10">
        <v>0</v>
      </c>
    </row>
    <row r="61" spans="1:5">
      <c r="A61" s="10" t="s">
        <v>833</v>
      </c>
      <c r="B61" s="13" t="s">
        <v>815</v>
      </c>
      <c r="C61" s="3" t="s">
        <v>112</v>
      </c>
      <c r="D61" s="10">
        <v>68.333553362375397</v>
      </c>
      <c r="E61" s="10">
        <v>31.666446637624386</v>
      </c>
    </row>
    <row r="62" spans="1:5">
      <c r="A62" s="10" t="s">
        <v>833</v>
      </c>
      <c r="B62" s="13" t="s">
        <v>815</v>
      </c>
      <c r="C62" s="3" t="s">
        <v>112</v>
      </c>
      <c r="D62" s="10">
        <v>100</v>
      </c>
      <c r="E62" s="10">
        <v>0</v>
      </c>
    </row>
    <row r="63" spans="1:5">
      <c r="A63" s="10" t="s">
        <v>833</v>
      </c>
      <c r="B63" s="13" t="s">
        <v>815</v>
      </c>
      <c r="C63" s="3" t="s">
        <v>112</v>
      </c>
      <c r="D63" s="10">
        <v>0</v>
      </c>
      <c r="E63" s="10">
        <v>100</v>
      </c>
    </row>
    <row r="64" spans="1:5">
      <c r="A64" s="10" t="s">
        <v>833</v>
      </c>
      <c r="B64" s="13" t="s">
        <v>815</v>
      </c>
      <c r="C64" s="3" t="s">
        <v>112</v>
      </c>
      <c r="D64" s="10">
        <v>100</v>
      </c>
      <c r="E64" s="10">
        <v>0</v>
      </c>
    </row>
    <row r="65" spans="1:5">
      <c r="A65" s="10" t="s">
        <v>833</v>
      </c>
      <c r="B65" s="13" t="s">
        <v>815</v>
      </c>
      <c r="C65" s="3" t="s">
        <v>117</v>
      </c>
      <c r="D65" s="10">
        <v>100</v>
      </c>
      <c r="E65" s="10">
        <v>0</v>
      </c>
    </row>
    <row r="66" spans="1:5">
      <c r="A66" s="10" t="s">
        <v>833</v>
      </c>
      <c r="B66" s="13" t="s">
        <v>815</v>
      </c>
      <c r="C66" s="3" t="s">
        <v>117</v>
      </c>
      <c r="D66" s="10">
        <v>0</v>
      </c>
      <c r="E66" s="10">
        <v>100</v>
      </c>
    </row>
    <row r="67" spans="1:5">
      <c r="A67" s="10" t="s">
        <v>833</v>
      </c>
      <c r="B67" s="13" t="s">
        <v>815</v>
      </c>
      <c r="C67" s="4" t="s">
        <v>112</v>
      </c>
      <c r="D67" s="10">
        <v>0</v>
      </c>
      <c r="E67" s="10">
        <v>100</v>
      </c>
    </row>
    <row r="68" spans="1:5">
      <c r="A68" s="10" t="s">
        <v>833</v>
      </c>
      <c r="B68" s="13" t="s">
        <v>815</v>
      </c>
      <c r="C68" s="4" t="s">
        <v>112</v>
      </c>
      <c r="D68" s="10">
        <v>99.999999999999986</v>
      </c>
      <c r="E68" s="10">
        <v>0</v>
      </c>
    </row>
    <row r="69" spans="1:5">
      <c r="A69" s="10" t="s">
        <v>833</v>
      </c>
      <c r="B69" s="13" t="s">
        <v>815</v>
      </c>
      <c r="C69" s="4" t="s">
        <v>112</v>
      </c>
      <c r="D69" s="10">
        <v>77.41940755920136</v>
      </c>
      <c r="E69" s="10">
        <v>22.580592440798412</v>
      </c>
    </row>
    <row r="70" spans="1:5">
      <c r="A70" s="10" t="s">
        <v>833</v>
      </c>
      <c r="B70" s="13" t="s">
        <v>815</v>
      </c>
      <c r="C70" s="3" t="s">
        <v>116</v>
      </c>
      <c r="D70" s="10">
        <v>100</v>
      </c>
      <c r="E70" s="10">
        <v>0</v>
      </c>
    </row>
    <row r="71" spans="1:5">
      <c r="A71" s="10" t="s">
        <v>833</v>
      </c>
      <c r="B71" s="13" t="s">
        <v>815</v>
      </c>
      <c r="C71" s="3" t="s">
        <v>116</v>
      </c>
      <c r="D71" s="10">
        <v>0</v>
      </c>
      <c r="E71" s="10">
        <v>99.999999999999986</v>
      </c>
    </row>
    <row r="72" spans="1:5">
      <c r="A72" s="10" t="s">
        <v>833</v>
      </c>
      <c r="B72" s="13" t="s">
        <v>815</v>
      </c>
      <c r="C72" s="3" t="s">
        <v>116</v>
      </c>
      <c r="D72" s="10">
        <v>11.110117164712674</v>
      </c>
      <c r="E72" s="10">
        <v>88.889882835287523</v>
      </c>
    </row>
    <row r="73" spans="1:5">
      <c r="A73" s="10" t="s">
        <v>833</v>
      </c>
      <c r="B73" s="13" t="s">
        <v>815</v>
      </c>
      <c r="C73" s="3" t="s">
        <v>116</v>
      </c>
      <c r="D73" s="10">
        <v>25.930032729420329</v>
      </c>
      <c r="E73" s="10">
        <v>74.069967270579667</v>
      </c>
    </row>
    <row r="74" spans="1:5">
      <c r="A74" s="10" t="s">
        <v>833</v>
      </c>
      <c r="B74" s="13" t="s">
        <v>815</v>
      </c>
      <c r="C74" s="3" t="s">
        <v>117</v>
      </c>
      <c r="D74" s="10">
        <v>0</v>
      </c>
      <c r="E74" s="10">
        <v>99.999999999999986</v>
      </c>
    </row>
    <row r="75" spans="1:5">
      <c r="A75" s="10" t="s">
        <v>833</v>
      </c>
      <c r="B75" s="13" t="s">
        <v>815</v>
      </c>
      <c r="C75" s="4" t="s">
        <v>112</v>
      </c>
      <c r="D75" s="10">
        <v>92.928104190816498</v>
      </c>
      <c r="E75" s="10">
        <v>7.0718958091835429</v>
      </c>
    </row>
    <row r="76" spans="1:5">
      <c r="A76" s="10" t="s">
        <v>833</v>
      </c>
      <c r="B76" s="13" t="s">
        <v>815</v>
      </c>
      <c r="C76" s="4" t="s">
        <v>112</v>
      </c>
      <c r="D76" s="10">
        <v>0</v>
      </c>
      <c r="E76" s="10">
        <v>99.999999999999986</v>
      </c>
    </row>
    <row r="77" spans="1:5">
      <c r="A77" s="10" t="s">
        <v>833</v>
      </c>
      <c r="B77" s="13" t="s">
        <v>815</v>
      </c>
      <c r="C77" s="4" t="s">
        <v>112</v>
      </c>
      <c r="D77" s="10">
        <v>25.148215734092506</v>
      </c>
      <c r="E77" s="10">
        <v>74.851784265907398</v>
      </c>
    </row>
    <row r="78" spans="1:5">
      <c r="A78" s="10" t="s">
        <v>833</v>
      </c>
      <c r="B78" s="13" t="s">
        <v>815</v>
      </c>
      <c r="C78" s="4" t="s">
        <v>112</v>
      </c>
      <c r="D78" s="10">
        <v>91.367733159884963</v>
      </c>
      <c r="E78" s="10">
        <v>8.6322668401150846</v>
      </c>
    </row>
    <row r="79" spans="1:5">
      <c r="A79" s="10" t="s">
        <v>833</v>
      </c>
      <c r="B79" s="13" t="s">
        <v>815</v>
      </c>
      <c r="C79" s="4" t="s">
        <v>112</v>
      </c>
      <c r="D79" s="10">
        <v>0</v>
      </c>
      <c r="E79" s="10">
        <v>100</v>
      </c>
    </row>
    <row r="80" spans="1:5">
      <c r="A80" s="10" t="s">
        <v>833</v>
      </c>
      <c r="B80" s="13" t="s">
        <v>815</v>
      </c>
      <c r="C80" s="4" t="s">
        <v>112</v>
      </c>
      <c r="D80" s="10">
        <v>92.503716478660195</v>
      </c>
      <c r="E80" s="10">
        <v>7.4962835213396</v>
      </c>
    </row>
    <row r="81" spans="1:5">
      <c r="A81" s="10" t="s">
        <v>833</v>
      </c>
      <c r="B81" s="13" t="s">
        <v>815</v>
      </c>
      <c r="C81" s="4" t="s">
        <v>112</v>
      </c>
      <c r="D81" s="10">
        <v>100</v>
      </c>
      <c r="E81" s="10">
        <v>0</v>
      </c>
    </row>
    <row r="82" spans="1:5">
      <c r="A82" s="10" t="s">
        <v>833</v>
      </c>
      <c r="B82" s="13" t="s">
        <v>815</v>
      </c>
      <c r="C82" s="4" t="s">
        <v>112</v>
      </c>
      <c r="D82" s="10">
        <v>100</v>
      </c>
      <c r="E82" s="10">
        <v>0</v>
      </c>
    </row>
    <row r="83" spans="1:5">
      <c r="A83" s="10" t="s">
        <v>833</v>
      </c>
      <c r="B83" s="13" t="s">
        <v>815</v>
      </c>
      <c r="C83" s="4" t="s">
        <v>112</v>
      </c>
      <c r="D83" s="10">
        <v>0</v>
      </c>
      <c r="E83" s="10">
        <v>99.999999999999986</v>
      </c>
    </row>
    <row r="84" spans="1:5">
      <c r="A84" s="10" t="s">
        <v>833</v>
      </c>
      <c r="B84" s="13" t="s">
        <v>815</v>
      </c>
      <c r="C84" s="4" t="s">
        <v>112</v>
      </c>
      <c r="D84" s="10">
        <v>100</v>
      </c>
      <c r="E84" s="10">
        <v>0</v>
      </c>
    </row>
    <row r="85" spans="1:5">
      <c r="A85" s="10" t="s">
        <v>833</v>
      </c>
      <c r="B85" s="13" t="s">
        <v>815</v>
      </c>
      <c r="C85" s="4" t="s">
        <v>112</v>
      </c>
      <c r="D85" s="10">
        <v>0</v>
      </c>
      <c r="E85" s="10">
        <v>100</v>
      </c>
    </row>
    <row r="86" spans="1:5">
      <c r="A86" s="10" t="s">
        <v>833</v>
      </c>
      <c r="B86" s="13" t="s">
        <v>815</v>
      </c>
      <c r="C86" s="4" t="s">
        <v>112</v>
      </c>
      <c r="D86" s="10">
        <v>80.584881963500791</v>
      </c>
      <c r="E86" s="10">
        <v>19.415118036499528</v>
      </c>
    </row>
    <row r="87" spans="1:5">
      <c r="A87" s="10" t="s">
        <v>833</v>
      </c>
      <c r="B87" s="13" t="s">
        <v>815</v>
      </c>
      <c r="C87" s="4" t="s">
        <v>112</v>
      </c>
      <c r="D87" s="10">
        <v>71.614004507754217</v>
      </c>
      <c r="E87" s="10">
        <v>28.385995492245542</v>
      </c>
    </row>
    <row r="88" spans="1:5">
      <c r="A88" s="10" t="s">
        <v>833</v>
      </c>
      <c r="B88" s="13" t="s">
        <v>815</v>
      </c>
      <c r="C88" s="4" t="s">
        <v>112</v>
      </c>
      <c r="D88" s="10">
        <v>62.970023310015527</v>
      </c>
      <c r="E88" s="10">
        <v>37.029976689984863</v>
      </c>
    </row>
    <row r="89" spans="1:5">
      <c r="A89" s="10" t="s">
        <v>833</v>
      </c>
      <c r="B89" s="13" t="s">
        <v>815</v>
      </c>
      <c r="C89" s="4" t="s">
        <v>112</v>
      </c>
      <c r="D89" s="10">
        <v>100</v>
      </c>
      <c r="E89" s="10">
        <v>0</v>
      </c>
    </row>
    <row r="90" spans="1:5">
      <c r="A90" s="10" t="s">
        <v>833</v>
      </c>
      <c r="B90" s="13" t="s">
        <v>815</v>
      </c>
      <c r="C90" s="4" t="s">
        <v>112</v>
      </c>
      <c r="D90" s="10">
        <v>21.211827010247049</v>
      </c>
      <c r="E90" s="10">
        <v>78.788172989752866</v>
      </c>
    </row>
    <row r="91" spans="1:5">
      <c r="A91" s="10" t="s">
        <v>833</v>
      </c>
      <c r="B91" s="13" t="s">
        <v>815</v>
      </c>
      <c r="C91" s="4" t="s">
        <v>112</v>
      </c>
      <c r="D91" s="10">
        <v>16.626635101098032</v>
      </c>
      <c r="E91" s="10">
        <v>83.373364898901968</v>
      </c>
    </row>
    <row r="92" spans="1:5">
      <c r="A92" s="10" t="s">
        <v>833</v>
      </c>
      <c r="B92" s="13" t="s">
        <v>815</v>
      </c>
      <c r="C92" s="4" t="s">
        <v>112</v>
      </c>
      <c r="D92" s="10">
        <v>100</v>
      </c>
      <c r="E92" s="10">
        <v>0</v>
      </c>
    </row>
    <row r="93" spans="1:5">
      <c r="A93" s="10" t="s">
        <v>833</v>
      </c>
      <c r="B93" s="13" t="s">
        <v>815</v>
      </c>
      <c r="C93" s="4" t="s">
        <v>112</v>
      </c>
      <c r="D93" s="10">
        <v>13.303833127515501</v>
      </c>
      <c r="E93" s="10">
        <v>86.696166872484525</v>
      </c>
    </row>
    <row r="94" spans="1:5">
      <c r="A94" s="10" t="s">
        <v>833</v>
      </c>
      <c r="B94" s="13" t="s">
        <v>815</v>
      </c>
      <c r="C94" s="4" t="s">
        <v>112</v>
      </c>
      <c r="D94" s="10">
        <v>0</v>
      </c>
      <c r="E94" s="10">
        <v>100</v>
      </c>
    </row>
    <row r="95" spans="1:5">
      <c r="A95" s="10" t="s">
        <v>833</v>
      </c>
      <c r="B95" s="13" t="s">
        <v>815</v>
      </c>
      <c r="C95" s="4" t="s">
        <v>112</v>
      </c>
      <c r="D95" s="10">
        <v>0</v>
      </c>
      <c r="E95" s="10">
        <v>100</v>
      </c>
    </row>
    <row r="96" spans="1:5">
      <c r="A96" s="10" t="s">
        <v>833</v>
      </c>
      <c r="B96" s="11" t="s">
        <v>807</v>
      </c>
      <c r="C96" s="3" t="s">
        <v>117</v>
      </c>
      <c r="D96" s="10">
        <v>100</v>
      </c>
      <c r="E96" s="10">
        <v>0</v>
      </c>
    </row>
    <row r="97" spans="1:5">
      <c r="A97" s="10" t="s">
        <v>794</v>
      </c>
      <c r="B97" s="13" t="s">
        <v>814</v>
      </c>
      <c r="C97" s="10" t="s">
        <v>797</v>
      </c>
      <c r="D97" s="10">
        <v>100</v>
      </c>
      <c r="E97" s="10">
        <v>0</v>
      </c>
    </row>
    <row r="98" spans="1:5">
      <c r="A98" s="10" t="s">
        <v>794</v>
      </c>
      <c r="B98" s="13" t="s">
        <v>814</v>
      </c>
      <c r="C98" s="10" t="s">
        <v>797</v>
      </c>
      <c r="D98" s="10">
        <v>100</v>
      </c>
      <c r="E98" s="10">
        <v>0</v>
      </c>
    </row>
    <row r="99" spans="1:5">
      <c r="A99" s="10" t="s">
        <v>794</v>
      </c>
      <c r="B99" s="13" t="s">
        <v>814</v>
      </c>
      <c r="C99" s="10" t="s">
        <v>797</v>
      </c>
      <c r="D99" s="10">
        <v>100</v>
      </c>
      <c r="E99" s="10">
        <v>0</v>
      </c>
    </row>
    <row r="100" spans="1:5">
      <c r="A100" s="10" t="s">
        <v>833</v>
      </c>
      <c r="B100" s="13" t="s">
        <v>814</v>
      </c>
      <c r="C100" s="3" t="s">
        <v>112</v>
      </c>
      <c r="D100" s="10">
        <v>100</v>
      </c>
      <c r="E100" s="10">
        <v>0</v>
      </c>
    </row>
    <row r="101" spans="1:5">
      <c r="A101" s="10" t="s">
        <v>833</v>
      </c>
      <c r="B101" s="13" t="s">
        <v>814</v>
      </c>
      <c r="C101" s="3" t="s">
        <v>112</v>
      </c>
      <c r="D101" s="10">
        <v>100</v>
      </c>
      <c r="E101" s="10">
        <v>0</v>
      </c>
    </row>
    <row r="102" spans="1:5">
      <c r="A102" s="10" t="s">
        <v>833</v>
      </c>
      <c r="B102" s="13" t="s">
        <v>814</v>
      </c>
      <c r="C102" s="3" t="s">
        <v>112</v>
      </c>
      <c r="D102" s="10">
        <v>100</v>
      </c>
      <c r="E102" s="10">
        <v>0</v>
      </c>
    </row>
    <row r="103" spans="1:5">
      <c r="A103" s="10" t="s">
        <v>833</v>
      </c>
      <c r="B103" s="13" t="s">
        <v>814</v>
      </c>
      <c r="C103" s="3" t="s">
        <v>112</v>
      </c>
      <c r="D103" s="10">
        <v>100</v>
      </c>
      <c r="E103" s="10">
        <v>0</v>
      </c>
    </row>
    <row r="104" spans="1:5">
      <c r="A104" s="10" t="s">
        <v>833</v>
      </c>
      <c r="B104" s="13" t="s">
        <v>814</v>
      </c>
      <c r="C104" s="3" t="s">
        <v>112</v>
      </c>
      <c r="D104" s="10">
        <v>100</v>
      </c>
      <c r="E104" s="10">
        <v>0</v>
      </c>
    </row>
    <row r="105" spans="1:5">
      <c r="A105" s="10" t="s">
        <v>833</v>
      </c>
      <c r="B105" s="13" t="s">
        <v>814</v>
      </c>
      <c r="C105" s="3" t="s">
        <v>112</v>
      </c>
      <c r="D105" s="10">
        <v>100</v>
      </c>
      <c r="E105" s="10">
        <v>0</v>
      </c>
    </row>
    <row r="106" spans="1:5">
      <c r="A106" s="10" t="s">
        <v>833</v>
      </c>
      <c r="B106" s="13" t="s">
        <v>814</v>
      </c>
      <c r="C106" s="3" t="s">
        <v>112</v>
      </c>
      <c r="D106" s="10">
        <v>100</v>
      </c>
      <c r="E106" s="10">
        <v>0</v>
      </c>
    </row>
    <row r="107" spans="1:5">
      <c r="A107" s="10" t="s">
        <v>833</v>
      </c>
      <c r="B107" s="13" t="s">
        <v>814</v>
      </c>
      <c r="C107" s="3" t="s">
        <v>116</v>
      </c>
      <c r="D107" s="10">
        <v>100</v>
      </c>
      <c r="E107" s="10">
        <v>0</v>
      </c>
    </row>
    <row r="108" spans="1:5">
      <c r="A108" s="10" t="s">
        <v>833</v>
      </c>
      <c r="B108" s="13" t="s">
        <v>814</v>
      </c>
      <c r="C108" s="3" t="s">
        <v>116</v>
      </c>
      <c r="D108" s="10">
        <v>99.999999999999986</v>
      </c>
      <c r="E108" s="10">
        <v>0</v>
      </c>
    </row>
    <row r="109" spans="1:5">
      <c r="A109" s="10" t="s">
        <v>833</v>
      </c>
      <c r="B109" s="13" t="s">
        <v>814</v>
      </c>
      <c r="C109" s="3" t="s">
        <v>116</v>
      </c>
      <c r="D109" s="10">
        <v>100</v>
      </c>
      <c r="E109" s="10">
        <v>0</v>
      </c>
    </row>
    <row r="110" spans="1:5">
      <c r="A110" s="10" t="s">
        <v>833</v>
      </c>
      <c r="B110" s="13" t="s">
        <v>814</v>
      </c>
      <c r="C110" s="4" t="s">
        <v>112</v>
      </c>
      <c r="D110" s="10">
        <v>100</v>
      </c>
      <c r="E110" s="10">
        <v>0</v>
      </c>
    </row>
    <row r="111" spans="1:5">
      <c r="A111" s="10" t="s">
        <v>833</v>
      </c>
      <c r="B111" s="13" t="s">
        <v>814</v>
      </c>
      <c r="C111" s="4" t="s">
        <v>112</v>
      </c>
      <c r="D111" s="10">
        <v>100</v>
      </c>
      <c r="E111" s="10">
        <v>0</v>
      </c>
    </row>
    <row r="112" spans="1:5">
      <c r="A112" s="10" t="s">
        <v>833</v>
      </c>
      <c r="B112" s="13" t="s">
        <v>814</v>
      </c>
      <c r="C112" s="4" t="s">
        <v>112</v>
      </c>
      <c r="D112" s="10">
        <v>100</v>
      </c>
      <c r="E112" s="10">
        <v>0</v>
      </c>
    </row>
    <row r="113" spans="1:5">
      <c r="A113" s="10" t="s">
        <v>833</v>
      </c>
      <c r="B113" s="13" t="s">
        <v>814</v>
      </c>
      <c r="C113" s="4" t="s">
        <v>112</v>
      </c>
      <c r="D113" s="10">
        <v>100</v>
      </c>
      <c r="E113" s="10">
        <v>0</v>
      </c>
    </row>
    <row r="114" spans="1:5">
      <c r="A114" s="10" t="s">
        <v>833</v>
      </c>
      <c r="B114" s="13" t="s">
        <v>814</v>
      </c>
      <c r="C114" s="4" t="s">
        <v>112</v>
      </c>
      <c r="D114" s="10">
        <v>100</v>
      </c>
      <c r="E114" s="10">
        <v>0</v>
      </c>
    </row>
    <row r="115" spans="1:5">
      <c r="A115" s="10" t="s">
        <v>833</v>
      </c>
      <c r="B115" s="13" t="s">
        <v>814</v>
      </c>
      <c r="C115" s="4" t="s">
        <v>112</v>
      </c>
      <c r="D115" s="10">
        <v>73.256635222245876</v>
      </c>
      <c r="E115" s="10">
        <v>26.74336477775411</v>
      </c>
    </row>
    <row r="116" spans="1:5">
      <c r="A116" s="10" t="s">
        <v>833</v>
      </c>
      <c r="B116" s="13" t="s">
        <v>814</v>
      </c>
      <c r="C116" s="4" t="s">
        <v>112</v>
      </c>
      <c r="D116" s="10">
        <v>100</v>
      </c>
      <c r="E116" s="10">
        <v>0</v>
      </c>
    </row>
    <row r="117" spans="1:5">
      <c r="A117" s="10" t="s">
        <v>833</v>
      </c>
      <c r="B117" s="13" t="s">
        <v>814</v>
      </c>
      <c r="C117" s="4" t="s">
        <v>112</v>
      </c>
      <c r="D117" s="10">
        <v>100</v>
      </c>
      <c r="E117" s="10">
        <v>0</v>
      </c>
    </row>
    <row r="118" spans="1:5">
      <c r="A118" s="10" t="s">
        <v>833</v>
      </c>
      <c r="B118" s="13" t="s">
        <v>814</v>
      </c>
      <c r="C118" s="4" t="s">
        <v>112</v>
      </c>
      <c r="D118" s="10">
        <v>100.00000000000001</v>
      </c>
      <c r="E118" s="10">
        <v>0</v>
      </c>
    </row>
    <row r="119" spans="1:5">
      <c r="A119" s="10" t="s">
        <v>833</v>
      </c>
      <c r="B119" s="13" t="s">
        <v>814</v>
      </c>
      <c r="C119" s="4" t="s">
        <v>112</v>
      </c>
      <c r="D119" s="10">
        <v>100</v>
      </c>
      <c r="E119" s="10">
        <v>0</v>
      </c>
    </row>
    <row r="120" spans="1:5">
      <c r="A120" s="10" t="s">
        <v>833</v>
      </c>
      <c r="B120" s="13" t="s">
        <v>814</v>
      </c>
      <c r="C120" s="4" t="s">
        <v>112</v>
      </c>
      <c r="D120" s="10">
        <v>100.00000000000001</v>
      </c>
      <c r="E120" s="10">
        <v>0</v>
      </c>
    </row>
    <row r="121" spans="1:5">
      <c r="A121" s="10" t="s">
        <v>833</v>
      </c>
      <c r="B121" s="13" t="s">
        <v>814</v>
      </c>
      <c r="C121" s="4" t="s">
        <v>112</v>
      </c>
      <c r="D121" s="10">
        <v>100</v>
      </c>
      <c r="E121" s="10">
        <v>0</v>
      </c>
    </row>
    <row r="122" spans="1:5">
      <c r="A122" s="10" t="s">
        <v>833</v>
      </c>
      <c r="B122" s="13" t="s">
        <v>814</v>
      </c>
      <c r="C122" s="4" t="s">
        <v>112</v>
      </c>
      <c r="D122" s="10">
        <v>100</v>
      </c>
      <c r="E122" s="10">
        <v>0</v>
      </c>
    </row>
    <row r="123" spans="1:5">
      <c r="A123" s="10" t="s">
        <v>833</v>
      </c>
      <c r="B123" s="13" t="s">
        <v>814</v>
      </c>
      <c r="C123" s="4" t="s">
        <v>112</v>
      </c>
      <c r="D123" s="10">
        <v>95.795555204637253</v>
      </c>
      <c r="E123" s="10">
        <v>4.2044447953626989</v>
      </c>
    </row>
    <row r="124" spans="1:5">
      <c r="A124" s="10" t="s">
        <v>833</v>
      </c>
      <c r="B124" s="11" t="s">
        <v>817</v>
      </c>
      <c r="C124" s="3" t="s">
        <v>112</v>
      </c>
      <c r="D124" s="10">
        <v>100</v>
      </c>
      <c r="E124" s="10">
        <v>0</v>
      </c>
    </row>
    <row r="125" spans="1:5">
      <c r="A125" s="10" t="s">
        <v>833</v>
      </c>
      <c r="B125" s="11" t="s">
        <v>817</v>
      </c>
      <c r="C125" s="3" t="s">
        <v>112</v>
      </c>
      <c r="D125" s="10">
        <v>100</v>
      </c>
      <c r="E125" s="10">
        <v>0</v>
      </c>
    </row>
    <row r="126" spans="1:5">
      <c r="A126" s="10" t="s">
        <v>833</v>
      </c>
      <c r="B126" s="11" t="s">
        <v>818</v>
      </c>
      <c r="C126" s="3" t="s">
        <v>117</v>
      </c>
      <c r="D126" s="10">
        <v>100</v>
      </c>
      <c r="E126" s="10">
        <v>0</v>
      </c>
    </row>
    <row r="127" spans="1:5">
      <c r="A127" s="10" t="s">
        <v>833</v>
      </c>
      <c r="B127" s="11" t="s">
        <v>818</v>
      </c>
      <c r="C127" s="3" t="s">
        <v>117</v>
      </c>
      <c r="D127" s="10">
        <v>100</v>
      </c>
      <c r="E127" s="10">
        <v>0</v>
      </c>
    </row>
    <row r="128" spans="1:5">
      <c r="A128" s="10" t="s">
        <v>833</v>
      </c>
      <c r="B128" s="11" t="s">
        <v>818</v>
      </c>
      <c r="C128" s="3" t="s">
        <v>117</v>
      </c>
      <c r="D128" s="10">
        <v>100.00000000000001</v>
      </c>
      <c r="E128" s="10">
        <v>0</v>
      </c>
    </row>
    <row r="129" spans="1:5">
      <c r="A129" s="10" t="s">
        <v>833</v>
      </c>
      <c r="B129" s="11" t="s">
        <v>818</v>
      </c>
      <c r="C129" s="3" t="s">
        <v>117</v>
      </c>
      <c r="D129" s="10">
        <v>100</v>
      </c>
      <c r="E129" s="10">
        <v>0</v>
      </c>
    </row>
    <row r="130" spans="1:5">
      <c r="A130" s="10" t="s">
        <v>833</v>
      </c>
      <c r="B130" s="11" t="s">
        <v>826</v>
      </c>
      <c r="C130" s="3" t="s">
        <v>115</v>
      </c>
      <c r="D130" s="10">
        <v>100</v>
      </c>
      <c r="E130" s="10">
        <v>0</v>
      </c>
    </row>
    <row r="131" spans="1:5">
      <c r="A131" s="10" t="s">
        <v>845</v>
      </c>
      <c r="B131" s="13" t="s">
        <v>834</v>
      </c>
      <c r="C131" s="3" t="s">
        <v>847</v>
      </c>
      <c r="D131" s="10">
        <v>0.82292200864338272</v>
      </c>
      <c r="E131" s="10">
        <v>99.177077991356612</v>
      </c>
    </row>
    <row r="132" spans="1:5">
      <c r="A132" s="10" t="s">
        <v>845</v>
      </c>
      <c r="B132" s="13" t="s">
        <v>834</v>
      </c>
      <c r="C132" s="3" t="s">
        <v>847</v>
      </c>
      <c r="D132" s="10">
        <v>2.5100095873286596</v>
      </c>
      <c r="E132" s="10">
        <v>97.489990412671347</v>
      </c>
    </row>
    <row r="133" spans="1:5">
      <c r="A133" s="10" t="s">
        <v>794</v>
      </c>
      <c r="B133" s="13" t="s">
        <v>834</v>
      </c>
      <c r="C133" s="10" t="s">
        <v>797</v>
      </c>
      <c r="D133" s="10">
        <v>0</v>
      </c>
      <c r="E133" s="10">
        <v>100</v>
      </c>
    </row>
    <row r="134" spans="1:5">
      <c r="A134" s="10" t="s">
        <v>794</v>
      </c>
      <c r="B134" s="13" t="s">
        <v>834</v>
      </c>
      <c r="C134" s="10" t="s">
        <v>797</v>
      </c>
      <c r="D134" s="10">
        <v>0</v>
      </c>
      <c r="E134" s="10">
        <v>100</v>
      </c>
    </row>
    <row r="135" spans="1:5">
      <c r="A135" s="10" t="s">
        <v>794</v>
      </c>
      <c r="B135" s="13" t="s">
        <v>834</v>
      </c>
      <c r="C135" s="10" t="s">
        <v>797</v>
      </c>
      <c r="D135" s="10">
        <v>0</v>
      </c>
      <c r="E135" s="10">
        <v>100</v>
      </c>
    </row>
    <row r="136" spans="1:5">
      <c r="A136" s="10" t="s">
        <v>794</v>
      </c>
      <c r="B136" s="13" t="s">
        <v>834</v>
      </c>
      <c r="C136" s="10" t="s">
        <v>797</v>
      </c>
      <c r="D136" s="10">
        <v>0</v>
      </c>
      <c r="E136" s="10">
        <v>100</v>
      </c>
    </row>
    <row r="137" spans="1:5">
      <c r="A137" s="10" t="s">
        <v>845</v>
      </c>
      <c r="B137" s="13" t="s">
        <v>834</v>
      </c>
      <c r="C137" s="3" t="s">
        <v>847</v>
      </c>
      <c r="D137" s="10">
        <v>50.580950806428191</v>
      </c>
      <c r="E137" s="10">
        <v>49.419049193571809</v>
      </c>
    </row>
    <row r="138" spans="1:5">
      <c r="A138" s="10" t="s">
        <v>845</v>
      </c>
      <c r="B138" s="13" t="s">
        <v>834</v>
      </c>
      <c r="C138" s="3" t="s">
        <v>847</v>
      </c>
      <c r="D138" s="10">
        <v>1.4863236822226029</v>
      </c>
      <c r="E138" s="10">
        <v>98.513676317777382</v>
      </c>
    </row>
    <row r="139" spans="1:5">
      <c r="A139" s="10" t="s">
        <v>845</v>
      </c>
      <c r="B139" s="13" t="s">
        <v>834</v>
      </c>
      <c r="C139" s="3" t="s">
        <v>847</v>
      </c>
      <c r="D139" s="10">
        <v>0.36958588714799356</v>
      </c>
      <c r="E139" s="10">
        <v>99.630414112852023</v>
      </c>
    </row>
    <row r="140" spans="1:5">
      <c r="A140" s="10" t="s">
        <v>845</v>
      </c>
      <c r="B140" s="13" t="s">
        <v>834</v>
      </c>
      <c r="C140" s="3" t="s">
        <v>847</v>
      </c>
      <c r="D140" s="10">
        <v>0.32682074338742217</v>
      </c>
      <c r="E140" s="10">
        <v>99.67317925661257</v>
      </c>
    </row>
    <row r="141" spans="1:5">
      <c r="A141" s="10" t="s">
        <v>845</v>
      </c>
      <c r="B141" s="13" t="s">
        <v>834</v>
      </c>
      <c r="C141" s="3" t="s">
        <v>847</v>
      </c>
      <c r="D141" s="10">
        <v>4.1793458866376199</v>
      </c>
      <c r="E141" s="10">
        <v>95.82065411336238</v>
      </c>
    </row>
    <row r="142" spans="1:5">
      <c r="A142" s="10" t="s">
        <v>845</v>
      </c>
      <c r="B142" s="13" t="s">
        <v>834</v>
      </c>
      <c r="C142" s="3" t="s">
        <v>847</v>
      </c>
      <c r="D142" s="10">
        <v>0</v>
      </c>
      <c r="E142" s="10">
        <v>100</v>
      </c>
    </row>
    <row r="143" spans="1:5">
      <c r="A143" s="10" t="s">
        <v>845</v>
      </c>
      <c r="B143" s="13" t="s">
        <v>834</v>
      </c>
      <c r="C143" s="3" t="s">
        <v>847</v>
      </c>
      <c r="D143" s="10">
        <v>3.6117693457646745</v>
      </c>
      <c r="E143" s="10">
        <v>96.388230654235329</v>
      </c>
    </row>
    <row r="144" spans="1:5">
      <c r="A144" s="10" t="s">
        <v>845</v>
      </c>
      <c r="B144" s="13" t="s">
        <v>834</v>
      </c>
      <c r="C144" s="3" t="s">
        <v>847</v>
      </c>
      <c r="D144" s="10">
        <v>0</v>
      </c>
      <c r="E144" s="10">
        <v>100</v>
      </c>
    </row>
    <row r="145" spans="1:5">
      <c r="A145" s="10" t="s">
        <v>833</v>
      </c>
      <c r="B145" s="11" t="s">
        <v>799</v>
      </c>
      <c r="C145" s="3" t="s">
        <v>112</v>
      </c>
      <c r="D145" s="10">
        <v>0</v>
      </c>
      <c r="E145" s="10">
        <v>100</v>
      </c>
    </row>
    <row r="146" spans="1:5">
      <c r="A146" s="10" t="s">
        <v>833</v>
      </c>
      <c r="B146" s="11" t="s">
        <v>799</v>
      </c>
      <c r="C146" s="3" t="s">
        <v>112</v>
      </c>
      <c r="D146" s="10">
        <v>0</v>
      </c>
      <c r="E146" s="10">
        <v>100</v>
      </c>
    </row>
    <row r="147" spans="1:5">
      <c r="A147" s="10" t="s">
        <v>833</v>
      </c>
      <c r="B147" s="11" t="s">
        <v>799</v>
      </c>
      <c r="C147" s="3" t="s">
        <v>112</v>
      </c>
      <c r="D147" s="10">
        <v>0</v>
      </c>
      <c r="E147" s="10">
        <v>100</v>
      </c>
    </row>
    <row r="148" spans="1:5">
      <c r="A148" s="10" t="s">
        <v>833</v>
      </c>
      <c r="B148" s="11" t="s">
        <v>799</v>
      </c>
      <c r="C148" s="3" t="s">
        <v>112</v>
      </c>
      <c r="D148" s="10">
        <v>0</v>
      </c>
      <c r="E148" s="10">
        <v>100</v>
      </c>
    </row>
    <row r="149" spans="1:5">
      <c r="A149" s="10" t="s">
        <v>833</v>
      </c>
      <c r="B149" s="11" t="s">
        <v>799</v>
      </c>
      <c r="C149" s="3" t="s">
        <v>112</v>
      </c>
      <c r="D149" s="10">
        <v>41.368323035782687</v>
      </c>
      <c r="E149" s="10">
        <v>58.631676964217689</v>
      </c>
    </row>
    <row r="150" spans="1:5">
      <c r="A150" s="10" t="s">
        <v>833</v>
      </c>
      <c r="B150" s="11" t="s">
        <v>799</v>
      </c>
      <c r="C150" s="3" t="s">
        <v>112</v>
      </c>
      <c r="D150" s="10">
        <v>0</v>
      </c>
      <c r="E150" s="10">
        <v>100</v>
      </c>
    </row>
    <row r="151" spans="1:5">
      <c r="A151" s="10" t="s">
        <v>833</v>
      </c>
      <c r="B151" s="11" t="s">
        <v>799</v>
      </c>
      <c r="C151" s="3" t="s">
        <v>112</v>
      </c>
      <c r="D151" s="10">
        <v>0</v>
      </c>
      <c r="E151" s="10">
        <v>100</v>
      </c>
    </row>
    <row r="152" spans="1:5">
      <c r="A152" s="10" t="s">
        <v>833</v>
      </c>
      <c r="B152" s="11" t="s">
        <v>799</v>
      </c>
      <c r="C152" s="4" t="s">
        <v>112</v>
      </c>
      <c r="D152" s="10">
        <v>0</v>
      </c>
      <c r="E152" s="10">
        <v>100</v>
      </c>
    </row>
    <row r="153" spans="1:5">
      <c r="A153" s="10" t="s">
        <v>833</v>
      </c>
      <c r="B153" s="11" t="s">
        <v>799</v>
      </c>
      <c r="C153" s="4" t="s">
        <v>112</v>
      </c>
      <c r="D153" s="10">
        <v>0</v>
      </c>
      <c r="E153" s="10">
        <v>100</v>
      </c>
    </row>
    <row r="154" spans="1:5">
      <c r="A154" s="10" t="s">
        <v>833</v>
      </c>
      <c r="B154" s="11" t="s">
        <v>799</v>
      </c>
      <c r="C154" s="4" t="s">
        <v>112</v>
      </c>
      <c r="D154" s="10">
        <v>14.895953157702351</v>
      </c>
      <c r="E154" s="10">
        <v>85.104046842297606</v>
      </c>
    </row>
    <row r="155" spans="1:5">
      <c r="A155" s="10" t="s">
        <v>833</v>
      </c>
      <c r="B155" s="11" t="s">
        <v>799</v>
      </c>
      <c r="C155" s="4" t="s">
        <v>112</v>
      </c>
      <c r="D155" s="10">
        <v>0</v>
      </c>
      <c r="E155" s="10">
        <v>100</v>
      </c>
    </row>
    <row r="156" spans="1:5">
      <c r="A156" s="10" t="s">
        <v>833</v>
      </c>
      <c r="B156" s="11" t="s">
        <v>799</v>
      </c>
      <c r="C156" s="4" t="s">
        <v>112</v>
      </c>
      <c r="D156" s="10">
        <v>0</v>
      </c>
      <c r="E156" s="10">
        <v>100</v>
      </c>
    </row>
    <row r="157" spans="1:5">
      <c r="A157" s="10" t="s">
        <v>833</v>
      </c>
      <c r="B157" s="11" t="s">
        <v>799</v>
      </c>
      <c r="C157" s="4" t="s">
        <v>112</v>
      </c>
      <c r="D157" s="10">
        <v>0</v>
      </c>
      <c r="E157" s="10">
        <v>100</v>
      </c>
    </row>
    <row r="158" spans="1:5">
      <c r="A158" s="10" t="s">
        <v>833</v>
      </c>
      <c r="B158" s="11" t="s">
        <v>799</v>
      </c>
      <c r="C158" s="4" t="s">
        <v>112</v>
      </c>
      <c r="D158" s="10">
        <v>0</v>
      </c>
      <c r="E158" s="10">
        <v>100</v>
      </c>
    </row>
    <row r="159" spans="1:5">
      <c r="A159" s="10" t="s">
        <v>833</v>
      </c>
      <c r="B159" s="11" t="s">
        <v>799</v>
      </c>
      <c r="C159" s="4" t="s">
        <v>112</v>
      </c>
      <c r="D159" s="10">
        <v>0</v>
      </c>
      <c r="E159" s="10">
        <v>100</v>
      </c>
    </row>
    <row r="160" spans="1:5">
      <c r="A160" s="10" t="s">
        <v>833</v>
      </c>
      <c r="B160" s="11" t="s">
        <v>799</v>
      </c>
      <c r="C160" s="4" t="s">
        <v>112</v>
      </c>
      <c r="D160" s="10">
        <v>0</v>
      </c>
      <c r="E160" s="10">
        <v>100</v>
      </c>
    </row>
    <row r="161" spans="1:5">
      <c r="A161" s="10" t="s">
        <v>833</v>
      </c>
      <c r="B161" s="11" t="s">
        <v>799</v>
      </c>
      <c r="C161" s="4" t="s">
        <v>112</v>
      </c>
      <c r="D161" s="10">
        <v>0</v>
      </c>
      <c r="E161" s="10">
        <v>100</v>
      </c>
    </row>
    <row r="162" spans="1:5">
      <c r="A162" s="10" t="s">
        <v>833</v>
      </c>
      <c r="B162" s="11" t="s">
        <v>799</v>
      </c>
      <c r="C162" s="4" t="s">
        <v>112</v>
      </c>
      <c r="D162" s="10">
        <v>0</v>
      </c>
      <c r="E162" s="10">
        <v>100</v>
      </c>
    </row>
    <row r="163" spans="1:5">
      <c r="A163" s="10" t="s">
        <v>833</v>
      </c>
      <c r="B163" s="11" t="s">
        <v>799</v>
      </c>
      <c r="C163" s="4" t="s">
        <v>112</v>
      </c>
      <c r="D163" s="10">
        <v>0</v>
      </c>
      <c r="E163" s="10">
        <v>100</v>
      </c>
    </row>
    <row r="164" spans="1:5">
      <c r="A164" s="10" t="s">
        <v>833</v>
      </c>
      <c r="B164" s="11" t="s">
        <v>799</v>
      </c>
      <c r="C164" s="4" t="s">
        <v>112</v>
      </c>
      <c r="D164" s="10">
        <v>4.0054768670701222</v>
      </c>
      <c r="E164" s="10">
        <v>95.994523132929913</v>
      </c>
    </row>
    <row r="165" spans="1:5">
      <c r="A165" s="10" t="s">
        <v>833</v>
      </c>
      <c r="B165" s="11" t="s">
        <v>799</v>
      </c>
      <c r="C165" s="4" t="s">
        <v>112</v>
      </c>
      <c r="D165" s="10">
        <v>0</v>
      </c>
      <c r="E165" s="10">
        <v>100</v>
      </c>
    </row>
    <row r="166" spans="1:5">
      <c r="A166" s="10" t="s">
        <v>833</v>
      </c>
      <c r="B166" s="11" t="s">
        <v>799</v>
      </c>
      <c r="C166" s="4" t="s">
        <v>112</v>
      </c>
      <c r="D166" s="10">
        <v>4.4211326395765385</v>
      </c>
      <c r="E166" s="10">
        <v>95.578867360423345</v>
      </c>
    </row>
    <row r="167" spans="1:5">
      <c r="A167" s="10" t="s">
        <v>845</v>
      </c>
      <c r="B167" s="16" t="s">
        <v>799</v>
      </c>
      <c r="C167" s="3" t="s">
        <v>847</v>
      </c>
      <c r="D167" s="10">
        <v>0</v>
      </c>
      <c r="E167" s="10">
        <v>100</v>
      </c>
    </row>
    <row r="168" spans="1:5">
      <c r="A168" s="10" t="s">
        <v>845</v>
      </c>
      <c r="B168" s="16" t="s">
        <v>799</v>
      </c>
      <c r="C168" s="3" t="s">
        <v>847</v>
      </c>
      <c r="D168" s="10">
        <v>0</v>
      </c>
      <c r="E168" s="10">
        <v>100</v>
      </c>
    </row>
    <row r="169" spans="1:5">
      <c r="A169" s="10" t="s">
        <v>794</v>
      </c>
      <c r="B169" s="13" t="s">
        <v>849</v>
      </c>
      <c r="C169" s="10" t="s">
        <v>797</v>
      </c>
      <c r="D169" s="10">
        <v>100</v>
      </c>
      <c r="E169" s="10">
        <v>0</v>
      </c>
    </row>
    <row r="170" spans="1:5">
      <c r="A170" s="10" t="s">
        <v>794</v>
      </c>
      <c r="B170" s="13" t="s">
        <v>849</v>
      </c>
      <c r="C170" s="10" t="s">
        <v>797</v>
      </c>
      <c r="D170" s="10">
        <v>100.00000000000001</v>
      </c>
      <c r="E170" s="10">
        <v>0</v>
      </c>
    </row>
    <row r="171" spans="1:5">
      <c r="A171" s="10" t="s">
        <v>794</v>
      </c>
      <c r="B171" s="13" t="s">
        <v>849</v>
      </c>
      <c r="C171" s="10" t="s">
        <v>797</v>
      </c>
      <c r="D171" s="10">
        <v>99.999999999999986</v>
      </c>
      <c r="E171" s="10">
        <v>0</v>
      </c>
    </row>
    <row r="172" spans="1:5">
      <c r="A172" s="10" t="s">
        <v>794</v>
      </c>
      <c r="B172" s="13" t="s">
        <v>849</v>
      </c>
      <c r="C172" s="10" t="s">
        <v>797</v>
      </c>
      <c r="D172" s="10">
        <v>99.999999999999986</v>
      </c>
      <c r="E172" s="10">
        <v>0</v>
      </c>
    </row>
    <row r="173" spans="1:5">
      <c r="A173" s="10" t="s">
        <v>794</v>
      </c>
      <c r="B173" s="13" t="s">
        <v>849</v>
      </c>
      <c r="C173" s="10" t="s">
        <v>797</v>
      </c>
      <c r="D173" s="10">
        <v>100</v>
      </c>
      <c r="E173" s="10">
        <v>0</v>
      </c>
    </row>
    <row r="174" spans="1:5">
      <c r="A174" s="10" t="s">
        <v>833</v>
      </c>
      <c r="B174" s="11" t="s">
        <v>800</v>
      </c>
      <c r="C174" s="3" t="s">
        <v>112</v>
      </c>
      <c r="D174" s="10">
        <v>84.376682668989673</v>
      </c>
      <c r="E174" s="10">
        <v>15.623317331010385</v>
      </c>
    </row>
    <row r="175" spans="1:5">
      <c r="A175" s="10" t="s">
        <v>794</v>
      </c>
      <c r="B175" s="13" t="s">
        <v>801</v>
      </c>
      <c r="C175" s="10" t="s">
        <v>797</v>
      </c>
      <c r="D175" s="10">
        <v>100</v>
      </c>
      <c r="E175" s="10">
        <v>0</v>
      </c>
    </row>
    <row r="176" spans="1:5">
      <c r="A176" s="10" t="s">
        <v>794</v>
      </c>
      <c r="B176" s="13" t="s">
        <v>801</v>
      </c>
      <c r="C176" s="10" t="s">
        <v>797</v>
      </c>
      <c r="D176" s="10">
        <v>100</v>
      </c>
      <c r="E176" s="10">
        <v>0</v>
      </c>
    </row>
    <row r="177" spans="1:5">
      <c r="A177" s="10" t="s">
        <v>794</v>
      </c>
      <c r="B177" s="13" t="s">
        <v>801</v>
      </c>
      <c r="C177" s="10" t="s">
        <v>797</v>
      </c>
      <c r="D177" s="10">
        <v>100</v>
      </c>
      <c r="E177" s="10">
        <v>0</v>
      </c>
    </row>
    <row r="178" spans="1:5">
      <c r="A178" s="10" t="s">
        <v>794</v>
      </c>
      <c r="B178" s="13" t="s">
        <v>801</v>
      </c>
      <c r="C178" s="10" t="s">
        <v>797</v>
      </c>
      <c r="D178" s="10">
        <v>99.999999999999986</v>
      </c>
      <c r="E178" s="10">
        <v>0</v>
      </c>
    </row>
    <row r="179" spans="1:5">
      <c r="A179" s="10" t="s">
        <v>794</v>
      </c>
      <c r="B179" s="13" t="s">
        <v>801</v>
      </c>
      <c r="C179" s="10" t="s">
        <v>797</v>
      </c>
      <c r="D179" s="10">
        <v>100</v>
      </c>
      <c r="E179" s="10">
        <v>0</v>
      </c>
    </row>
    <row r="180" spans="1:5">
      <c r="A180" s="10" t="s">
        <v>794</v>
      </c>
      <c r="B180" s="13" t="s">
        <v>801</v>
      </c>
      <c r="C180" s="10" t="s">
        <v>797</v>
      </c>
      <c r="D180" s="10">
        <v>90.210129769195788</v>
      </c>
      <c r="E180" s="10">
        <v>9.7898702308042189</v>
      </c>
    </row>
    <row r="181" spans="1:5">
      <c r="A181" s="10" t="s">
        <v>794</v>
      </c>
      <c r="B181" s="13" t="s">
        <v>801</v>
      </c>
      <c r="C181" s="10" t="s">
        <v>797</v>
      </c>
      <c r="D181" s="10">
        <v>100</v>
      </c>
      <c r="E181" s="10">
        <v>0</v>
      </c>
    </row>
    <row r="182" spans="1:5">
      <c r="A182" s="10" t="s">
        <v>794</v>
      </c>
      <c r="B182" s="13" t="s">
        <v>801</v>
      </c>
      <c r="C182" s="10" t="s">
        <v>797</v>
      </c>
      <c r="D182" s="10">
        <v>100</v>
      </c>
      <c r="E182" s="10">
        <v>0</v>
      </c>
    </row>
    <row r="183" spans="1:5">
      <c r="A183" s="10" t="s">
        <v>794</v>
      </c>
      <c r="B183" s="13" t="s">
        <v>801</v>
      </c>
      <c r="C183" s="10" t="s">
        <v>797</v>
      </c>
      <c r="D183" s="10">
        <v>100</v>
      </c>
      <c r="E183" s="10">
        <v>0</v>
      </c>
    </row>
    <row r="184" spans="1:5">
      <c r="A184" s="10" t="s">
        <v>794</v>
      </c>
      <c r="B184" s="13" t="s">
        <v>801</v>
      </c>
      <c r="C184" s="10" t="s">
        <v>797</v>
      </c>
      <c r="D184" s="10">
        <v>100</v>
      </c>
      <c r="E184" s="10">
        <v>0</v>
      </c>
    </row>
    <row r="185" spans="1:5">
      <c r="A185" s="10" t="s">
        <v>833</v>
      </c>
      <c r="B185" s="11" t="s">
        <v>801</v>
      </c>
      <c r="C185" s="3" t="s">
        <v>116</v>
      </c>
      <c r="D185" s="10">
        <v>100</v>
      </c>
      <c r="E185" s="10">
        <v>0</v>
      </c>
    </row>
    <row r="186" spans="1:5">
      <c r="A186" s="10" t="s">
        <v>833</v>
      </c>
      <c r="B186" s="11" t="s">
        <v>801</v>
      </c>
      <c r="C186" s="3" t="s">
        <v>116</v>
      </c>
      <c r="D186" s="10">
        <v>100</v>
      </c>
      <c r="E186" s="10">
        <v>0</v>
      </c>
    </row>
    <row r="187" spans="1:5" ht="15.6">
      <c r="A187" s="10" t="s">
        <v>845</v>
      </c>
      <c r="B187" s="12" t="s">
        <v>801</v>
      </c>
      <c r="C187" s="3" t="s">
        <v>847</v>
      </c>
      <c r="D187" s="10">
        <v>25.82738257823237</v>
      </c>
      <c r="E187" s="10">
        <v>74.172617421767612</v>
      </c>
    </row>
    <row r="188" spans="1:5" ht="15.6">
      <c r="A188" s="10" t="s">
        <v>845</v>
      </c>
      <c r="B188" s="12" t="s">
        <v>801</v>
      </c>
      <c r="C188" s="3" t="s">
        <v>847</v>
      </c>
      <c r="D188" s="10">
        <v>52.185630502136163</v>
      </c>
      <c r="E188" s="10">
        <v>47.814369497863844</v>
      </c>
    </row>
    <row r="189" spans="1:5" ht="15.6">
      <c r="A189" s="10" t="s">
        <v>845</v>
      </c>
      <c r="B189" s="12" t="s">
        <v>801</v>
      </c>
      <c r="C189" s="3" t="s">
        <v>847</v>
      </c>
      <c r="D189" s="10">
        <v>25.383727634297514</v>
      </c>
      <c r="E189" s="10">
        <v>74.616272365702486</v>
      </c>
    </row>
    <row r="190" spans="1:5" ht="15.6">
      <c r="A190" s="10" t="s">
        <v>845</v>
      </c>
      <c r="B190" s="12" t="s">
        <v>801</v>
      </c>
      <c r="C190" s="3" t="s">
        <v>847</v>
      </c>
      <c r="D190" s="10">
        <v>25.351284481590508</v>
      </c>
      <c r="E190" s="10">
        <v>74.648715518409489</v>
      </c>
    </row>
    <row r="191" spans="1:5" ht="15.6">
      <c r="A191" s="10" t="s">
        <v>845</v>
      </c>
      <c r="B191" s="12" t="s">
        <v>801</v>
      </c>
      <c r="C191" s="3" t="s">
        <v>847</v>
      </c>
      <c r="D191" s="10">
        <v>28.678786196591588</v>
      </c>
      <c r="E191" s="10">
        <v>71.321213803408412</v>
      </c>
    </row>
    <row r="192" spans="1:5">
      <c r="A192" s="10" t="s">
        <v>845</v>
      </c>
      <c r="B192" s="16" t="s">
        <v>801</v>
      </c>
      <c r="C192" s="3" t="s">
        <v>847</v>
      </c>
      <c r="D192" s="10">
        <v>100</v>
      </c>
      <c r="E192" s="10">
        <v>0</v>
      </c>
    </row>
    <row r="193" spans="1:5">
      <c r="A193" s="10" t="s">
        <v>845</v>
      </c>
      <c r="B193" s="16" t="s">
        <v>801</v>
      </c>
      <c r="C193" s="3" t="s">
        <v>847</v>
      </c>
      <c r="D193" s="10">
        <v>48.110124243733118</v>
      </c>
      <c r="E193" s="10">
        <v>51.889875756266882</v>
      </c>
    </row>
    <row r="194" spans="1:5">
      <c r="A194" s="10" t="s">
        <v>845</v>
      </c>
      <c r="B194" s="16" t="s">
        <v>801</v>
      </c>
      <c r="C194" s="3" t="s">
        <v>847</v>
      </c>
      <c r="D194" s="10">
        <v>100</v>
      </c>
      <c r="E194" s="10">
        <v>0</v>
      </c>
    </row>
    <row r="195" spans="1:5" ht="15.6">
      <c r="A195" s="10" t="s">
        <v>845</v>
      </c>
      <c r="B195" s="12" t="s">
        <v>835</v>
      </c>
      <c r="C195" s="3" t="s">
        <v>847</v>
      </c>
      <c r="D195" s="10">
        <v>83.702800937487368</v>
      </c>
      <c r="E195" s="10">
        <v>16.297199062512632</v>
      </c>
    </row>
    <row r="196" spans="1:5" ht="15.6">
      <c r="A196" s="10" t="s">
        <v>845</v>
      </c>
      <c r="B196" s="12" t="s">
        <v>835</v>
      </c>
      <c r="C196" s="3" t="s">
        <v>847</v>
      </c>
      <c r="D196" s="10">
        <v>92.357010115838676</v>
      </c>
      <c r="E196" s="10">
        <v>7.6429898841613317</v>
      </c>
    </row>
    <row r="197" spans="1:5" ht="15.6">
      <c r="A197" s="10" t="s">
        <v>845</v>
      </c>
      <c r="B197" s="12" t="s">
        <v>835</v>
      </c>
      <c r="C197" s="3" t="s">
        <v>847</v>
      </c>
      <c r="D197" s="10">
        <v>81.164367236529259</v>
      </c>
      <c r="E197" s="10">
        <v>18.835632763470745</v>
      </c>
    </row>
    <row r="198" spans="1:5" ht="15.6">
      <c r="A198" s="10" t="s">
        <v>845</v>
      </c>
      <c r="B198" s="12" t="s">
        <v>835</v>
      </c>
      <c r="C198" s="3" t="s">
        <v>847</v>
      </c>
      <c r="D198" s="10">
        <v>36.889752846055408</v>
      </c>
      <c r="E198" s="10">
        <v>63.110247153944577</v>
      </c>
    </row>
    <row r="199" spans="1:5" ht="15.6">
      <c r="A199" s="10" t="s">
        <v>845</v>
      </c>
      <c r="B199" s="12" t="s">
        <v>835</v>
      </c>
      <c r="C199" s="3" t="s">
        <v>847</v>
      </c>
      <c r="D199" s="10">
        <v>9.7305609686525383</v>
      </c>
      <c r="E199" s="10">
        <v>90.26943903134746</v>
      </c>
    </row>
    <row r="200" spans="1:5">
      <c r="A200" s="10" t="s">
        <v>845</v>
      </c>
      <c r="B200" s="16" t="s">
        <v>835</v>
      </c>
      <c r="C200" s="3" t="s">
        <v>847</v>
      </c>
      <c r="D200" s="10">
        <v>100</v>
      </c>
      <c r="E200" s="10">
        <v>0</v>
      </c>
    </row>
    <row r="201" spans="1:5">
      <c r="A201" s="10" t="s">
        <v>845</v>
      </c>
      <c r="B201" s="16" t="s">
        <v>835</v>
      </c>
      <c r="C201" s="3" t="s">
        <v>847</v>
      </c>
      <c r="D201" s="10">
        <v>100</v>
      </c>
      <c r="E201" s="10">
        <v>0</v>
      </c>
    </row>
    <row r="202" spans="1:5">
      <c r="A202" s="10" t="s">
        <v>845</v>
      </c>
      <c r="B202" s="16" t="s">
        <v>835</v>
      </c>
      <c r="C202" s="3" t="s">
        <v>847</v>
      </c>
      <c r="D202" s="10">
        <v>0</v>
      </c>
      <c r="E202" s="10">
        <v>100</v>
      </c>
    </row>
    <row r="203" spans="1:5">
      <c r="A203" s="10" t="s">
        <v>833</v>
      </c>
      <c r="B203" s="11" t="s">
        <v>802</v>
      </c>
      <c r="C203" s="3" t="s">
        <v>115</v>
      </c>
      <c r="D203" s="10">
        <v>2.7867087584574164</v>
      </c>
      <c r="E203" s="10">
        <v>97.213291241542635</v>
      </c>
    </row>
    <row r="204" spans="1:5">
      <c r="A204" s="10" t="s">
        <v>833</v>
      </c>
      <c r="B204" s="11" t="s">
        <v>802</v>
      </c>
      <c r="C204" s="3" t="s">
        <v>115</v>
      </c>
      <c r="D204" s="10">
        <v>0</v>
      </c>
      <c r="E204" s="10">
        <v>100</v>
      </c>
    </row>
    <row r="205" spans="1:5">
      <c r="A205" s="10" t="s">
        <v>833</v>
      </c>
      <c r="B205" s="11" t="s">
        <v>802</v>
      </c>
      <c r="C205" s="3" t="s">
        <v>115</v>
      </c>
      <c r="D205" s="10">
        <v>4.9382757131533541</v>
      </c>
      <c r="E205" s="10">
        <v>95.061724286846584</v>
      </c>
    </row>
    <row r="206" spans="1:5">
      <c r="A206" s="10" t="s">
        <v>794</v>
      </c>
      <c r="B206" s="13" t="s">
        <v>836</v>
      </c>
      <c r="C206" s="10" t="s">
        <v>797</v>
      </c>
      <c r="D206" s="10">
        <v>30.068347937682898</v>
      </c>
      <c r="E206" s="10">
        <v>69.931652062317099</v>
      </c>
    </row>
    <row r="207" spans="1:5">
      <c r="A207" s="10" t="s">
        <v>794</v>
      </c>
      <c r="B207" s="13" t="s">
        <v>836</v>
      </c>
      <c r="C207" s="10" t="s">
        <v>797</v>
      </c>
      <c r="D207" s="10">
        <v>51.12881507066281</v>
      </c>
      <c r="E207" s="10">
        <v>48.87118492933719</v>
      </c>
    </row>
    <row r="208" spans="1:5">
      <c r="A208" s="10" t="s">
        <v>794</v>
      </c>
      <c r="B208" s="13" t="s">
        <v>836</v>
      </c>
      <c r="C208" s="10" t="s">
        <v>797</v>
      </c>
      <c r="D208" s="10">
        <v>52.513312567875779</v>
      </c>
      <c r="E208" s="10">
        <v>47.486687432124221</v>
      </c>
    </row>
    <row r="209" spans="1:5">
      <c r="A209" s="10" t="s">
        <v>794</v>
      </c>
      <c r="B209" s="13" t="s">
        <v>836</v>
      </c>
      <c r="C209" s="10" t="s">
        <v>797</v>
      </c>
      <c r="D209" s="10">
        <v>57.081233586140115</v>
      </c>
      <c r="E209" s="10">
        <v>42.918766413859863</v>
      </c>
    </row>
    <row r="210" spans="1:5">
      <c r="A210" s="10" t="s">
        <v>794</v>
      </c>
      <c r="B210" s="13" t="s">
        <v>836</v>
      </c>
      <c r="C210" s="10" t="s">
        <v>797</v>
      </c>
      <c r="D210" s="10">
        <v>47.625644493590443</v>
      </c>
      <c r="E210" s="10">
        <v>52.374355506409579</v>
      </c>
    </row>
    <row r="211" spans="1:5">
      <c r="A211" s="10" t="s">
        <v>794</v>
      </c>
      <c r="B211" s="13" t="s">
        <v>836</v>
      </c>
      <c r="C211" s="10" t="s">
        <v>797</v>
      </c>
      <c r="D211" s="10">
        <v>57.501971805430266</v>
      </c>
      <c r="E211" s="10">
        <v>42.498028194569727</v>
      </c>
    </row>
    <row r="212" spans="1:5">
      <c r="A212" s="10" t="s">
        <v>794</v>
      </c>
      <c r="B212" s="13" t="s">
        <v>836</v>
      </c>
      <c r="C212" s="10" t="s">
        <v>797</v>
      </c>
      <c r="D212" s="10">
        <v>66.175746213037527</v>
      </c>
      <c r="E212" s="10">
        <v>33.824253786962473</v>
      </c>
    </row>
    <row r="213" spans="1:5">
      <c r="A213" s="10" t="s">
        <v>794</v>
      </c>
      <c r="B213" s="13" t="s">
        <v>836</v>
      </c>
      <c r="C213" s="10" t="s">
        <v>797</v>
      </c>
      <c r="D213" s="10">
        <v>52.0598699798458</v>
      </c>
      <c r="E213" s="10">
        <v>47.940130020154214</v>
      </c>
    </row>
    <row r="214" spans="1:5">
      <c r="A214" s="10" t="s">
        <v>794</v>
      </c>
      <c r="B214" s="13" t="s">
        <v>836</v>
      </c>
      <c r="C214" s="10" t="s">
        <v>797</v>
      </c>
      <c r="D214" s="10">
        <v>41.805892043979618</v>
      </c>
      <c r="E214" s="10">
        <v>58.194107956020375</v>
      </c>
    </row>
    <row r="215" spans="1:5">
      <c r="A215" s="10" t="s">
        <v>794</v>
      </c>
      <c r="B215" s="13" t="s">
        <v>836</v>
      </c>
      <c r="C215" s="10" t="s">
        <v>797</v>
      </c>
      <c r="D215" s="10">
        <v>56.861347238695394</v>
      </c>
      <c r="E215" s="10">
        <v>43.138652761304613</v>
      </c>
    </row>
    <row r="216" spans="1:5" ht="15.6">
      <c r="A216" s="10" t="s">
        <v>845</v>
      </c>
      <c r="B216" s="12" t="s">
        <v>836</v>
      </c>
      <c r="C216" s="3" t="s">
        <v>847</v>
      </c>
      <c r="D216" s="10">
        <v>100</v>
      </c>
      <c r="E216" s="10">
        <v>0</v>
      </c>
    </row>
    <row r="217" spans="1:5" ht="15.6">
      <c r="A217" s="10" t="s">
        <v>845</v>
      </c>
      <c r="B217" s="12" t="s">
        <v>836</v>
      </c>
      <c r="C217" s="3" t="s">
        <v>847</v>
      </c>
      <c r="D217" s="10">
        <v>67.637631858689829</v>
      </c>
      <c r="E217" s="10">
        <v>32.362368141310164</v>
      </c>
    </row>
    <row r="218" spans="1:5" ht="15.6">
      <c r="A218" s="10" t="s">
        <v>845</v>
      </c>
      <c r="B218" s="12" t="s">
        <v>836</v>
      </c>
      <c r="C218" s="3" t="s">
        <v>847</v>
      </c>
      <c r="D218" s="10">
        <v>63.361251577940486</v>
      </c>
      <c r="E218" s="10">
        <v>36.638748422059514</v>
      </c>
    </row>
    <row r="219" spans="1:5" ht="15.6">
      <c r="A219" s="10" t="s">
        <v>845</v>
      </c>
      <c r="B219" s="12" t="s">
        <v>836</v>
      </c>
      <c r="C219" s="3" t="s">
        <v>847</v>
      </c>
      <c r="D219" s="10">
        <v>54.223903985688658</v>
      </c>
      <c r="E219" s="10">
        <v>45.776096014311342</v>
      </c>
    </row>
    <row r="220" spans="1:5" ht="15.6">
      <c r="A220" s="10" t="s">
        <v>845</v>
      </c>
      <c r="B220" s="12" t="s">
        <v>836</v>
      </c>
      <c r="C220" s="3" t="s">
        <v>847</v>
      </c>
      <c r="D220" s="10">
        <v>92.188349647591565</v>
      </c>
      <c r="E220" s="10">
        <v>7.8116503524084449</v>
      </c>
    </row>
    <row r="221" spans="1:5" ht="15.6">
      <c r="A221" s="10" t="s">
        <v>845</v>
      </c>
      <c r="B221" s="12" t="s">
        <v>836</v>
      </c>
      <c r="C221" s="3" t="s">
        <v>847</v>
      </c>
      <c r="D221" s="10">
        <v>78.054310793275945</v>
      </c>
      <c r="E221" s="10">
        <v>21.945689206724044</v>
      </c>
    </row>
    <row r="222" spans="1:5" ht="15.6">
      <c r="A222" s="10" t="s">
        <v>845</v>
      </c>
      <c r="B222" s="12" t="s">
        <v>836</v>
      </c>
      <c r="C222" s="3" t="s">
        <v>847</v>
      </c>
      <c r="D222" s="10">
        <v>66.819721700815151</v>
      </c>
      <c r="E222" s="10">
        <v>33.180278299184842</v>
      </c>
    </row>
    <row r="223" spans="1:5" ht="15.6">
      <c r="A223" s="10" t="s">
        <v>845</v>
      </c>
      <c r="B223" s="12" t="s">
        <v>836</v>
      </c>
      <c r="C223" s="3" t="s">
        <v>847</v>
      </c>
      <c r="D223" s="10">
        <v>100</v>
      </c>
      <c r="E223" s="10">
        <v>0</v>
      </c>
    </row>
    <row r="224" spans="1:5" ht="15.6">
      <c r="A224" s="10" t="s">
        <v>845</v>
      </c>
      <c r="B224" s="12" t="s">
        <v>836</v>
      </c>
      <c r="C224" s="3" t="s">
        <v>847</v>
      </c>
      <c r="D224" s="10">
        <v>82.990409854168718</v>
      </c>
      <c r="E224" s="10">
        <v>17.009590145831279</v>
      </c>
    </row>
    <row r="225" spans="1:5" ht="15.6">
      <c r="A225" s="10" t="s">
        <v>845</v>
      </c>
      <c r="B225" s="12" t="s">
        <v>836</v>
      </c>
      <c r="C225" s="3" t="s">
        <v>847</v>
      </c>
      <c r="D225" s="10">
        <v>100</v>
      </c>
      <c r="E225" s="10">
        <v>0</v>
      </c>
    </row>
    <row r="226" spans="1:5" ht="15.6">
      <c r="A226" s="10" t="s">
        <v>845</v>
      </c>
      <c r="B226" s="12" t="s">
        <v>836</v>
      </c>
      <c r="C226" s="3" t="s">
        <v>847</v>
      </c>
      <c r="D226" s="10">
        <v>100</v>
      </c>
      <c r="E226" s="10">
        <v>0</v>
      </c>
    </row>
    <row r="227" spans="1:5" ht="15.6">
      <c r="A227" s="10" t="s">
        <v>845</v>
      </c>
      <c r="B227" s="12" t="s">
        <v>836</v>
      </c>
      <c r="C227" s="3" t="s">
        <v>847</v>
      </c>
      <c r="D227" s="10">
        <v>91.734577151408018</v>
      </c>
      <c r="E227" s="10">
        <v>8.2654228485919852</v>
      </c>
    </row>
    <row r="228" spans="1:5" ht="15.6">
      <c r="A228" s="10" t="s">
        <v>845</v>
      </c>
      <c r="B228" s="12" t="s">
        <v>836</v>
      </c>
      <c r="C228" s="3" t="s">
        <v>847</v>
      </c>
      <c r="D228" s="10">
        <v>100</v>
      </c>
      <c r="E228" s="10">
        <v>0</v>
      </c>
    </row>
    <row r="229" spans="1:5">
      <c r="A229" s="10" t="s">
        <v>845</v>
      </c>
      <c r="B229" s="16" t="s">
        <v>836</v>
      </c>
      <c r="C229" s="3" t="s">
        <v>847</v>
      </c>
      <c r="D229" s="10">
        <v>100</v>
      </c>
      <c r="E229" s="10">
        <v>0</v>
      </c>
    </row>
    <row r="230" spans="1:5">
      <c r="A230" s="10" t="s">
        <v>845</v>
      </c>
      <c r="B230" s="16" t="s">
        <v>836</v>
      </c>
      <c r="C230" s="3" t="s">
        <v>847</v>
      </c>
      <c r="D230" s="10">
        <v>100</v>
      </c>
      <c r="E230" s="10">
        <v>0</v>
      </c>
    </row>
    <row r="231" spans="1:5">
      <c r="A231" s="10" t="s">
        <v>845</v>
      </c>
      <c r="B231" s="16" t="s">
        <v>836</v>
      </c>
      <c r="C231" s="3" t="s">
        <v>847</v>
      </c>
      <c r="D231" s="10">
        <v>99.999999999999986</v>
      </c>
      <c r="E231" s="10">
        <v>0</v>
      </c>
    </row>
    <row r="232" spans="1:5">
      <c r="A232" s="10" t="s">
        <v>845</v>
      </c>
      <c r="B232" s="16" t="s">
        <v>836</v>
      </c>
      <c r="C232" s="3" t="s">
        <v>847</v>
      </c>
      <c r="D232" s="10">
        <v>93.875166662024768</v>
      </c>
      <c r="E232" s="10">
        <v>6.124833337975228</v>
      </c>
    </row>
    <row r="233" spans="1:5">
      <c r="A233" s="10" t="s">
        <v>833</v>
      </c>
      <c r="B233" s="11" t="s">
        <v>803</v>
      </c>
      <c r="C233" s="3" t="s">
        <v>112</v>
      </c>
      <c r="D233" s="10">
        <v>21.241219861645298</v>
      </c>
      <c r="E233" s="10">
        <v>78.758780138354751</v>
      </c>
    </row>
    <row r="234" spans="1:5">
      <c r="A234" s="10" t="s">
        <v>833</v>
      </c>
      <c r="B234" s="11" t="s">
        <v>803</v>
      </c>
      <c r="C234" s="3" t="s">
        <v>112</v>
      </c>
      <c r="D234" s="10">
        <v>11.090683611463266</v>
      </c>
      <c r="E234" s="10">
        <v>88.909316388536624</v>
      </c>
    </row>
    <row r="235" spans="1:5">
      <c r="A235" s="10" t="s">
        <v>794</v>
      </c>
      <c r="B235" s="13" t="s">
        <v>806</v>
      </c>
      <c r="C235" s="10" t="s">
        <v>797</v>
      </c>
      <c r="D235" s="10">
        <v>100</v>
      </c>
      <c r="E235" s="10">
        <v>0</v>
      </c>
    </row>
    <row r="236" spans="1:5">
      <c r="A236" s="10" t="s">
        <v>794</v>
      </c>
      <c r="B236" s="13" t="s">
        <v>806</v>
      </c>
      <c r="C236" s="10" t="s">
        <v>797</v>
      </c>
      <c r="D236" s="10">
        <v>100</v>
      </c>
      <c r="E236" s="10">
        <v>0</v>
      </c>
    </row>
    <row r="237" spans="1:5">
      <c r="A237" s="10" t="s">
        <v>794</v>
      </c>
      <c r="B237" s="13" t="s">
        <v>806</v>
      </c>
      <c r="C237" s="10" t="s">
        <v>797</v>
      </c>
      <c r="D237" s="10">
        <v>100</v>
      </c>
      <c r="E237" s="10">
        <v>0</v>
      </c>
    </row>
    <row r="238" spans="1:5">
      <c r="A238" s="10" t="s">
        <v>794</v>
      </c>
      <c r="B238" s="13" t="s">
        <v>806</v>
      </c>
      <c r="C238" s="10" t="s">
        <v>797</v>
      </c>
      <c r="D238" s="10">
        <v>100</v>
      </c>
      <c r="E238" s="10">
        <v>0</v>
      </c>
    </row>
    <row r="239" spans="1:5">
      <c r="A239" s="10" t="s">
        <v>794</v>
      </c>
      <c r="B239" s="13" t="s">
        <v>806</v>
      </c>
      <c r="C239" s="10" t="s">
        <v>797</v>
      </c>
      <c r="D239" s="10">
        <v>100</v>
      </c>
      <c r="E239" s="10">
        <v>0</v>
      </c>
    </row>
    <row r="240" spans="1:5">
      <c r="A240" s="10" t="s">
        <v>794</v>
      </c>
      <c r="B240" s="13" t="s">
        <v>806</v>
      </c>
      <c r="C240" s="10" t="s">
        <v>797</v>
      </c>
      <c r="D240" s="10">
        <v>100</v>
      </c>
      <c r="E240" s="10">
        <v>0</v>
      </c>
    </row>
    <row r="241" spans="1:5">
      <c r="A241" s="10" t="s">
        <v>794</v>
      </c>
      <c r="B241" s="13" t="s">
        <v>806</v>
      </c>
      <c r="C241" s="10" t="s">
        <v>797</v>
      </c>
      <c r="D241" s="10">
        <v>100</v>
      </c>
      <c r="E241" s="10">
        <v>0</v>
      </c>
    </row>
    <row r="242" spans="1:5">
      <c r="A242" s="10" t="s">
        <v>833</v>
      </c>
      <c r="B242" s="11" t="s">
        <v>806</v>
      </c>
      <c r="C242" s="3" t="s">
        <v>112</v>
      </c>
      <c r="D242" s="10">
        <v>100</v>
      </c>
      <c r="E242" s="10">
        <v>0</v>
      </c>
    </row>
    <row r="243" spans="1:5">
      <c r="A243" s="10" t="s">
        <v>833</v>
      </c>
      <c r="B243" s="11" t="s">
        <v>806</v>
      </c>
      <c r="C243" s="3" t="s">
        <v>112</v>
      </c>
      <c r="D243" s="10">
        <v>100</v>
      </c>
      <c r="E243" s="10">
        <v>0</v>
      </c>
    </row>
    <row r="244" spans="1:5">
      <c r="A244" s="10" t="s">
        <v>833</v>
      </c>
      <c r="B244" s="11" t="s">
        <v>806</v>
      </c>
      <c r="C244" s="3" t="s">
        <v>112</v>
      </c>
      <c r="D244" s="10">
        <v>100</v>
      </c>
      <c r="E244" s="10">
        <v>0</v>
      </c>
    </row>
    <row r="245" spans="1:5">
      <c r="A245" s="10" t="s">
        <v>833</v>
      </c>
      <c r="B245" s="11" t="s">
        <v>806</v>
      </c>
      <c r="C245" s="3" t="s">
        <v>112</v>
      </c>
      <c r="D245" s="10">
        <v>100</v>
      </c>
      <c r="E245" s="10">
        <v>0</v>
      </c>
    </row>
    <row r="246" spans="1:5">
      <c r="A246" s="10" t="s">
        <v>833</v>
      </c>
      <c r="B246" s="11" t="s">
        <v>806</v>
      </c>
      <c r="C246" s="3" t="s">
        <v>116</v>
      </c>
      <c r="D246" s="10">
        <v>100</v>
      </c>
      <c r="E246" s="10">
        <v>0</v>
      </c>
    </row>
    <row r="247" spans="1:5">
      <c r="A247" s="10" t="s">
        <v>833</v>
      </c>
      <c r="B247" s="11" t="s">
        <v>806</v>
      </c>
      <c r="C247" s="3" t="s">
        <v>116</v>
      </c>
      <c r="D247" s="10">
        <v>99.999999999999986</v>
      </c>
      <c r="E247" s="10">
        <v>0</v>
      </c>
    </row>
    <row r="248" spans="1:5">
      <c r="A248" s="10" t="s">
        <v>833</v>
      </c>
      <c r="B248" s="11" t="s">
        <v>806</v>
      </c>
      <c r="C248" s="3" t="s">
        <v>116</v>
      </c>
      <c r="D248" s="10">
        <v>100</v>
      </c>
      <c r="E248" s="10">
        <v>0</v>
      </c>
    </row>
    <row r="249" spans="1:5">
      <c r="A249" s="10" t="s">
        <v>833</v>
      </c>
      <c r="B249" s="11" t="s">
        <v>806</v>
      </c>
      <c r="C249" s="3" t="s">
        <v>116</v>
      </c>
      <c r="D249" s="10">
        <v>100</v>
      </c>
      <c r="E249" s="10">
        <v>0</v>
      </c>
    </row>
    <row r="250" spans="1:5">
      <c r="A250" s="10" t="s">
        <v>833</v>
      </c>
      <c r="B250" s="11" t="s">
        <v>806</v>
      </c>
      <c r="C250" s="4" t="s">
        <v>112</v>
      </c>
      <c r="D250" s="10">
        <v>100</v>
      </c>
      <c r="E250" s="10">
        <v>0</v>
      </c>
    </row>
    <row r="251" spans="1:5">
      <c r="A251" s="10" t="s">
        <v>833</v>
      </c>
      <c r="B251" s="11" t="s">
        <v>806</v>
      </c>
      <c r="C251" s="4" t="s">
        <v>112</v>
      </c>
      <c r="D251" s="10">
        <v>100</v>
      </c>
      <c r="E251" s="10">
        <v>0</v>
      </c>
    </row>
    <row r="252" spans="1:5">
      <c r="A252" s="10" t="s">
        <v>833</v>
      </c>
      <c r="B252" s="11" t="s">
        <v>806</v>
      </c>
      <c r="C252" s="4" t="s">
        <v>112</v>
      </c>
      <c r="D252" s="10">
        <v>100</v>
      </c>
      <c r="E252" s="10">
        <v>0</v>
      </c>
    </row>
    <row r="253" spans="1:5">
      <c r="A253" s="10" t="s">
        <v>833</v>
      </c>
      <c r="B253" s="11" t="s">
        <v>806</v>
      </c>
      <c r="C253" s="4" t="s">
        <v>112</v>
      </c>
      <c r="D253" s="10">
        <v>100</v>
      </c>
      <c r="E253" s="10">
        <v>0</v>
      </c>
    </row>
    <row r="254" spans="1:5" ht="15.6">
      <c r="A254" s="10" t="s">
        <v>845</v>
      </c>
      <c r="B254" s="12" t="s">
        <v>806</v>
      </c>
      <c r="C254" s="3" t="s">
        <v>847</v>
      </c>
      <c r="D254" s="10">
        <v>100</v>
      </c>
      <c r="E254" s="10">
        <v>0</v>
      </c>
    </row>
    <row r="255" spans="1:5" ht="15.6">
      <c r="A255" s="10" t="s">
        <v>845</v>
      </c>
      <c r="B255" s="12" t="s">
        <v>806</v>
      </c>
      <c r="C255" s="3" t="s">
        <v>847</v>
      </c>
      <c r="D255" s="10">
        <v>98.996559782952559</v>
      </c>
      <c r="E255" s="10">
        <v>1.003440217047453</v>
      </c>
    </row>
    <row r="256" spans="1:5" ht="15.6">
      <c r="A256" s="10" t="s">
        <v>845</v>
      </c>
      <c r="B256" s="12" t="s">
        <v>806</v>
      </c>
      <c r="C256" s="3" t="s">
        <v>847</v>
      </c>
      <c r="D256" s="10">
        <v>100.00000000000001</v>
      </c>
      <c r="E256" s="10">
        <v>0</v>
      </c>
    </row>
    <row r="257" spans="1:5" ht="15.6">
      <c r="A257" s="10" t="s">
        <v>845</v>
      </c>
      <c r="B257" s="12" t="s">
        <v>806</v>
      </c>
      <c r="C257" s="3" t="s">
        <v>847</v>
      </c>
      <c r="D257" s="10">
        <v>100</v>
      </c>
      <c r="E257" s="10">
        <v>0</v>
      </c>
    </row>
    <row r="258" spans="1:5" ht="15.6">
      <c r="A258" s="10" t="s">
        <v>845</v>
      </c>
      <c r="B258" s="12" t="s">
        <v>806</v>
      </c>
      <c r="C258" s="3" t="s">
        <v>847</v>
      </c>
      <c r="D258" s="10">
        <v>99.999999999999986</v>
      </c>
      <c r="E258" s="10">
        <v>0</v>
      </c>
    </row>
    <row r="259" spans="1:5">
      <c r="A259" s="10" t="s">
        <v>845</v>
      </c>
      <c r="B259" s="16" t="s">
        <v>806</v>
      </c>
      <c r="C259" s="3" t="s">
        <v>847</v>
      </c>
      <c r="D259" s="10">
        <v>77.132105817565005</v>
      </c>
      <c r="E259" s="10">
        <v>22.867894182434981</v>
      </c>
    </row>
    <row r="260" spans="1:5">
      <c r="A260" s="10" t="s">
        <v>845</v>
      </c>
      <c r="B260" s="16" t="s">
        <v>806</v>
      </c>
      <c r="C260" s="3" t="s">
        <v>847</v>
      </c>
      <c r="D260" s="10">
        <v>86.127463755019875</v>
      </c>
      <c r="E260" s="10">
        <v>13.872536244980127</v>
      </c>
    </row>
    <row r="261" spans="1:5">
      <c r="A261" s="10" t="s">
        <v>833</v>
      </c>
      <c r="B261" s="11" t="s">
        <v>808</v>
      </c>
      <c r="C261" s="3" t="s">
        <v>115</v>
      </c>
      <c r="D261" s="10">
        <v>0</v>
      </c>
      <c r="E261" s="10">
        <v>99.999999999999986</v>
      </c>
    </row>
    <row r="262" spans="1:5">
      <c r="A262" s="10" t="s">
        <v>833</v>
      </c>
      <c r="B262" s="11" t="s">
        <v>808</v>
      </c>
      <c r="C262" s="3" t="s">
        <v>115</v>
      </c>
      <c r="D262" s="10">
        <v>67.843752090995139</v>
      </c>
      <c r="E262" s="10">
        <v>32.156247909004541</v>
      </c>
    </row>
    <row r="263" spans="1:5" ht="15.6">
      <c r="A263" s="10" t="s">
        <v>845</v>
      </c>
      <c r="B263" s="12" t="s">
        <v>808</v>
      </c>
      <c r="C263" s="3" t="s">
        <v>847</v>
      </c>
      <c r="D263" s="10">
        <v>17.41532842729417</v>
      </c>
      <c r="E263" s="10">
        <v>82.58467157270583</v>
      </c>
    </row>
    <row r="264" spans="1:5" ht="15.6">
      <c r="A264" s="10" t="s">
        <v>845</v>
      </c>
      <c r="B264" s="12" t="s">
        <v>808</v>
      </c>
      <c r="C264" s="3" t="s">
        <v>847</v>
      </c>
      <c r="D264" s="10">
        <v>0</v>
      </c>
      <c r="E264" s="10">
        <v>100.00000000000001</v>
      </c>
    </row>
    <row r="265" spans="1:5" ht="15.6">
      <c r="A265" s="10" t="s">
        <v>845</v>
      </c>
      <c r="B265" s="12" t="s">
        <v>808</v>
      </c>
      <c r="C265" s="3" t="s">
        <v>847</v>
      </c>
      <c r="D265" s="10">
        <v>0</v>
      </c>
      <c r="E265" s="10">
        <v>100</v>
      </c>
    </row>
    <row r="266" spans="1:5" ht="15.6">
      <c r="A266" s="10" t="s">
        <v>845</v>
      </c>
      <c r="B266" s="12" t="s">
        <v>808</v>
      </c>
      <c r="C266" s="3" t="s">
        <v>847</v>
      </c>
      <c r="D266" s="10">
        <v>0</v>
      </c>
      <c r="E266" s="10">
        <v>100</v>
      </c>
    </row>
    <row r="267" spans="1:5" ht="15.6">
      <c r="A267" s="10" t="s">
        <v>845</v>
      </c>
      <c r="B267" s="12" t="s">
        <v>808</v>
      </c>
      <c r="C267" s="3" t="s">
        <v>847</v>
      </c>
      <c r="D267" s="10">
        <v>0.5781686183967496</v>
      </c>
      <c r="E267" s="10">
        <v>99.421831381603255</v>
      </c>
    </row>
    <row r="268" spans="1:5" ht="15.6">
      <c r="A268" s="10" t="s">
        <v>845</v>
      </c>
      <c r="B268" s="12" t="s">
        <v>808</v>
      </c>
      <c r="C268" s="3" t="s">
        <v>847</v>
      </c>
      <c r="D268" s="10">
        <v>0.99521105472832783</v>
      </c>
      <c r="E268" s="10">
        <v>99.00478894527167</v>
      </c>
    </row>
    <row r="269" spans="1:5">
      <c r="A269" s="10" t="s">
        <v>845</v>
      </c>
      <c r="B269" s="13" t="s">
        <v>808</v>
      </c>
      <c r="C269" s="3" t="s">
        <v>847</v>
      </c>
      <c r="D269" s="10">
        <v>21.41340613890884</v>
      </c>
      <c r="E269" s="10">
        <v>78.58659386109116</v>
      </c>
    </row>
    <row r="270" spans="1:5">
      <c r="A270" s="10" t="s">
        <v>845</v>
      </c>
      <c r="B270" s="16" t="s">
        <v>808</v>
      </c>
      <c r="C270" s="3" t="s">
        <v>847</v>
      </c>
      <c r="D270" s="10">
        <v>0</v>
      </c>
      <c r="E270" s="10">
        <v>100</v>
      </c>
    </row>
    <row r="271" spans="1:5">
      <c r="A271" s="10" t="s">
        <v>845</v>
      </c>
      <c r="B271" s="16" t="s">
        <v>808</v>
      </c>
      <c r="C271" s="3" t="s">
        <v>847</v>
      </c>
      <c r="D271" s="10">
        <v>0</v>
      </c>
      <c r="E271" s="10">
        <v>100</v>
      </c>
    </row>
    <row r="272" spans="1:5" ht="15.6">
      <c r="A272" s="10" t="s">
        <v>845</v>
      </c>
      <c r="B272" s="12" t="s">
        <v>837</v>
      </c>
      <c r="C272" s="3" t="s">
        <v>847</v>
      </c>
      <c r="D272" s="10">
        <v>98.235175036471745</v>
      </c>
      <c r="E272" s="10">
        <v>1.7648249635282636</v>
      </c>
    </row>
    <row r="273" spans="1:5" ht="15.6">
      <c r="A273" s="10" t="s">
        <v>845</v>
      </c>
      <c r="B273" s="12" t="s">
        <v>837</v>
      </c>
      <c r="C273" s="3" t="s">
        <v>847</v>
      </c>
      <c r="D273" s="10">
        <v>100</v>
      </c>
      <c r="E273" s="10">
        <v>0</v>
      </c>
    </row>
    <row r="274" spans="1:5">
      <c r="A274" s="10" t="s">
        <v>845</v>
      </c>
      <c r="B274" s="16" t="s">
        <v>837</v>
      </c>
      <c r="C274" s="3" t="s">
        <v>847</v>
      </c>
      <c r="D274" s="10">
        <v>100</v>
      </c>
      <c r="E274" s="10">
        <v>0</v>
      </c>
    </row>
    <row r="275" spans="1:5">
      <c r="A275" s="10" t="s">
        <v>845</v>
      </c>
      <c r="B275" s="16" t="s">
        <v>837</v>
      </c>
      <c r="C275" s="3" t="s">
        <v>847</v>
      </c>
      <c r="D275" s="10">
        <v>92.474434679677984</v>
      </c>
      <c r="E275" s="10">
        <v>7.5255653203220003</v>
      </c>
    </row>
    <row r="276" spans="1:5">
      <c r="A276" s="10" t="s">
        <v>845</v>
      </c>
      <c r="B276" s="16" t="s">
        <v>837</v>
      </c>
      <c r="C276" s="3" t="s">
        <v>847</v>
      </c>
      <c r="D276" s="10">
        <v>89.558339995697409</v>
      </c>
      <c r="E276" s="10">
        <v>10.441660004302602</v>
      </c>
    </row>
    <row r="277" spans="1:5">
      <c r="A277" s="10" t="s">
        <v>845</v>
      </c>
      <c r="B277" s="16" t="s">
        <v>837</v>
      </c>
      <c r="C277" s="3" t="s">
        <v>847</v>
      </c>
      <c r="D277" s="10">
        <v>72.482940739419291</v>
      </c>
      <c r="E277" s="10">
        <v>27.517059260580687</v>
      </c>
    </row>
    <row r="278" spans="1:5">
      <c r="A278" s="10" t="s">
        <v>794</v>
      </c>
      <c r="B278" s="13" t="s">
        <v>809</v>
      </c>
      <c r="C278" s="10" t="s">
        <v>797</v>
      </c>
      <c r="D278" s="10">
        <v>18.829420655644562</v>
      </c>
      <c r="E278" s="10">
        <v>81.17057934435546</v>
      </c>
    </row>
    <row r="279" spans="1:5">
      <c r="A279" s="10" t="s">
        <v>794</v>
      </c>
      <c r="B279" s="13" t="s">
        <v>809</v>
      </c>
      <c r="C279" s="10" t="s">
        <v>797</v>
      </c>
      <c r="D279" s="10">
        <v>69.186925334993845</v>
      </c>
      <c r="E279" s="10">
        <v>30.813074665006152</v>
      </c>
    </row>
    <row r="280" spans="1:5">
      <c r="A280" s="10" t="s">
        <v>794</v>
      </c>
      <c r="B280" s="13" t="s">
        <v>809</v>
      </c>
      <c r="C280" s="10" t="s">
        <v>797</v>
      </c>
      <c r="D280" s="10">
        <v>82.367529933716241</v>
      </c>
      <c r="E280" s="10">
        <v>17.632470066283769</v>
      </c>
    </row>
    <row r="281" spans="1:5">
      <c r="A281" s="10" t="s">
        <v>794</v>
      </c>
      <c r="B281" s="13" t="s">
        <v>809</v>
      </c>
      <c r="C281" s="10" t="s">
        <v>797</v>
      </c>
      <c r="D281" s="10">
        <v>100</v>
      </c>
      <c r="E281" s="10">
        <v>0</v>
      </c>
    </row>
    <row r="282" spans="1:5">
      <c r="A282" s="10" t="s">
        <v>794</v>
      </c>
      <c r="B282" s="13" t="s">
        <v>809</v>
      </c>
      <c r="C282" s="10" t="s">
        <v>797</v>
      </c>
      <c r="D282" s="10">
        <v>31.924318027542245</v>
      </c>
      <c r="E282" s="10">
        <v>68.075681972457758</v>
      </c>
    </row>
    <row r="283" spans="1:5">
      <c r="A283" s="10" t="s">
        <v>794</v>
      </c>
      <c r="B283" s="13" t="s">
        <v>809</v>
      </c>
      <c r="C283" s="10" t="s">
        <v>797</v>
      </c>
      <c r="D283" s="10">
        <v>89.020890363222733</v>
      </c>
      <c r="E283" s="10">
        <v>10.979109636777263</v>
      </c>
    </row>
    <row r="284" spans="1:5">
      <c r="A284" s="10" t="s">
        <v>794</v>
      </c>
      <c r="B284" s="13" t="s">
        <v>809</v>
      </c>
      <c r="C284" s="10" t="s">
        <v>797</v>
      </c>
      <c r="D284" s="10">
        <v>0</v>
      </c>
      <c r="E284" s="10">
        <v>100</v>
      </c>
    </row>
    <row r="285" spans="1:5">
      <c r="A285" s="10" t="s">
        <v>794</v>
      </c>
      <c r="B285" s="13" t="s">
        <v>809</v>
      </c>
      <c r="C285" s="10" t="s">
        <v>797</v>
      </c>
      <c r="D285" s="10">
        <v>46.572743817751636</v>
      </c>
      <c r="E285" s="10">
        <v>53.427256182248364</v>
      </c>
    </row>
    <row r="286" spans="1:5">
      <c r="A286" s="10" t="s">
        <v>794</v>
      </c>
      <c r="B286" s="13" t="s">
        <v>809</v>
      </c>
      <c r="C286" s="10" t="s">
        <v>797</v>
      </c>
      <c r="D286" s="10">
        <v>66.902393466399062</v>
      </c>
      <c r="E286" s="10">
        <v>33.097606533600938</v>
      </c>
    </row>
    <row r="287" spans="1:5">
      <c r="A287" s="10" t="s">
        <v>794</v>
      </c>
      <c r="B287" s="13" t="s">
        <v>809</v>
      </c>
      <c r="C287" s="10" t="s">
        <v>797</v>
      </c>
      <c r="D287" s="10">
        <v>49.053979745172498</v>
      </c>
      <c r="E287" s="10">
        <v>50.946020254827502</v>
      </c>
    </row>
    <row r="288" spans="1:5">
      <c r="A288" s="10" t="s">
        <v>833</v>
      </c>
      <c r="B288" s="11" t="s">
        <v>809</v>
      </c>
      <c r="C288" s="3" t="s">
        <v>112</v>
      </c>
      <c r="D288" s="10">
        <v>100</v>
      </c>
      <c r="E288" s="10">
        <v>0</v>
      </c>
    </row>
    <row r="289" spans="1:5">
      <c r="A289" s="10" t="s">
        <v>833</v>
      </c>
      <c r="B289" s="11" t="s">
        <v>809</v>
      </c>
      <c r="C289" s="3" t="s">
        <v>112</v>
      </c>
      <c r="D289" s="10">
        <v>0</v>
      </c>
      <c r="E289" s="10">
        <v>100</v>
      </c>
    </row>
    <row r="290" spans="1:5">
      <c r="A290" s="10" t="s">
        <v>833</v>
      </c>
      <c r="B290" s="11" t="s">
        <v>809</v>
      </c>
      <c r="C290" s="3" t="s">
        <v>112</v>
      </c>
      <c r="D290" s="10">
        <v>100</v>
      </c>
      <c r="E290" s="10">
        <v>0</v>
      </c>
    </row>
    <row r="291" spans="1:5">
      <c r="A291" s="10" t="s">
        <v>833</v>
      </c>
      <c r="B291" s="11" t="s">
        <v>809</v>
      </c>
      <c r="C291" s="3" t="s">
        <v>112</v>
      </c>
      <c r="D291" s="10">
        <v>3.0475335854833534</v>
      </c>
      <c r="E291" s="10">
        <v>96.952466414516763</v>
      </c>
    </row>
    <row r="292" spans="1:5">
      <c r="A292" s="10" t="s">
        <v>833</v>
      </c>
      <c r="B292" s="11" t="s">
        <v>809</v>
      </c>
      <c r="C292" s="3" t="s">
        <v>112</v>
      </c>
      <c r="D292" s="10">
        <v>6.4021130536245741</v>
      </c>
      <c r="E292" s="10">
        <v>93.597886946375425</v>
      </c>
    </row>
    <row r="293" spans="1:5">
      <c r="A293" s="10" t="s">
        <v>833</v>
      </c>
      <c r="B293" s="11" t="s">
        <v>809</v>
      </c>
      <c r="C293" s="3" t="s">
        <v>112</v>
      </c>
      <c r="D293" s="10">
        <v>23.340477249871686</v>
      </c>
      <c r="E293" s="10">
        <v>76.659522750128488</v>
      </c>
    </row>
    <row r="294" spans="1:5">
      <c r="A294" s="10" t="s">
        <v>833</v>
      </c>
      <c r="B294" s="11" t="s">
        <v>809</v>
      </c>
      <c r="C294" s="3" t="s">
        <v>112</v>
      </c>
      <c r="D294" s="10">
        <v>0</v>
      </c>
      <c r="E294" s="10">
        <v>100</v>
      </c>
    </row>
    <row r="295" spans="1:5">
      <c r="A295" s="10" t="s">
        <v>833</v>
      </c>
      <c r="B295" s="11" t="s">
        <v>809</v>
      </c>
      <c r="C295" s="3" t="s">
        <v>115</v>
      </c>
      <c r="D295" s="10">
        <v>69.948589938189912</v>
      </c>
      <c r="E295" s="10">
        <v>30.051410061810085</v>
      </c>
    </row>
    <row r="296" spans="1:5">
      <c r="A296" s="10" t="s">
        <v>833</v>
      </c>
      <c r="B296" s="11" t="s">
        <v>809</v>
      </c>
      <c r="C296" s="3" t="s">
        <v>116</v>
      </c>
      <c r="D296" s="10">
        <v>97.719134579238869</v>
      </c>
      <c r="E296" s="10">
        <v>2.2808654207610779</v>
      </c>
    </row>
    <row r="297" spans="1:5">
      <c r="A297" s="10" t="s">
        <v>833</v>
      </c>
      <c r="B297" s="11" t="s">
        <v>809</v>
      </c>
      <c r="C297" s="3" t="s">
        <v>116</v>
      </c>
      <c r="D297" s="10">
        <v>100</v>
      </c>
      <c r="E297" s="10">
        <v>0</v>
      </c>
    </row>
    <row r="298" spans="1:5">
      <c r="A298" s="10" t="s">
        <v>833</v>
      </c>
      <c r="B298" s="11" t="s">
        <v>809</v>
      </c>
      <c r="C298" s="3" t="s">
        <v>116</v>
      </c>
      <c r="D298" s="10">
        <v>94.097674508647287</v>
      </c>
      <c r="E298" s="10">
        <v>5.9023254913527836</v>
      </c>
    </row>
    <row r="299" spans="1:5">
      <c r="A299" s="10" t="s">
        <v>833</v>
      </c>
      <c r="B299" s="11" t="s">
        <v>809</v>
      </c>
      <c r="C299" s="4" t="s">
        <v>112</v>
      </c>
      <c r="D299" s="10">
        <v>0</v>
      </c>
      <c r="E299" s="10">
        <v>100</v>
      </c>
    </row>
    <row r="300" spans="1:5">
      <c r="A300" s="10" t="s">
        <v>833</v>
      </c>
      <c r="B300" s="11" t="s">
        <v>809</v>
      </c>
      <c r="C300" s="4" t="s">
        <v>112</v>
      </c>
      <c r="D300" s="10">
        <v>0</v>
      </c>
      <c r="E300" s="10">
        <v>100</v>
      </c>
    </row>
    <row r="301" spans="1:5">
      <c r="A301" s="10" t="s">
        <v>833</v>
      </c>
      <c r="B301" s="11" t="s">
        <v>809</v>
      </c>
      <c r="C301" s="4" t="s">
        <v>112</v>
      </c>
      <c r="D301" s="10">
        <v>0</v>
      </c>
      <c r="E301" s="10">
        <v>100</v>
      </c>
    </row>
    <row r="302" spans="1:5">
      <c r="A302" s="10" t="s">
        <v>833</v>
      </c>
      <c r="B302" s="11" t="s">
        <v>809</v>
      </c>
      <c r="C302" s="4" t="s">
        <v>112</v>
      </c>
      <c r="D302" s="10">
        <v>0</v>
      </c>
      <c r="E302" s="10">
        <v>100</v>
      </c>
    </row>
    <row r="303" spans="1:5">
      <c r="A303" s="10" t="s">
        <v>833</v>
      </c>
      <c r="B303" s="11" t="s">
        <v>809</v>
      </c>
      <c r="C303" s="4" t="s">
        <v>112</v>
      </c>
      <c r="D303" s="10">
        <v>100</v>
      </c>
      <c r="E303" s="10">
        <v>0</v>
      </c>
    </row>
    <row r="304" spans="1:5">
      <c r="A304" s="10" t="s">
        <v>833</v>
      </c>
      <c r="B304" s="11" t="s">
        <v>809</v>
      </c>
      <c r="C304" s="4" t="s">
        <v>112</v>
      </c>
      <c r="D304" s="10">
        <v>0</v>
      </c>
      <c r="E304" s="10">
        <v>100</v>
      </c>
    </row>
    <row r="305" spans="1:5">
      <c r="A305" s="10" t="s">
        <v>833</v>
      </c>
      <c r="B305" s="11" t="s">
        <v>809</v>
      </c>
      <c r="C305" s="4" t="s">
        <v>112</v>
      </c>
      <c r="D305" s="10">
        <v>99.999999999999986</v>
      </c>
      <c r="E305" s="10">
        <v>0</v>
      </c>
    </row>
    <row r="306" spans="1:5">
      <c r="A306" s="10" t="s">
        <v>833</v>
      </c>
      <c r="B306" s="11" t="s">
        <v>809</v>
      </c>
      <c r="C306" s="4" t="s">
        <v>112</v>
      </c>
      <c r="D306" s="10">
        <v>100</v>
      </c>
      <c r="E306" s="10">
        <v>0</v>
      </c>
    </row>
    <row r="307" spans="1:5">
      <c r="A307" s="10" t="s">
        <v>833</v>
      </c>
      <c r="B307" s="11" t="s">
        <v>809</v>
      </c>
      <c r="C307" s="4" t="s">
        <v>112</v>
      </c>
      <c r="D307" s="10">
        <v>0</v>
      </c>
      <c r="E307" s="10">
        <v>100</v>
      </c>
    </row>
    <row r="308" spans="1:5">
      <c r="A308" s="10" t="s">
        <v>833</v>
      </c>
      <c r="B308" s="11" t="s">
        <v>809</v>
      </c>
      <c r="C308" s="4" t="s">
        <v>112</v>
      </c>
      <c r="D308" s="10">
        <v>26.144267611182705</v>
      </c>
      <c r="E308" s="10">
        <v>73.855732388817273</v>
      </c>
    </row>
    <row r="309" spans="1:5">
      <c r="A309" s="10" t="s">
        <v>833</v>
      </c>
      <c r="B309" s="11" t="s">
        <v>809</v>
      </c>
      <c r="C309" s="4" t="s">
        <v>112</v>
      </c>
      <c r="D309" s="10">
        <v>0</v>
      </c>
      <c r="E309" s="10">
        <v>100</v>
      </c>
    </row>
    <row r="310" spans="1:5">
      <c r="A310" s="10" t="s">
        <v>833</v>
      </c>
      <c r="B310" s="11" t="s">
        <v>809</v>
      </c>
      <c r="C310" s="4" t="s">
        <v>112</v>
      </c>
      <c r="D310" s="10">
        <v>13.049396866809452</v>
      </c>
      <c r="E310" s="10">
        <v>86.95060313319054</v>
      </c>
    </row>
    <row r="311" spans="1:5">
      <c r="A311" s="10" t="s">
        <v>833</v>
      </c>
      <c r="B311" s="11" t="s">
        <v>809</v>
      </c>
      <c r="C311" s="4" t="s">
        <v>112</v>
      </c>
      <c r="D311" s="10">
        <v>0</v>
      </c>
      <c r="E311" s="10">
        <v>100</v>
      </c>
    </row>
    <row r="312" spans="1:5">
      <c r="A312" s="10" t="s">
        <v>833</v>
      </c>
      <c r="B312" s="11" t="s">
        <v>809</v>
      </c>
      <c r="C312" s="4" t="s">
        <v>112</v>
      </c>
      <c r="D312" s="10">
        <v>0</v>
      </c>
      <c r="E312" s="10">
        <v>100</v>
      </c>
    </row>
    <row r="313" spans="1:5">
      <c r="A313" s="10" t="s">
        <v>833</v>
      </c>
      <c r="B313" s="11" t="s">
        <v>809</v>
      </c>
      <c r="C313" s="4" t="s">
        <v>112</v>
      </c>
      <c r="D313" s="10">
        <v>0</v>
      </c>
      <c r="E313" s="10">
        <v>100</v>
      </c>
    </row>
    <row r="314" spans="1:5">
      <c r="A314" s="10" t="s">
        <v>833</v>
      </c>
      <c r="B314" s="11" t="s">
        <v>809</v>
      </c>
      <c r="C314" s="4" t="s">
        <v>112</v>
      </c>
      <c r="D314" s="10">
        <v>0</v>
      </c>
      <c r="E314" s="10">
        <v>100</v>
      </c>
    </row>
    <row r="315" spans="1:5">
      <c r="A315" s="10" t="s">
        <v>833</v>
      </c>
      <c r="B315" s="11" t="s">
        <v>809</v>
      </c>
      <c r="C315" s="4" t="s">
        <v>112</v>
      </c>
      <c r="D315" s="10">
        <v>0</v>
      </c>
      <c r="E315" s="10">
        <v>100</v>
      </c>
    </row>
    <row r="316" spans="1:5">
      <c r="A316" s="10" t="s">
        <v>833</v>
      </c>
      <c r="B316" s="11" t="s">
        <v>809</v>
      </c>
      <c r="C316" s="4" t="s">
        <v>112</v>
      </c>
      <c r="D316" s="10">
        <v>0</v>
      </c>
      <c r="E316" s="10">
        <v>100</v>
      </c>
    </row>
    <row r="317" spans="1:5">
      <c r="A317" s="10" t="s">
        <v>833</v>
      </c>
      <c r="B317" s="11" t="s">
        <v>809</v>
      </c>
      <c r="C317" s="4" t="s">
        <v>112</v>
      </c>
      <c r="D317" s="10">
        <v>0</v>
      </c>
      <c r="E317" s="10">
        <v>100</v>
      </c>
    </row>
    <row r="318" spans="1:5">
      <c r="A318" s="10" t="s">
        <v>833</v>
      </c>
      <c r="B318" s="11" t="s">
        <v>809</v>
      </c>
      <c r="C318" s="4" t="s">
        <v>112</v>
      </c>
      <c r="D318" s="10">
        <v>0</v>
      </c>
      <c r="E318" s="10">
        <v>100</v>
      </c>
    </row>
    <row r="319" spans="1:5">
      <c r="A319" s="10" t="s">
        <v>833</v>
      </c>
      <c r="B319" s="11" t="s">
        <v>809</v>
      </c>
      <c r="C319" s="4" t="s">
        <v>112</v>
      </c>
      <c r="D319" s="10">
        <v>0</v>
      </c>
      <c r="E319" s="10">
        <v>100</v>
      </c>
    </row>
    <row r="320" spans="1:5">
      <c r="A320" s="10" t="s">
        <v>833</v>
      </c>
      <c r="B320" s="11" t="s">
        <v>809</v>
      </c>
      <c r="C320" s="4" t="s">
        <v>112</v>
      </c>
      <c r="D320" s="10">
        <v>100</v>
      </c>
      <c r="E320" s="10">
        <v>0</v>
      </c>
    </row>
    <row r="321" spans="1:5" ht="15.6">
      <c r="A321" s="10" t="s">
        <v>845</v>
      </c>
      <c r="B321" s="12" t="s">
        <v>809</v>
      </c>
      <c r="C321" s="3" t="s">
        <v>847</v>
      </c>
      <c r="D321" s="10">
        <v>44.702134679871101</v>
      </c>
      <c r="E321" s="10">
        <v>55.297865320128899</v>
      </c>
    </row>
    <row r="322" spans="1:5" ht="15.6">
      <c r="A322" s="10" t="s">
        <v>845</v>
      </c>
      <c r="B322" s="12" t="s">
        <v>809</v>
      </c>
      <c r="C322" s="3" t="s">
        <v>847</v>
      </c>
      <c r="D322" s="10">
        <v>15.782550219791522</v>
      </c>
      <c r="E322" s="10">
        <v>84.217449780208469</v>
      </c>
    </row>
    <row r="323" spans="1:5" ht="15.6">
      <c r="A323" s="10" t="s">
        <v>845</v>
      </c>
      <c r="B323" s="12" t="s">
        <v>809</v>
      </c>
      <c r="C323" s="3" t="s">
        <v>847</v>
      </c>
      <c r="D323" s="10">
        <v>89.210954237230212</v>
      </c>
      <c r="E323" s="10">
        <v>10.789045762769771</v>
      </c>
    </row>
    <row r="324" spans="1:5" ht="15.6">
      <c r="A324" s="10" t="s">
        <v>845</v>
      </c>
      <c r="B324" s="12" t="s">
        <v>809</v>
      </c>
      <c r="C324" s="3" t="s">
        <v>847</v>
      </c>
      <c r="D324" s="10">
        <v>70.536709980576617</v>
      </c>
      <c r="E324" s="10">
        <v>29.463290019423368</v>
      </c>
    </row>
    <row r="325" spans="1:5" ht="15.6">
      <c r="A325" s="10" t="s">
        <v>845</v>
      </c>
      <c r="B325" s="12" t="s">
        <v>809</v>
      </c>
      <c r="C325" s="3" t="s">
        <v>847</v>
      </c>
      <c r="D325" s="10">
        <v>37.607837578356587</v>
      </c>
      <c r="E325" s="10">
        <v>62.392162421643398</v>
      </c>
    </row>
    <row r="326" spans="1:5" ht="15.6">
      <c r="A326" s="10" t="s">
        <v>845</v>
      </c>
      <c r="B326" s="12" t="s">
        <v>809</v>
      </c>
      <c r="C326" s="3" t="s">
        <v>847</v>
      </c>
      <c r="D326" s="10">
        <v>0</v>
      </c>
      <c r="E326" s="10">
        <v>100</v>
      </c>
    </row>
    <row r="327" spans="1:5" ht="15.6">
      <c r="A327" s="10" t="s">
        <v>845</v>
      </c>
      <c r="B327" s="12" t="s">
        <v>809</v>
      </c>
      <c r="C327" s="3" t="s">
        <v>847</v>
      </c>
      <c r="D327" s="10">
        <v>32.037252625979164</v>
      </c>
      <c r="E327" s="10">
        <v>67.962747374020836</v>
      </c>
    </row>
    <row r="328" spans="1:5" ht="15.6">
      <c r="A328" s="10" t="s">
        <v>845</v>
      </c>
      <c r="B328" s="12" t="s">
        <v>809</v>
      </c>
      <c r="C328" s="3" t="s">
        <v>847</v>
      </c>
      <c r="D328" s="10">
        <v>0</v>
      </c>
      <c r="E328" s="10">
        <v>100</v>
      </c>
    </row>
    <row r="329" spans="1:5" ht="15.6">
      <c r="A329" s="10" t="s">
        <v>845</v>
      </c>
      <c r="B329" s="12" t="s">
        <v>809</v>
      </c>
      <c r="C329" s="3" t="s">
        <v>847</v>
      </c>
      <c r="D329" s="10">
        <v>0</v>
      </c>
      <c r="E329" s="10">
        <v>100</v>
      </c>
    </row>
    <row r="330" spans="1:5" ht="15.6">
      <c r="A330" s="10" t="s">
        <v>845</v>
      </c>
      <c r="B330" s="12" t="s">
        <v>809</v>
      </c>
      <c r="C330" s="3" t="s">
        <v>847</v>
      </c>
      <c r="D330" s="10">
        <v>0</v>
      </c>
      <c r="E330" s="10">
        <v>100</v>
      </c>
    </row>
    <row r="331" spans="1:5" ht="15.6">
      <c r="A331" s="10" t="s">
        <v>845</v>
      </c>
      <c r="B331" s="12" t="s">
        <v>809</v>
      </c>
      <c r="C331" s="3" t="s">
        <v>847</v>
      </c>
      <c r="D331" s="10">
        <v>0</v>
      </c>
      <c r="E331" s="10">
        <v>100</v>
      </c>
    </row>
    <row r="332" spans="1:5" ht="15.6">
      <c r="A332" s="10" t="s">
        <v>845</v>
      </c>
      <c r="B332" s="12" t="s">
        <v>809</v>
      </c>
      <c r="C332" s="3" t="s">
        <v>847</v>
      </c>
      <c r="D332" s="10">
        <v>0</v>
      </c>
      <c r="E332" s="10">
        <v>100.00000000000001</v>
      </c>
    </row>
    <row r="333" spans="1:5" ht="15.6">
      <c r="A333" s="10" t="s">
        <v>845</v>
      </c>
      <c r="B333" s="12" t="s">
        <v>809</v>
      </c>
      <c r="C333" s="3" t="s">
        <v>847</v>
      </c>
      <c r="D333" s="10">
        <v>24.802795276765352</v>
      </c>
      <c r="E333" s="10">
        <v>75.197204723234634</v>
      </c>
    </row>
    <row r="334" spans="1:5" ht="15.6">
      <c r="A334" s="10" t="s">
        <v>845</v>
      </c>
      <c r="B334" s="12" t="s">
        <v>809</v>
      </c>
      <c r="C334" s="3" t="s">
        <v>847</v>
      </c>
      <c r="D334" s="10">
        <v>0</v>
      </c>
      <c r="E334" s="10">
        <v>100</v>
      </c>
    </row>
    <row r="335" spans="1:5" ht="15.6">
      <c r="A335" s="10" t="s">
        <v>845</v>
      </c>
      <c r="B335" s="12" t="s">
        <v>809</v>
      </c>
      <c r="C335" s="3" t="s">
        <v>847</v>
      </c>
      <c r="D335" s="10">
        <v>90.003882202196777</v>
      </c>
      <c r="E335" s="10">
        <v>9.9961177978032367</v>
      </c>
    </row>
    <row r="336" spans="1:5" ht="15.6">
      <c r="A336" s="10" t="s">
        <v>845</v>
      </c>
      <c r="B336" s="12" t="s">
        <v>809</v>
      </c>
      <c r="C336" s="3" t="s">
        <v>847</v>
      </c>
      <c r="D336" s="10">
        <v>0</v>
      </c>
      <c r="E336" s="10">
        <v>100</v>
      </c>
    </row>
    <row r="337" spans="1:5" ht="15.6">
      <c r="A337" s="10" t="s">
        <v>845</v>
      </c>
      <c r="B337" s="12" t="s">
        <v>809</v>
      </c>
      <c r="C337" s="3" t="s">
        <v>847</v>
      </c>
      <c r="D337" s="10">
        <v>0</v>
      </c>
      <c r="E337" s="10">
        <v>100</v>
      </c>
    </row>
    <row r="338" spans="1:5" ht="15.6">
      <c r="A338" s="10" t="s">
        <v>845</v>
      </c>
      <c r="B338" s="12" t="s">
        <v>809</v>
      </c>
      <c r="C338" s="3" t="s">
        <v>847</v>
      </c>
      <c r="D338" s="10">
        <v>0</v>
      </c>
      <c r="E338" s="10">
        <v>100</v>
      </c>
    </row>
    <row r="339" spans="1:5" ht="15.6">
      <c r="A339" s="10" t="s">
        <v>845</v>
      </c>
      <c r="B339" s="12" t="s">
        <v>809</v>
      </c>
      <c r="C339" s="3" t="s">
        <v>847</v>
      </c>
      <c r="D339" s="10">
        <v>4.5419992600959702</v>
      </c>
      <c r="E339" s="10">
        <v>95.458000739904023</v>
      </c>
    </row>
    <row r="340" spans="1:5" ht="15.6">
      <c r="A340" s="10" t="s">
        <v>845</v>
      </c>
      <c r="B340" s="12" t="s">
        <v>809</v>
      </c>
      <c r="C340" s="3" t="s">
        <v>847</v>
      </c>
      <c r="D340" s="10">
        <v>0</v>
      </c>
      <c r="E340" s="10">
        <v>100</v>
      </c>
    </row>
    <row r="341" spans="1:5" ht="15.6">
      <c r="A341" s="10" t="s">
        <v>845</v>
      </c>
      <c r="B341" s="12" t="s">
        <v>809</v>
      </c>
      <c r="C341" s="3" t="s">
        <v>847</v>
      </c>
      <c r="D341" s="10">
        <v>0</v>
      </c>
      <c r="E341" s="10">
        <v>100</v>
      </c>
    </row>
    <row r="342" spans="1:5" ht="15.6">
      <c r="A342" s="10" t="s">
        <v>845</v>
      </c>
      <c r="B342" s="12" t="s">
        <v>809</v>
      </c>
      <c r="C342" s="3" t="s">
        <v>847</v>
      </c>
      <c r="D342" s="10">
        <v>0</v>
      </c>
      <c r="E342" s="10">
        <v>100</v>
      </c>
    </row>
    <row r="343" spans="1:5" ht="15.6">
      <c r="A343" s="10" t="s">
        <v>845</v>
      </c>
      <c r="B343" s="12" t="s">
        <v>809</v>
      </c>
      <c r="C343" s="3" t="s">
        <v>847</v>
      </c>
      <c r="D343" s="10">
        <v>0</v>
      </c>
      <c r="E343" s="10">
        <v>100</v>
      </c>
    </row>
    <row r="344" spans="1:5" ht="15.6">
      <c r="A344" s="10" t="s">
        <v>845</v>
      </c>
      <c r="B344" s="12" t="s">
        <v>809</v>
      </c>
      <c r="C344" s="3" t="s">
        <v>847</v>
      </c>
      <c r="D344" s="10">
        <v>0</v>
      </c>
      <c r="E344" s="10">
        <v>100</v>
      </c>
    </row>
    <row r="345" spans="1:5" ht="15.6">
      <c r="A345" s="10" t="s">
        <v>845</v>
      </c>
      <c r="B345" s="12" t="s">
        <v>809</v>
      </c>
      <c r="C345" s="3" t="s">
        <v>847</v>
      </c>
      <c r="D345" s="10">
        <v>0</v>
      </c>
      <c r="E345" s="10">
        <v>100</v>
      </c>
    </row>
    <row r="346" spans="1:5" ht="15.6">
      <c r="A346" s="10" t="s">
        <v>845</v>
      </c>
      <c r="B346" s="12" t="s">
        <v>809</v>
      </c>
      <c r="C346" s="3" t="s">
        <v>847</v>
      </c>
      <c r="D346" s="10">
        <v>95.351237739388395</v>
      </c>
      <c r="E346" s="10">
        <v>4.6487622606115977</v>
      </c>
    </row>
    <row r="347" spans="1:5" ht="15.6">
      <c r="A347" s="10" t="s">
        <v>845</v>
      </c>
      <c r="B347" s="12" t="s">
        <v>809</v>
      </c>
      <c r="C347" s="3" t="s">
        <v>847</v>
      </c>
      <c r="D347" s="10">
        <v>94.870987208253254</v>
      </c>
      <c r="E347" s="10">
        <v>5.1290127917467778</v>
      </c>
    </row>
    <row r="348" spans="1:5" ht="15.6">
      <c r="A348" s="10" t="s">
        <v>845</v>
      </c>
      <c r="B348" s="12" t="s">
        <v>809</v>
      </c>
      <c r="C348" s="3" t="s">
        <v>847</v>
      </c>
      <c r="D348" s="10">
        <v>96.66957988599026</v>
      </c>
      <c r="E348" s="10">
        <v>3.3304201140097294</v>
      </c>
    </row>
    <row r="349" spans="1:5" ht="15.6">
      <c r="A349" s="10" t="s">
        <v>845</v>
      </c>
      <c r="B349" s="12" t="s">
        <v>809</v>
      </c>
      <c r="C349" s="3" t="s">
        <v>847</v>
      </c>
      <c r="D349" s="10">
        <v>86.801201598514112</v>
      </c>
      <c r="E349" s="10">
        <v>13.198798401485899</v>
      </c>
    </row>
    <row r="350" spans="1:5" ht="15.6">
      <c r="A350" s="10" t="s">
        <v>845</v>
      </c>
      <c r="B350" s="12" t="s">
        <v>809</v>
      </c>
      <c r="C350" s="3" t="s">
        <v>847</v>
      </c>
      <c r="D350" s="10">
        <v>94.449301556920886</v>
      </c>
      <c r="E350" s="10">
        <v>5.5506984430791091</v>
      </c>
    </row>
    <row r="351" spans="1:5">
      <c r="A351" s="10" t="s">
        <v>845</v>
      </c>
      <c r="B351" s="16" t="s">
        <v>809</v>
      </c>
      <c r="C351" s="3" t="s">
        <v>847</v>
      </c>
      <c r="D351" s="10">
        <v>0</v>
      </c>
      <c r="E351" s="10">
        <v>100</v>
      </c>
    </row>
    <row r="352" spans="1:5">
      <c r="A352" s="10" t="s">
        <v>845</v>
      </c>
      <c r="B352" s="16" t="s">
        <v>809</v>
      </c>
      <c r="C352" s="3" t="s">
        <v>847</v>
      </c>
      <c r="D352" s="10">
        <v>0</v>
      </c>
      <c r="E352" s="10">
        <v>100</v>
      </c>
    </row>
    <row r="353" spans="1:5">
      <c r="A353" s="10" t="s">
        <v>845</v>
      </c>
      <c r="B353" s="16" t="s">
        <v>809</v>
      </c>
      <c r="C353" s="3" t="s">
        <v>847</v>
      </c>
      <c r="D353" s="10">
        <v>43.608548532203997</v>
      </c>
      <c r="E353" s="10">
        <v>56.39145146779601</v>
      </c>
    </row>
    <row r="354" spans="1:5">
      <c r="A354" s="10" t="s">
        <v>845</v>
      </c>
      <c r="B354" s="16" t="s">
        <v>809</v>
      </c>
      <c r="C354" s="3" t="s">
        <v>847</v>
      </c>
      <c r="D354" s="10">
        <v>0</v>
      </c>
      <c r="E354" s="10">
        <v>100</v>
      </c>
    </row>
    <row r="355" spans="1:5">
      <c r="A355" s="10" t="s">
        <v>845</v>
      </c>
      <c r="B355" s="16" t="s">
        <v>809</v>
      </c>
      <c r="C355" s="3" t="s">
        <v>847</v>
      </c>
      <c r="D355" s="10">
        <v>44.37221423740985</v>
      </c>
      <c r="E355" s="10">
        <v>55.62778576259015</v>
      </c>
    </row>
    <row r="356" spans="1:5">
      <c r="A356" s="10" t="s">
        <v>845</v>
      </c>
      <c r="B356" s="16" t="s">
        <v>809</v>
      </c>
      <c r="C356" s="3" t="s">
        <v>847</v>
      </c>
      <c r="D356" s="10">
        <v>93.817367743984448</v>
      </c>
      <c r="E356" s="10">
        <v>6.1826322560155518</v>
      </c>
    </row>
    <row r="357" spans="1:5">
      <c r="A357" s="10" t="s">
        <v>845</v>
      </c>
      <c r="B357" s="16" t="s">
        <v>809</v>
      </c>
      <c r="C357" s="3" t="s">
        <v>847</v>
      </c>
      <c r="D357" s="10">
        <v>100</v>
      </c>
      <c r="E357" s="10">
        <v>0</v>
      </c>
    </row>
    <row r="358" spans="1:5">
      <c r="A358" s="10" t="s">
        <v>845</v>
      </c>
      <c r="B358" s="16" t="s">
        <v>809</v>
      </c>
      <c r="C358" s="3" t="s">
        <v>847</v>
      </c>
      <c r="D358" s="10">
        <v>44.021785636705609</v>
      </c>
      <c r="E358" s="10">
        <v>55.978214363294391</v>
      </c>
    </row>
    <row r="359" spans="1:5">
      <c r="A359" s="10" t="s">
        <v>845</v>
      </c>
      <c r="B359" s="16" t="s">
        <v>809</v>
      </c>
      <c r="C359" s="3" t="s">
        <v>847</v>
      </c>
      <c r="D359" s="10">
        <v>39.513002592215074</v>
      </c>
      <c r="E359" s="10">
        <v>60.486997407784919</v>
      </c>
    </row>
    <row r="360" spans="1:5">
      <c r="A360" s="10" t="s">
        <v>845</v>
      </c>
      <c r="B360" s="16" t="s">
        <v>809</v>
      </c>
      <c r="C360" s="3" t="s">
        <v>847</v>
      </c>
      <c r="D360" s="10">
        <v>23.384661864105272</v>
      </c>
      <c r="E360" s="10">
        <v>76.615338135894717</v>
      </c>
    </row>
    <row r="361" spans="1:5">
      <c r="A361" s="10" t="s">
        <v>845</v>
      </c>
      <c r="B361" s="16" t="s">
        <v>809</v>
      </c>
      <c r="C361" s="3" t="s">
        <v>847</v>
      </c>
      <c r="D361" s="10">
        <v>0</v>
      </c>
      <c r="E361" s="10">
        <v>100</v>
      </c>
    </row>
    <row r="362" spans="1:5">
      <c r="A362" s="10" t="s">
        <v>845</v>
      </c>
      <c r="B362" s="16" t="s">
        <v>809</v>
      </c>
      <c r="C362" s="3" t="s">
        <v>847</v>
      </c>
      <c r="D362" s="10">
        <v>0</v>
      </c>
      <c r="E362" s="10">
        <v>100.00000000000001</v>
      </c>
    </row>
    <row r="363" spans="1:5">
      <c r="A363" s="10" t="s">
        <v>845</v>
      </c>
      <c r="B363" s="16" t="s">
        <v>809</v>
      </c>
      <c r="C363" s="3" t="s">
        <v>847</v>
      </c>
      <c r="D363" s="10">
        <v>100</v>
      </c>
      <c r="E363" s="10">
        <v>0</v>
      </c>
    </row>
    <row r="364" spans="1:5">
      <c r="A364" s="10" t="s">
        <v>845</v>
      </c>
      <c r="B364" s="16" t="s">
        <v>809</v>
      </c>
      <c r="C364" s="3" t="s">
        <v>847</v>
      </c>
      <c r="D364" s="10">
        <v>100</v>
      </c>
      <c r="E364" s="10">
        <v>0</v>
      </c>
    </row>
    <row r="365" spans="1:5">
      <c r="A365" s="10" t="s">
        <v>845</v>
      </c>
      <c r="B365" s="16" t="s">
        <v>809</v>
      </c>
      <c r="C365" s="3" t="s">
        <v>847</v>
      </c>
      <c r="D365" s="10">
        <v>94.506734617055145</v>
      </c>
      <c r="E365" s="10">
        <v>5.4932653829448386</v>
      </c>
    </row>
    <row r="366" spans="1:5">
      <c r="A366" s="10" t="s">
        <v>845</v>
      </c>
      <c r="B366" s="16" t="s">
        <v>809</v>
      </c>
      <c r="C366" s="3" t="s">
        <v>847</v>
      </c>
      <c r="D366" s="10">
        <v>88.04257805136541</v>
      </c>
      <c r="E366" s="10">
        <v>11.957421948634579</v>
      </c>
    </row>
    <row r="367" spans="1:5">
      <c r="A367" s="10" t="s">
        <v>833</v>
      </c>
      <c r="B367" s="11" t="s">
        <v>810</v>
      </c>
      <c r="C367" s="3" t="s">
        <v>112</v>
      </c>
      <c r="D367" s="10">
        <v>11.328446028852229</v>
      </c>
      <c r="E367" s="10">
        <v>88.671553971147802</v>
      </c>
    </row>
    <row r="368" spans="1:5">
      <c r="A368" s="10" t="s">
        <v>833</v>
      </c>
      <c r="B368" s="11" t="s">
        <v>810</v>
      </c>
      <c r="C368" s="3" t="s">
        <v>112</v>
      </c>
      <c r="D368" s="10">
        <v>0.90074612958669553</v>
      </c>
      <c r="E368" s="10">
        <v>99.099253870413406</v>
      </c>
    </row>
    <row r="369" spans="1:5">
      <c r="A369" s="10" t="s">
        <v>833</v>
      </c>
      <c r="B369" s="11" t="s">
        <v>810</v>
      </c>
      <c r="C369" s="3" t="s">
        <v>112</v>
      </c>
      <c r="D369" s="10">
        <v>7.2303920473521668</v>
      </c>
      <c r="E369" s="10">
        <v>92.76960795264786</v>
      </c>
    </row>
    <row r="370" spans="1:5">
      <c r="A370" s="10" t="s">
        <v>833</v>
      </c>
      <c r="B370" s="11" t="s">
        <v>811</v>
      </c>
      <c r="C370" s="3" t="s">
        <v>112</v>
      </c>
      <c r="D370" s="10">
        <v>100</v>
      </c>
      <c r="E370" s="10">
        <v>0</v>
      </c>
    </row>
    <row r="371" spans="1:5">
      <c r="A371" s="10" t="s">
        <v>833</v>
      </c>
      <c r="B371" s="11" t="s">
        <v>811</v>
      </c>
      <c r="C371" s="3" t="s">
        <v>112</v>
      </c>
      <c r="D371" s="10">
        <v>100</v>
      </c>
      <c r="E371" s="10">
        <v>0</v>
      </c>
    </row>
    <row r="372" spans="1:5">
      <c r="A372" s="10" t="s">
        <v>833</v>
      </c>
      <c r="B372" s="11" t="s">
        <v>811</v>
      </c>
      <c r="C372" s="3" t="s">
        <v>112</v>
      </c>
      <c r="D372" s="10">
        <v>100</v>
      </c>
      <c r="E372" s="10">
        <v>0</v>
      </c>
    </row>
    <row r="373" spans="1:5">
      <c r="A373" s="10" t="s">
        <v>833</v>
      </c>
      <c r="B373" s="11" t="s">
        <v>811</v>
      </c>
      <c r="C373" s="3" t="s">
        <v>112</v>
      </c>
      <c r="D373" s="10">
        <v>100</v>
      </c>
      <c r="E373" s="10">
        <v>0</v>
      </c>
    </row>
    <row r="374" spans="1:5">
      <c r="A374" s="10" t="s">
        <v>833</v>
      </c>
      <c r="B374" s="11" t="s">
        <v>811</v>
      </c>
      <c r="C374" s="3" t="s">
        <v>112</v>
      </c>
      <c r="D374" s="10">
        <v>100</v>
      </c>
      <c r="E374" s="10">
        <v>0</v>
      </c>
    </row>
    <row r="375" spans="1:5">
      <c r="A375" s="10" t="s">
        <v>833</v>
      </c>
      <c r="B375" s="11" t="s">
        <v>811</v>
      </c>
      <c r="C375" s="3" t="s">
        <v>112</v>
      </c>
      <c r="D375" s="10">
        <v>100</v>
      </c>
      <c r="E375" s="10">
        <v>0</v>
      </c>
    </row>
    <row r="376" spans="1:5">
      <c r="A376" s="10" t="s">
        <v>833</v>
      </c>
      <c r="B376" s="11" t="s">
        <v>811</v>
      </c>
      <c r="C376" s="4" t="s">
        <v>112</v>
      </c>
      <c r="D376" s="10">
        <v>100</v>
      </c>
      <c r="E376" s="10">
        <v>0</v>
      </c>
    </row>
    <row r="377" spans="1:5">
      <c r="A377" s="10" t="s">
        <v>833</v>
      </c>
      <c r="B377" s="11" t="s">
        <v>811</v>
      </c>
      <c r="C377" s="4" t="s">
        <v>112</v>
      </c>
      <c r="D377" s="10">
        <v>100</v>
      </c>
      <c r="E377" s="10">
        <v>0</v>
      </c>
    </row>
    <row r="378" spans="1:5">
      <c r="A378" s="10" t="s">
        <v>833</v>
      </c>
      <c r="B378" s="11" t="s">
        <v>811</v>
      </c>
      <c r="C378" s="4" t="s">
        <v>112</v>
      </c>
      <c r="D378" s="10">
        <v>100</v>
      </c>
      <c r="E378" s="10">
        <v>0</v>
      </c>
    </row>
    <row r="379" spans="1:5">
      <c r="A379" s="10" t="s">
        <v>833</v>
      </c>
      <c r="B379" s="11" t="s">
        <v>811</v>
      </c>
      <c r="C379" s="4" t="s">
        <v>112</v>
      </c>
      <c r="D379" s="10">
        <v>100.00000000000001</v>
      </c>
      <c r="E379" s="10">
        <v>0</v>
      </c>
    </row>
    <row r="380" spans="1:5">
      <c r="A380" s="10" t="s">
        <v>833</v>
      </c>
      <c r="B380" s="11" t="s">
        <v>811</v>
      </c>
      <c r="C380" s="4" t="s">
        <v>112</v>
      </c>
      <c r="D380" s="10">
        <v>100</v>
      </c>
      <c r="E380" s="10">
        <v>0</v>
      </c>
    </row>
    <row r="381" spans="1:5">
      <c r="A381" s="10" t="s">
        <v>833</v>
      </c>
      <c r="B381" s="11" t="s">
        <v>811</v>
      </c>
      <c r="C381" s="4" t="s">
        <v>112</v>
      </c>
      <c r="D381" s="10">
        <v>100</v>
      </c>
      <c r="E381" s="10">
        <v>0</v>
      </c>
    </row>
    <row r="382" spans="1:5">
      <c r="A382" s="10" t="s">
        <v>833</v>
      </c>
      <c r="B382" s="11" t="s">
        <v>811</v>
      </c>
      <c r="C382" s="4" t="s">
        <v>112</v>
      </c>
      <c r="D382" s="10">
        <v>100</v>
      </c>
      <c r="E382" s="10">
        <v>0</v>
      </c>
    </row>
    <row r="383" spans="1:5">
      <c r="A383" s="10" t="s">
        <v>833</v>
      </c>
      <c r="B383" s="11" t="s">
        <v>811</v>
      </c>
      <c r="C383" s="4" t="s">
        <v>112</v>
      </c>
      <c r="D383" s="10">
        <v>100</v>
      </c>
      <c r="E383" s="10">
        <v>0</v>
      </c>
    </row>
    <row r="384" spans="1:5">
      <c r="A384" s="10" t="s">
        <v>833</v>
      </c>
      <c r="B384" s="11" t="s">
        <v>811</v>
      </c>
      <c r="C384" s="4" t="s">
        <v>112</v>
      </c>
      <c r="D384" s="10">
        <v>100</v>
      </c>
      <c r="E384" s="10">
        <v>0</v>
      </c>
    </row>
    <row r="385" spans="1:5">
      <c r="A385" s="10" t="s">
        <v>833</v>
      </c>
      <c r="B385" s="11" t="s">
        <v>811</v>
      </c>
      <c r="C385" s="4" t="s">
        <v>112</v>
      </c>
      <c r="D385" s="10">
        <v>100</v>
      </c>
      <c r="E385" s="10">
        <v>0</v>
      </c>
    </row>
    <row r="386" spans="1:5">
      <c r="A386" s="10" t="s">
        <v>833</v>
      </c>
      <c r="B386" s="11" t="s">
        <v>811</v>
      </c>
      <c r="C386" s="4" t="s">
        <v>112</v>
      </c>
      <c r="D386" s="10">
        <v>100</v>
      </c>
      <c r="E386" s="10">
        <v>0</v>
      </c>
    </row>
    <row r="387" spans="1:5">
      <c r="A387" s="10" t="s">
        <v>833</v>
      </c>
      <c r="B387" s="11" t="s">
        <v>811</v>
      </c>
      <c r="C387" s="4" t="s">
        <v>112</v>
      </c>
      <c r="D387" s="10">
        <v>100</v>
      </c>
      <c r="E387" s="10">
        <v>0</v>
      </c>
    </row>
    <row r="388" spans="1:5">
      <c r="A388" s="10" t="s">
        <v>833</v>
      </c>
      <c r="B388" s="11" t="s">
        <v>811</v>
      </c>
      <c r="C388" s="4" t="s">
        <v>112</v>
      </c>
      <c r="D388" s="10">
        <v>100</v>
      </c>
      <c r="E388" s="10">
        <v>0</v>
      </c>
    </row>
    <row r="389" spans="1:5">
      <c r="A389" s="10" t="s">
        <v>833</v>
      </c>
      <c r="B389" s="11" t="s">
        <v>811</v>
      </c>
      <c r="C389" s="4" t="s">
        <v>112</v>
      </c>
      <c r="D389" s="10">
        <v>100</v>
      </c>
      <c r="E389" s="10">
        <v>0</v>
      </c>
    </row>
    <row r="390" spans="1:5">
      <c r="A390" s="10" t="s">
        <v>833</v>
      </c>
      <c r="B390" s="11" t="s">
        <v>811</v>
      </c>
      <c r="C390" s="4" t="s">
        <v>112</v>
      </c>
      <c r="D390" s="10">
        <v>100</v>
      </c>
      <c r="E390" s="10">
        <v>0</v>
      </c>
    </row>
    <row r="391" spans="1:5">
      <c r="A391" s="10" t="s">
        <v>833</v>
      </c>
      <c r="B391" s="11" t="s">
        <v>792</v>
      </c>
      <c r="C391" s="3" t="s">
        <v>112</v>
      </c>
      <c r="D391" s="10">
        <v>100</v>
      </c>
      <c r="E391" s="10">
        <v>0</v>
      </c>
    </row>
    <row r="392" spans="1:5">
      <c r="A392" s="10" t="s">
        <v>833</v>
      </c>
      <c r="B392" s="11" t="s">
        <v>792</v>
      </c>
      <c r="C392" s="3" t="s">
        <v>112</v>
      </c>
      <c r="D392" s="10">
        <v>100</v>
      </c>
      <c r="E392" s="10">
        <v>0</v>
      </c>
    </row>
    <row r="393" spans="1:5">
      <c r="A393" s="10" t="s">
        <v>833</v>
      </c>
      <c r="B393" s="11" t="s">
        <v>792</v>
      </c>
      <c r="C393" s="3" t="s">
        <v>116</v>
      </c>
      <c r="D393" s="10">
        <v>100</v>
      </c>
      <c r="E393" s="10">
        <v>0</v>
      </c>
    </row>
    <row r="394" spans="1:5">
      <c r="A394" s="10" t="s">
        <v>833</v>
      </c>
      <c r="B394" s="11" t="s">
        <v>792</v>
      </c>
      <c r="C394" s="3" t="s">
        <v>116</v>
      </c>
      <c r="D394" s="10">
        <v>85.975273602666988</v>
      </c>
      <c r="E394" s="10">
        <v>14.024726397333064</v>
      </c>
    </row>
    <row r="395" spans="1:5">
      <c r="A395" s="10" t="s">
        <v>833</v>
      </c>
      <c r="B395" s="11" t="s">
        <v>792</v>
      </c>
      <c r="C395" s="3" t="s">
        <v>116</v>
      </c>
      <c r="D395" s="10">
        <v>100</v>
      </c>
      <c r="E395" s="10">
        <v>0</v>
      </c>
    </row>
    <row r="396" spans="1:5">
      <c r="A396" s="10" t="s">
        <v>833</v>
      </c>
      <c r="B396" s="11" t="s">
        <v>792</v>
      </c>
      <c r="C396" s="3" t="s">
        <v>116</v>
      </c>
      <c r="D396" s="10">
        <v>100</v>
      </c>
      <c r="E396" s="10">
        <v>0</v>
      </c>
    </row>
    <row r="397" spans="1:5">
      <c r="A397" s="10" t="s">
        <v>833</v>
      </c>
      <c r="B397" s="11" t="s">
        <v>792</v>
      </c>
      <c r="C397" s="3" t="s">
        <v>116</v>
      </c>
      <c r="D397" s="10">
        <v>100</v>
      </c>
      <c r="E397" s="10">
        <v>0</v>
      </c>
    </row>
    <row r="398" spans="1:5">
      <c r="A398" s="10" t="s">
        <v>833</v>
      </c>
      <c r="B398" s="11" t="s">
        <v>792</v>
      </c>
      <c r="C398" s="3" t="s">
        <v>116</v>
      </c>
      <c r="D398" s="10">
        <v>100</v>
      </c>
      <c r="E398" s="10">
        <v>0</v>
      </c>
    </row>
    <row r="399" spans="1:5">
      <c r="A399" s="10" t="s">
        <v>833</v>
      </c>
      <c r="B399" s="11" t="s">
        <v>792</v>
      </c>
      <c r="C399" s="3" t="s">
        <v>116</v>
      </c>
      <c r="D399" s="10">
        <v>100</v>
      </c>
      <c r="E399" s="10">
        <v>0</v>
      </c>
    </row>
    <row r="400" spans="1:5">
      <c r="A400" s="10" t="s">
        <v>845</v>
      </c>
      <c r="B400" s="13" t="s">
        <v>792</v>
      </c>
      <c r="C400" s="3" t="s">
        <v>847</v>
      </c>
      <c r="D400" s="10">
        <v>100.00000000000001</v>
      </c>
      <c r="E400" s="10">
        <v>0</v>
      </c>
    </row>
    <row r="401" spans="1:5">
      <c r="A401" s="10" t="s">
        <v>845</v>
      </c>
      <c r="B401" s="13" t="s">
        <v>792</v>
      </c>
      <c r="C401" s="3" t="s">
        <v>847</v>
      </c>
      <c r="D401" s="10">
        <v>100</v>
      </c>
      <c r="E401" s="10">
        <v>0</v>
      </c>
    </row>
    <row r="402" spans="1:5">
      <c r="A402" s="10" t="s">
        <v>845</v>
      </c>
      <c r="B402" s="13" t="s">
        <v>792</v>
      </c>
      <c r="C402" s="3" t="s">
        <v>847</v>
      </c>
      <c r="D402" s="10">
        <v>37.79967761210461</v>
      </c>
      <c r="E402" s="10">
        <v>62.200322387895369</v>
      </c>
    </row>
    <row r="403" spans="1:5">
      <c r="A403" s="10" t="s">
        <v>845</v>
      </c>
      <c r="B403" s="13" t="s">
        <v>792</v>
      </c>
      <c r="C403" s="3" t="s">
        <v>847</v>
      </c>
      <c r="D403" s="10">
        <v>51.248702985335832</v>
      </c>
      <c r="E403" s="10">
        <v>48.751297014664175</v>
      </c>
    </row>
    <row r="404" spans="1:5">
      <c r="A404" s="10" t="s">
        <v>845</v>
      </c>
      <c r="B404" s="13" t="s">
        <v>792</v>
      </c>
      <c r="C404" s="3" t="s">
        <v>847</v>
      </c>
      <c r="D404" s="10">
        <v>41.924163795591483</v>
      </c>
      <c r="E404" s="10">
        <v>58.075836204408525</v>
      </c>
    </row>
    <row r="405" spans="1:5">
      <c r="A405" s="10" t="s">
        <v>845</v>
      </c>
      <c r="B405" s="13" t="s">
        <v>792</v>
      </c>
      <c r="C405" s="3" t="s">
        <v>847</v>
      </c>
      <c r="D405" s="10">
        <v>99.7071451634461</v>
      </c>
      <c r="E405" s="10">
        <v>0.29285483655389533</v>
      </c>
    </row>
    <row r="406" spans="1:5">
      <c r="A406" s="10" t="s">
        <v>845</v>
      </c>
      <c r="B406" s="13" t="s">
        <v>792</v>
      </c>
      <c r="C406" s="3" t="s">
        <v>847</v>
      </c>
      <c r="D406" s="10">
        <v>100</v>
      </c>
      <c r="E406" s="10">
        <v>0</v>
      </c>
    </row>
    <row r="407" spans="1:5">
      <c r="A407" s="10" t="s">
        <v>845</v>
      </c>
      <c r="B407" s="16" t="s">
        <v>792</v>
      </c>
      <c r="C407" s="3" t="s">
        <v>847</v>
      </c>
      <c r="D407" s="10">
        <v>100</v>
      </c>
      <c r="E407" s="10">
        <v>0</v>
      </c>
    </row>
    <row r="408" spans="1:5">
      <c r="A408" s="10" t="s">
        <v>845</v>
      </c>
      <c r="B408" s="16" t="s">
        <v>792</v>
      </c>
      <c r="C408" s="3" t="s">
        <v>847</v>
      </c>
      <c r="D408" s="10">
        <v>100</v>
      </c>
      <c r="E408" s="10">
        <v>0</v>
      </c>
    </row>
    <row r="409" spans="1:5">
      <c r="A409" s="10" t="s">
        <v>845</v>
      </c>
      <c r="B409" s="16" t="s">
        <v>792</v>
      </c>
      <c r="C409" s="3" t="s">
        <v>847</v>
      </c>
      <c r="D409" s="10">
        <v>0</v>
      </c>
      <c r="E409" s="10">
        <v>100</v>
      </c>
    </row>
    <row r="410" spans="1:5">
      <c r="A410" s="10" t="s">
        <v>845</v>
      </c>
      <c r="B410" s="16" t="s">
        <v>792</v>
      </c>
      <c r="C410" s="3" t="s">
        <v>847</v>
      </c>
      <c r="D410" s="10">
        <v>100</v>
      </c>
      <c r="E410" s="10">
        <v>0</v>
      </c>
    </row>
    <row r="411" spans="1:5">
      <c r="A411" s="10" t="s">
        <v>845</v>
      </c>
      <c r="B411" s="16" t="s">
        <v>792</v>
      </c>
      <c r="C411" s="3" t="s">
        <v>847</v>
      </c>
      <c r="D411" s="10">
        <v>60.187621832993599</v>
      </c>
      <c r="E411" s="10">
        <v>39.812378167006408</v>
      </c>
    </row>
    <row r="412" spans="1:5">
      <c r="A412" s="10" t="s">
        <v>845</v>
      </c>
      <c r="B412" s="16" t="s">
        <v>792</v>
      </c>
      <c r="C412" s="3" t="s">
        <v>847</v>
      </c>
      <c r="D412" s="10">
        <v>75.98121705125061</v>
      </c>
      <c r="E412" s="10">
        <v>24.018782948749394</v>
      </c>
    </row>
    <row r="413" spans="1:5">
      <c r="A413" s="10" t="s">
        <v>794</v>
      </c>
      <c r="B413" s="13" t="s">
        <v>850</v>
      </c>
      <c r="C413" s="10" t="s">
        <v>797</v>
      </c>
      <c r="D413" s="10">
        <v>27.635294973190092</v>
      </c>
      <c r="E413" s="10">
        <v>72.364705026809915</v>
      </c>
    </row>
    <row r="414" spans="1:5">
      <c r="A414" s="10" t="s">
        <v>794</v>
      </c>
      <c r="B414" s="13" t="s">
        <v>850</v>
      </c>
      <c r="C414" s="10" t="s">
        <v>797</v>
      </c>
      <c r="D414" s="10">
        <v>100</v>
      </c>
      <c r="E414" s="10">
        <v>0</v>
      </c>
    </row>
    <row r="415" spans="1:5">
      <c r="A415" s="10" t="s">
        <v>794</v>
      </c>
      <c r="B415" s="13" t="s">
        <v>850</v>
      </c>
      <c r="C415" s="10" t="s">
        <v>797</v>
      </c>
      <c r="D415" s="10">
        <v>100</v>
      </c>
      <c r="E415" s="10">
        <v>0</v>
      </c>
    </row>
    <row r="416" spans="1:5">
      <c r="A416" s="10" t="s">
        <v>794</v>
      </c>
      <c r="B416" s="13" t="s">
        <v>850</v>
      </c>
      <c r="C416" s="10" t="s">
        <v>797</v>
      </c>
      <c r="D416" s="10">
        <v>61.531428098024186</v>
      </c>
      <c r="E416" s="10">
        <v>38.468571901975821</v>
      </c>
    </row>
    <row r="417" spans="1:5">
      <c r="A417" s="10" t="s">
        <v>794</v>
      </c>
      <c r="B417" s="13" t="s">
        <v>850</v>
      </c>
      <c r="C417" s="10" t="s">
        <v>797</v>
      </c>
      <c r="D417" s="10">
        <v>100</v>
      </c>
      <c r="E417" s="10">
        <v>0</v>
      </c>
    </row>
    <row r="418" spans="1:5">
      <c r="A418" s="10" t="s">
        <v>794</v>
      </c>
      <c r="B418" s="13" t="s">
        <v>850</v>
      </c>
      <c r="C418" s="10" t="s">
        <v>797</v>
      </c>
      <c r="D418" s="10">
        <v>32.917842580660718</v>
      </c>
      <c r="E418" s="10">
        <v>67.082157419339282</v>
      </c>
    </row>
    <row r="419" spans="1:5">
      <c r="A419" s="10" t="s">
        <v>794</v>
      </c>
      <c r="B419" s="13" t="s">
        <v>850</v>
      </c>
      <c r="C419" s="10" t="s">
        <v>797</v>
      </c>
      <c r="D419" s="10">
        <v>100</v>
      </c>
      <c r="E419" s="10">
        <v>0</v>
      </c>
    </row>
    <row r="420" spans="1:5">
      <c r="A420" s="10" t="s">
        <v>794</v>
      </c>
      <c r="B420" s="13" t="s">
        <v>850</v>
      </c>
      <c r="C420" s="10" t="s">
        <v>797</v>
      </c>
      <c r="D420" s="10">
        <v>87.876468041293307</v>
      </c>
      <c r="E420" s="10">
        <v>12.123531958706685</v>
      </c>
    </row>
    <row r="421" spans="1:5">
      <c r="A421" s="10" t="s">
        <v>794</v>
      </c>
      <c r="B421" s="13" t="s">
        <v>850</v>
      </c>
      <c r="C421" s="10" t="s">
        <v>797</v>
      </c>
      <c r="D421" s="10">
        <v>17.512669597851744</v>
      </c>
      <c r="E421" s="10">
        <v>82.48733040214826</v>
      </c>
    </row>
    <row r="422" spans="1:5">
      <c r="A422" s="10" t="s">
        <v>845</v>
      </c>
      <c r="B422" s="16" t="s">
        <v>841</v>
      </c>
      <c r="C422" s="3" t="s">
        <v>847</v>
      </c>
      <c r="D422" s="10">
        <v>100</v>
      </c>
      <c r="E422" s="10">
        <v>0</v>
      </c>
    </row>
    <row r="423" spans="1:5">
      <c r="A423" s="10" t="s">
        <v>845</v>
      </c>
      <c r="B423" s="16" t="s">
        <v>841</v>
      </c>
      <c r="C423" s="3" t="s">
        <v>847</v>
      </c>
      <c r="D423" s="10">
        <v>100</v>
      </c>
      <c r="E423" s="10">
        <v>0</v>
      </c>
    </row>
    <row r="424" spans="1:5" ht="15.6">
      <c r="A424" s="10" t="s">
        <v>845</v>
      </c>
      <c r="B424" s="12" t="s">
        <v>840</v>
      </c>
      <c r="C424" s="3" t="s">
        <v>847</v>
      </c>
      <c r="D424" s="10">
        <v>98.953544026374516</v>
      </c>
      <c r="E424" s="10">
        <v>1.0464559736254979</v>
      </c>
    </row>
    <row r="425" spans="1:5">
      <c r="A425" s="10" t="s">
        <v>794</v>
      </c>
      <c r="B425" s="13" t="s">
        <v>812</v>
      </c>
      <c r="C425" s="10" t="s">
        <v>797</v>
      </c>
      <c r="D425" s="10">
        <v>0</v>
      </c>
      <c r="E425" s="10">
        <v>100</v>
      </c>
    </row>
    <row r="426" spans="1:5">
      <c r="A426" s="10" t="s">
        <v>794</v>
      </c>
      <c r="B426" s="13" t="s">
        <v>812</v>
      </c>
      <c r="C426" s="10" t="s">
        <v>797</v>
      </c>
      <c r="D426" s="10">
        <v>0</v>
      </c>
      <c r="E426" s="10">
        <v>100</v>
      </c>
    </row>
    <row r="427" spans="1:5">
      <c r="A427" s="10" t="s">
        <v>794</v>
      </c>
      <c r="B427" s="13" t="s">
        <v>812</v>
      </c>
      <c r="C427" s="10" t="s">
        <v>797</v>
      </c>
      <c r="D427" s="10">
        <v>0</v>
      </c>
      <c r="E427" s="10">
        <v>99.999999999999986</v>
      </c>
    </row>
    <row r="428" spans="1:5">
      <c r="A428" s="10" t="s">
        <v>794</v>
      </c>
      <c r="B428" s="13" t="s">
        <v>812</v>
      </c>
      <c r="C428" s="10" t="s">
        <v>797</v>
      </c>
      <c r="D428" s="10">
        <v>0</v>
      </c>
      <c r="E428" s="10">
        <v>100</v>
      </c>
    </row>
    <row r="429" spans="1:5">
      <c r="A429" s="10" t="s">
        <v>794</v>
      </c>
      <c r="B429" s="13" t="s">
        <v>812</v>
      </c>
      <c r="C429" s="10" t="s">
        <v>797</v>
      </c>
      <c r="D429" s="10">
        <v>0</v>
      </c>
      <c r="E429" s="10">
        <v>100</v>
      </c>
    </row>
    <row r="430" spans="1:5">
      <c r="A430" s="10" t="s">
        <v>794</v>
      </c>
      <c r="B430" s="13" t="s">
        <v>812</v>
      </c>
      <c r="C430" s="10" t="s">
        <v>797</v>
      </c>
      <c r="D430" s="10">
        <v>0</v>
      </c>
      <c r="E430" s="10">
        <v>100</v>
      </c>
    </row>
    <row r="431" spans="1:5">
      <c r="A431" s="10" t="s">
        <v>794</v>
      </c>
      <c r="B431" s="13" t="s">
        <v>812</v>
      </c>
      <c r="C431" s="10" t="s">
        <v>797</v>
      </c>
      <c r="D431" s="10">
        <v>0</v>
      </c>
      <c r="E431" s="10">
        <v>100.00000000000001</v>
      </c>
    </row>
    <row r="432" spans="1:5">
      <c r="A432" s="10" t="s">
        <v>794</v>
      </c>
      <c r="B432" s="13" t="s">
        <v>812</v>
      </c>
      <c r="C432" s="10" t="s">
        <v>797</v>
      </c>
      <c r="D432" s="10">
        <v>0</v>
      </c>
      <c r="E432" s="10">
        <v>100.00000000000001</v>
      </c>
    </row>
    <row r="433" spans="1:5">
      <c r="A433" s="10" t="s">
        <v>794</v>
      </c>
      <c r="B433" s="13" t="s">
        <v>812</v>
      </c>
      <c r="C433" s="10" t="s">
        <v>797</v>
      </c>
      <c r="D433" s="10">
        <v>0</v>
      </c>
      <c r="E433" s="10">
        <v>100</v>
      </c>
    </row>
    <row r="434" spans="1:5">
      <c r="A434" s="10" t="s">
        <v>794</v>
      </c>
      <c r="B434" s="13" t="s">
        <v>812</v>
      </c>
      <c r="C434" s="10" t="s">
        <v>797</v>
      </c>
      <c r="D434" s="10">
        <v>0</v>
      </c>
      <c r="E434" s="10">
        <v>100</v>
      </c>
    </row>
    <row r="435" spans="1:5">
      <c r="A435" s="10" t="s">
        <v>833</v>
      </c>
      <c r="B435" s="11" t="s">
        <v>812</v>
      </c>
      <c r="C435" s="3" t="s">
        <v>116</v>
      </c>
      <c r="D435" s="10">
        <v>0</v>
      </c>
      <c r="E435" s="10">
        <v>100</v>
      </c>
    </row>
    <row r="436" spans="1:5">
      <c r="A436" s="10" t="s">
        <v>833</v>
      </c>
      <c r="B436" s="11" t="s">
        <v>812</v>
      </c>
      <c r="C436" s="3" t="s">
        <v>116</v>
      </c>
      <c r="D436" s="10">
        <v>1.0438892914628963</v>
      </c>
      <c r="E436" s="10">
        <v>98.956110708537054</v>
      </c>
    </row>
    <row r="437" spans="1:5">
      <c r="A437" s="10" t="s">
        <v>833</v>
      </c>
      <c r="B437" s="11" t="s">
        <v>812</v>
      </c>
      <c r="C437" s="3" t="s">
        <v>116</v>
      </c>
      <c r="D437" s="10">
        <v>0</v>
      </c>
      <c r="E437" s="10">
        <v>100</v>
      </c>
    </row>
    <row r="438" spans="1:5">
      <c r="A438" s="10" t="s">
        <v>833</v>
      </c>
      <c r="B438" s="11" t="s">
        <v>813</v>
      </c>
      <c r="C438" s="3" t="s">
        <v>115</v>
      </c>
      <c r="D438" s="10">
        <v>0</v>
      </c>
      <c r="E438" s="10">
        <v>100</v>
      </c>
    </row>
    <row r="439" spans="1:5">
      <c r="A439" s="10" t="s">
        <v>833</v>
      </c>
      <c r="B439" s="11" t="s">
        <v>813</v>
      </c>
      <c r="C439" s="3" t="s">
        <v>115</v>
      </c>
      <c r="D439" s="10">
        <v>100</v>
      </c>
      <c r="E439" s="10">
        <v>0</v>
      </c>
    </row>
    <row r="440" spans="1:5">
      <c r="A440" s="10" t="s">
        <v>833</v>
      </c>
      <c r="B440" s="11" t="s">
        <v>813</v>
      </c>
      <c r="C440" s="3" t="s">
        <v>115</v>
      </c>
      <c r="D440" s="10">
        <v>23.254219813845346</v>
      </c>
      <c r="E440" s="10">
        <v>76.745780186154676</v>
      </c>
    </row>
    <row r="441" spans="1:5">
      <c r="A441" s="10" t="s">
        <v>833</v>
      </c>
      <c r="B441" s="11" t="s">
        <v>813</v>
      </c>
      <c r="C441" s="3" t="s">
        <v>115</v>
      </c>
      <c r="D441" s="10">
        <v>100</v>
      </c>
      <c r="E441" s="10">
        <v>0</v>
      </c>
    </row>
    <row r="442" spans="1:5">
      <c r="A442" s="10" t="s">
        <v>833</v>
      </c>
      <c r="B442" s="11" t="s">
        <v>813</v>
      </c>
      <c r="C442" s="3" t="s">
        <v>115</v>
      </c>
      <c r="D442" s="10">
        <v>45.706682474872821</v>
      </c>
      <c r="E442" s="10">
        <v>54.29331752512762</v>
      </c>
    </row>
    <row r="443" spans="1:5">
      <c r="A443" s="10" t="s">
        <v>794</v>
      </c>
      <c r="B443" s="13" t="s">
        <v>851</v>
      </c>
      <c r="C443" s="10" t="s">
        <v>797</v>
      </c>
      <c r="D443" s="10">
        <v>90.53440701841032</v>
      </c>
      <c r="E443" s="10">
        <v>9.4655929815896709</v>
      </c>
    </row>
    <row r="444" spans="1:5">
      <c r="A444" s="10" t="s">
        <v>794</v>
      </c>
      <c r="B444" s="13" t="s">
        <v>851</v>
      </c>
      <c r="C444" s="10" t="s">
        <v>797</v>
      </c>
      <c r="D444" s="10">
        <v>88.325321383774437</v>
      </c>
      <c r="E444" s="10">
        <v>11.674678616225577</v>
      </c>
    </row>
    <row r="445" spans="1:5">
      <c r="A445" s="10" t="s">
        <v>794</v>
      </c>
      <c r="B445" s="13" t="s">
        <v>851</v>
      </c>
      <c r="C445" s="10" t="s">
        <v>797</v>
      </c>
      <c r="D445" s="10">
        <v>82.387653090023292</v>
      </c>
      <c r="E445" s="10">
        <v>17.612346909976708</v>
      </c>
    </row>
    <row r="446" spans="1:5">
      <c r="A446" s="10" t="s">
        <v>794</v>
      </c>
      <c r="B446" s="13" t="s">
        <v>851</v>
      </c>
      <c r="C446" s="10" t="s">
        <v>797</v>
      </c>
      <c r="D446" s="10">
        <v>71.151103453414791</v>
      </c>
      <c r="E446" s="10">
        <v>28.848896546585191</v>
      </c>
    </row>
    <row r="447" spans="1:5">
      <c r="A447" s="10" t="s">
        <v>794</v>
      </c>
      <c r="B447" s="13" t="s">
        <v>838</v>
      </c>
      <c r="C447" s="10" t="s">
        <v>797</v>
      </c>
      <c r="D447" s="10">
        <v>100</v>
      </c>
      <c r="E447" s="10">
        <v>0</v>
      </c>
    </row>
    <row r="448" spans="1:5">
      <c r="A448" s="10" t="s">
        <v>794</v>
      </c>
      <c r="B448" s="13" t="s">
        <v>838</v>
      </c>
      <c r="C448" s="10" t="s">
        <v>797</v>
      </c>
      <c r="D448" s="10">
        <v>100</v>
      </c>
      <c r="E448" s="10">
        <v>0</v>
      </c>
    </row>
    <row r="449" spans="1:5">
      <c r="A449" s="10" t="s">
        <v>794</v>
      </c>
      <c r="B449" s="13" t="s">
        <v>838</v>
      </c>
      <c r="C449" s="10" t="s">
        <v>797</v>
      </c>
      <c r="D449" s="10">
        <v>100</v>
      </c>
      <c r="E449" s="10">
        <v>0</v>
      </c>
    </row>
    <row r="450" spans="1:5">
      <c r="A450" s="10" t="s">
        <v>794</v>
      </c>
      <c r="B450" s="13" t="s">
        <v>838</v>
      </c>
      <c r="C450" s="10" t="s">
        <v>797</v>
      </c>
      <c r="D450" s="10">
        <v>75.659703470148003</v>
      </c>
      <c r="E450" s="10">
        <v>24.340296529851987</v>
      </c>
    </row>
    <row r="451" spans="1:5">
      <c r="A451" s="10" t="s">
        <v>794</v>
      </c>
      <c r="B451" s="13" t="s">
        <v>838</v>
      </c>
      <c r="C451" s="10" t="s">
        <v>797</v>
      </c>
      <c r="D451" s="10">
        <v>66.87750607806646</v>
      </c>
      <c r="E451" s="10">
        <v>33.122493921933547</v>
      </c>
    </row>
    <row r="452" spans="1:5">
      <c r="A452" s="10" t="s">
        <v>794</v>
      </c>
      <c r="B452" s="13" t="s">
        <v>838</v>
      </c>
      <c r="C452" s="10" t="s">
        <v>797</v>
      </c>
      <c r="D452" s="10">
        <v>52.22566260067029</v>
      </c>
      <c r="E452" s="10">
        <v>47.77433739932971</v>
      </c>
    </row>
    <row r="453" spans="1:5">
      <c r="A453" s="10" t="s">
        <v>794</v>
      </c>
      <c r="B453" s="13" t="s">
        <v>838</v>
      </c>
      <c r="C453" s="10" t="s">
        <v>797</v>
      </c>
      <c r="D453" s="10">
        <v>79.068052766839003</v>
      </c>
      <c r="E453" s="10">
        <v>20.931947233161008</v>
      </c>
    </row>
    <row r="454" spans="1:5">
      <c r="A454" s="10" t="s">
        <v>794</v>
      </c>
      <c r="B454" s="13" t="s">
        <v>838</v>
      </c>
      <c r="C454" s="10" t="s">
        <v>797</v>
      </c>
      <c r="D454" s="10">
        <v>68.711252202104689</v>
      </c>
      <c r="E454" s="10">
        <v>31.288747797895301</v>
      </c>
    </row>
    <row r="455" spans="1:5" ht="15.6">
      <c r="A455" s="10" t="s">
        <v>845</v>
      </c>
      <c r="B455" s="12" t="s">
        <v>838</v>
      </c>
      <c r="C455" s="3" t="s">
        <v>847</v>
      </c>
      <c r="D455" s="10">
        <v>42.693364555047182</v>
      </c>
      <c r="E455" s="10">
        <v>57.306635444952818</v>
      </c>
    </row>
    <row r="456" spans="1:5" ht="15.6">
      <c r="A456" s="10" t="s">
        <v>845</v>
      </c>
      <c r="B456" s="12" t="s">
        <v>838</v>
      </c>
      <c r="C456" s="3" t="s">
        <v>847</v>
      </c>
      <c r="D456" s="10">
        <v>44.158054419729737</v>
      </c>
      <c r="E456" s="10">
        <v>55.841945580270249</v>
      </c>
    </row>
    <row r="457" spans="1:5" ht="15.6">
      <c r="A457" s="10" t="s">
        <v>845</v>
      </c>
      <c r="B457" s="12" t="s">
        <v>838</v>
      </c>
      <c r="C457" s="3" t="s">
        <v>847</v>
      </c>
      <c r="D457" s="10">
        <v>26.977548072890798</v>
      </c>
      <c r="E457" s="10">
        <v>73.022451927109202</v>
      </c>
    </row>
    <row r="458" spans="1:5" ht="15.6">
      <c r="A458" s="10" t="s">
        <v>845</v>
      </c>
      <c r="B458" s="12" t="s">
        <v>838</v>
      </c>
      <c r="C458" s="3" t="s">
        <v>847</v>
      </c>
      <c r="D458" s="10">
        <v>45.435754741348234</v>
      </c>
      <c r="E458" s="10">
        <v>54.564245258651766</v>
      </c>
    </row>
    <row r="459" spans="1:5" ht="15.6">
      <c r="A459" s="10" t="s">
        <v>845</v>
      </c>
      <c r="B459" s="12" t="s">
        <v>838</v>
      </c>
      <c r="C459" s="3" t="s">
        <v>847</v>
      </c>
      <c r="D459" s="10">
        <v>52.917951269279833</v>
      </c>
      <c r="E459" s="10">
        <v>47.08204873072016</v>
      </c>
    </row>
    <row r="460" spans="1:5" ht="15.6">
      <c r="A460" s="10" t="s">
        <v>845</v>
      </c>
      <c r="B460" s="12" t="s">
        <v>838</v>
      </c>
      <c r="C460" s="3" t="s">
        <v>847</v>
      </c>
      <c r="D460" s="10">
        <v>41.226105014958684</v>
      </c>
      <c r="E460" s="10">
        <v>58.773894985041316</v>
      </c>
    </row>
    <row r="461" spans="1:5" ht="15.6">
      <c r="A461" s="10" t="s">
        <v>845</v>
      </c>
      <c r="B461" s="12" t="s">
        <v>838</v>
      </c>
      <c r="C461" s="3" t="s">
        <v>847</v>
      </c>
      <c r="D461" s="10">
        <v>36.49469334893319</v>
      </c>
      <c r="E461" s="10">
        <v>63.50530665106681</v>
      </c>
    </row>
    <row r="462" spans="1:5" ht="15.6">
      <c r="A462" s="10" t="s">
        <v>845</v>
      </c>
      <c r="B462" s="17" t="s">
        <v>839</v>
      </c>
      <c r="C462" s="3" t="s">
        <v>847</v>
      </c>
      <c r="D462" s="10">
        <v>86.711252169530113</v>
      </c>
      <c r="E462" s="10">
        <v>13.288747830469887</v>
      </c>
    </row>
    <row r="463" spans="1:5" ht="15.6">
      <c r="A463" s="10" t="s">
        <v>845</v>
      </c>
      <c r="B463" s="17" t="s">
        <v>839</v>
      </c>
      <c r="C463" s="3" t="s">
        <v>847</v>
      </c>
      <c r="D463" s="10">
        <v>2.1256389166497707</v>
      </c>
      <c r="E463" s="10">
        <v>97.874361083350223</v>
      </c>
    </row>
    <row r="464" spans="1:5">
      <c r="A464" s="10" t="s">
        <v>794</v>
      </c>
      <c r="B464" s="13" t="s">
        <v>819</v>
      </c>
      <c r="C464" s="10" t="s">
        <v>797</v>
      </c>
      <c r="D464" s="10">
        <v>48.803236450847258</v>
      </c>
      <c r="E464" s="10">
        <v>51.196763549152735</v>
      </c>
    </row>
    <row r="465" spans="1:5">
      <c r="A465" s="10" t="s">
        <v>794</v>
      </c>
      <c r="B465" s="13" t="s">
        <v>819</v>
      </c>
      <c r="C465" s="10" t="s">
        <v>797</v>
      </c>
      <c r="D465" s="10">
        <v>87.520174125148287</v>
      </c>
      <c r="E465" s="10">
        <v>12.479825874851736</v>
      </c>
    </row>
    <row r="466" spans="1:5">
      <c r="A466" s="10" t="s">
        <v>794</v>
      </c>
      <c r="B466" s="13" t="s">
        <v>819</v>
      </c>
      <c r="C466" s="10" t="s">
        <v>797</v>
      </c>
      <c r="D466" s="10">
        <v>88.040769844532306</v>
      </c>
      <c r="E466" s="10">
        <v>11.959230155467699</v>
      </c>
    </row>
    <row r="467" spans="1:5">
      <c r="A467" s="10" t="s">
        <v>794</v>
      </c>
      <c r="B467" s="13" t="s">
        <v>819</v>
      </c>
      <c r="C467" s="10" t="s">
        <v>797</v>
      </c>
      <c r="D467" s="10">
        <v>60.820229490053755</v>
      </c>
      <c r="E467" s="10">
        <v>39.179770509946252</v>
      </c>
    </row>
    <row r="468" spans="1:5">
      <c r="A468" s="10" t="s">
        <v>794</v>
      </c>
      <c r="B468" s="13" t="s">
        <v>819</v>
      </c>
      <c r="C468" s="10" t="s">
        <v>797</v>
      </c>
      <c r="D468" s="10">
        <v>51.793210899523835</v>
      </c>
      <c r="E468" s="10">
        <v>48.206789100476165</v>
      </c>
    </row>
    <row r="469" spans="1:5">
      <c r="A469" s="10" t="s">
        <v>794</v>
      </c>
      <c r="B469" s="13" t="s">
        <v>819</v>
      </c>
      <c r="C469" s="10" t="s">
        <v>797</v>
      </c>
      <c r="D469" s="10">
        <v>59.833369294389506</v>
      </c>
      <c r="E469" s="10">
        <v>40.166630705610501</v>
      </c>
    </row>
    <row r="470" spans="1:5">
      <c r="A470" s="10" t="s">
        <v>794</v>
      </c>
      <c r="B470" s="13" t="s">
        <v>819</v>
      </c>
      <c r="C470" s="10" t="s">
        <v>797</v>
      </c>
      <c r="D470" s="10">
        <v>52.974379553262764</v>
      </c>
      <c r="E470" s="10">
        <v>47.025620446737229</v>
      </c>
    </row>
    <row r="471" spans="1:5">
      <c r="A471" s="10" t="s">
        <v>794</v>
      </c>
      <c r="B471" s="13" t="s">
        <v>819</v>
      </c>
      <c r="C471" s="10" t="s">
        <v>797</v>
      </c>
      <c r="D471" s="10">
        <v>52.688737353067964</v>
      </c>
      <c r="E471" s="10">
        <v>47.311262646932022</v>
      </c>
    </row>
    <row r="472" spans="1:5">
      <c r="A472" s="10" t="s">
        <v>794</v>
      </c>
      <c r="B472" s="13" t="s">
        <v>819</v>
      </c>
      <c r="C472" s="10" t="s">
        <v>797</v>
      </c>
      <c r="D472" s="10">
        <v>36.152673790967114</v>
      </c>
      <c r="E472" s="10">
        <v>63.847326209032879</v>
      </c>
    </row>
    <row r="473" spans="1:5">
      <c r="A473" s="10" t="s">
        <v>794</v>
      </c>
      <c r="B473" s="13" t="s">
        <v>819</v>
      </c>
      <c r="C473" s="10" t="s">
        <v>797</v>
      </c>
      <c r="D473" s="10">
        <v>40.520832385857915</v>
      </c>
      <c r="E473" s="10">
        <v>59.479167614142085</v>
      </c>
    </row>
    <row r="474" spans="1:5">
      <c r="A474" s="10" t="s">
        <v>833</v>
      </c>
      <c r="B474" s="11" t="s">
        <v>819</v>
      </c>
      <c r="C474" s="3" t="s">
        <v>112</v>
      </c>
      <c r="D474" s="10">
        <v>100</v>
      </c>
      <c r="E474" s="10">
        <v>0</v>
      </c>
    </row>
    <row r="475" spans="1:5">
      <c r="A475" s="10" t="s">
        <v>833</v>
      </c>
      <c r="B475" s="11" t="s">
        <v>819</v>
      </c>
      <c r="C475" s="3" t="s">
        <v>112</v>
      </c>
      <c r="D475" s="10">
        <v>71.808925983071788</v>
      </c>
      <c r="E475" s="10">
        <v>28.191074016928212</v>
      </c>
    </row>
    <row r="476" spans="1:5">
      <c r="A476" s="10" t="s">
        <v>833</v>
      </c>
      <c r="B476" s="11" t="s">
        <v>819</v>
      </c>
      <c r="C476" s="3" t="s">
        <v>112</v>
      </c>
      <c r="D476" s="10">
        <v>86.183832107188977</v>
      </c>
      <c r="E476" s="10">
        <v>13.816167892810954</v>
      </c>
    </row>
    <row r="477" spans="1:5">
      <c r="A477" s="10" t="s">
        <v>833</v>
      </c>
      <c r="B477" s="11" t="s">
        <v>819</v>
      </c>
      <c r="C477" s="3" t="s">
        <v>112</v>
      </c>
      <c r="D477" s="10">
        <v>84.358014499736413</v>
      </c>
      <c r="E477" s="10">
        <v>15.641985500263582</v>
      </c>
    </row>
    <row r="478" spans="1:5">
      <c r="A478" s="10" t="s">
        <v>833</v>
      </c>
      <c r="B478" s="11" t="s">
        <v>819</v>
      </c>
      <c r="C478" s="3" t="s">
        <v>112</v>
      </c>
      <c r="D478" s="10">
        <v>84.246347721207741</v>
      </c>
      <c r="E478" s="10">
        <v>15.75365227879235</v>
      </c>
    </row>
    <row r="479" spans="1:5">
      <c r="A479" s="10" t="s">
        <v>833</v>
      </c>
      <c r="B479" s="11" t="s">
        <v>819</v>
      </c>
      <c r="C479" s="3" t="s">
        <v>112</v>
      </c>
      <c r="D479" s="10">
        <v>80.950735368931618</v>
      </c>
      <c r="E479" s="10">
        <v>19.049264631068734</v>
      </c>
    </row>
    <row r="480" spans="1:5">
      <c r="A480" s="10" t="s">
        <v>833</v>
      </c>
      <c r="B480" s="11" t="s">
        <v>819</v>
      </c>
      <c r="C480" s="3" t="s">
        <v>112</v>
      </c>
      <c r="D480" s="10">
        <v>100</v>
      </c>
      <c r="E480" s="10">
        <v>0</v>
      </c>
    </row>
    <row r="481" spans="1:5">
      <c r="A481" s="10" t="s">
        <v>833</v>
      </c>
      <c r="B481" s="11" t="s">
        <v>819</v>
      </c>
      <c r="C481" s="3" t="s">
        <v>112</v>
      </c>
      <c r="D481" s="10">
        <v>94.309148059031259</v>
      </c>
      <c r="E481" s="10">
        <v>5.6908519409687957</v>
      </c>
    </row>
    <row r="482" spans="1:5">
      <c r="A482" s="10" t="s">
        <v>833</v>
      </c>
      <c r="B482" s="11" t="s">
        <v>819</v>
      </c>
      <c r="C482" s="3" t="s">
        <v>112</v>
      </c>
      <c r="D482" s="10">
        <v>100</v>
      </c>
      <c r="E482" s="10">
        <v>0</v>
      </c>
    </row>
    <row r="483" spans="1:5">
      <c r="A483" s="10" t="s">
        <v>833</v>
      </c>
      <c r="B483" s="11" t="s">
        <v>819</v>
      </c>
      <c r="C483" s="3" t="s">
        <v>112</v>
      </c>
      <c r="D483" s="10">
        <v>86.462910871167495</v>
      </c>
      <c r="E483" s="10">
        <v>13.537089128832475</v>
      </c>
    </row>
    <row r="484" spans="1:5">
      <c r="A484" s="10" t="s">
        <v>833</v>
      </c>
      <c r="B484" s="11" t="s">
        <v>819</v>
      </c>
      <c r="C484" s="3" t="s">
        <v>116</v>
      </c>
      <c r="D484" s="10">
        <v>96.882327265993496</v>
      </c>
      <c r="E484" s="10">
        <v>3.1176727340060504</v>
      </c>
    </row>
    <row r="485" spans="1:5">
      <c r="A485" s="10" t="s">
        <v>833</v>
      </c>
      <c r="B485" s="11" t="s">
        <v>819</v>
      </c>
      <c r="C485" s="3" t="s">
        <v>116</v>
      </c>
      <c r="D485" s="10">
        <v>100</v>
      </c>
      <c r="E485" s="10">
        <v>0</v>
      </c>
    </row>
    <row r="486" spans="1:5">
      <c r="A486" s="10" t="s">
        <v>833</v>
      </c>
      <c r="B486" s="11" t="s">
        <v>819</v>
      </c>
      <c r="C486" s="3" t="s">
        <v>116</v>
      </c>
      <c r="D486" s="10">
        <v>100</v>
      </c>
      <c r="E486" s="10">
        <v>0</v>
      </c>
    </row>
    <row r="487" spans="1:5">
      <c r="A487" s="10" t="s">
        <v>833</v>
      </c>
      <c r="B487" s="11" t="s">
        <v>819</v>
      </c>
      <c r="C487" s="3" t="s">
        <v>116</v>
      </c>
      <c r="D487" s="10">
        <v>86.923646512109642</v>
      </c>
      <c r="E487" s="10">
        <v>13.076353487890369</v>
      </c>
    </row>
    <row r="488" spans="1:5">
      <c r="A488" s="10" t="s">
        <v>833</v>
      </c>
      <c r="B488" s="11" t="s">
        <v>819</v>
      </c>
      <c r="C488" s="4" t="s">
        <v>112</v>
      </c>
      <c r="D488" s="10">
        <v>91.751955898789234</v>
      </c>
      <c r="E488" s="10">
        <v>8.2480441012110095</v>
      </c>
    </row>
    <row r="489" spans="1:5">
      <c r="A489" s="10" t="s">
        <v>833</v>
      </c>
      <c r="B489" s="11" t="s">
        <v>819</v>
      </c>
      <c r="C489" s="4" t="s">
        <v>112</v>
      </c>
      <c r="D489" s="10">
        <v>50.707177667320167</v>
      </c>
      <c r="E489" s="10">
        <v>49.292822332679826</v>
      </c>
    </row>
    <row r="490" spans="1:5">
      <c r="A490" s="10" t="s">
        <v>833</v>
      </c>
      <c r="B490" s="11" t="s">
        <v>819</v>
      </c>
      <c r="C490" s="4" t="s">
        <v>112</v>
      </c>
      <c r="D490" s="10">
        <v>68.191616327129438</v>
      </c>
      <c r="E490" s="10">
        <v>31.808383672870338</v>
      </c>
    </row>
    <row r="491" spans="1:5">
      <c r="A491" s="10" t="s">
        <v>833</v>
      </c>
      <c r="B491" s="11" t="s">
        <v>819</v>
      </c>
      <c r="C491" s="4" t="s">
        <v>112</v>
      </c>
      <c r="D491" s="10">
        <v>54.698864943441464</v>
      </c>
      <c r="E491" s="10">
        <v>45.301135056558074</v>
      </c>
    </row>
    <row r="492" spans="1:5">
      <c r="A492" s="10" t="s">
        <v>833</v>
      </c>
      <c r="B492" s="11" t="s">
        <v>819</v>
      </c>
      <c r="C492" s="4" t="s">
        <v>112</v>
      </c>
      <c r="D492" s="10">
        <v>80.242585283752533</v>
      </c>
      <c r="E492" s="10">
        <v>19.757414716247769</v>
      </c>
    </row>
    <row r="493" spans="1:5">
      <c r="A493" s="10" t="s">
        <v>833</v>
      </c>
      <c r="B493" s="11" t="s">
        <v>819</v>
      </c>
      <c r="C493" s="4" t="s">
        <v>112</v>
      </c>
      <c r="D493" s="10">
        <v>81.090039302260735</v>
      </c>
      <c r="E493" s="10">
        <v>18.909960697739031</v>
      </c>
    </row>
    <row r="494" spans="1:5">
      <c r="A494" s="10" t="s">
        <v>833</v>
      </c>
      <c r="B494" s="11" t="s">
        <v>819</v>
      </c>
      <c r="C494" s="4" t="s">
        <v>112</v>
      </c>
      <c r="D494" s="10">
        <v>26.255783884375269</v>
      </c>
      <c r="E494" s="10">
        <v>73.744216115624738</v>
      </c>
    </row>
    <row r="495" spans="1:5">
      <c r="A495" s="10" t="s">
        <v>833</v>
      </c>
      <c r="B495" s="11" t="s">
        <v>819</v>
      </c>
      <c r="C495" s="4" t="s">
        <v>112</v>
      </c>
      <c r="D495" s="10">
        <v>100</v>
      </c>
      <c r="E495" s="10">
        <v>0</v>
      </c>
    </row>
    <row r="496" spans="1:5">
      <c r="A496" s="10" t="s">
        <v>833</v>
      </c>
      <c r="B496" s="11" t="s">
        <v>819</v>
      </c>
      <c r="C496" s="4" t="s">
        <v>112</v>
      </c>
      <c r="D496" s="10">
        <v>100</v>
      </c>
      <c r="E496" s="10">
        <v>0</v>
      </c>
    </row>
    <row r="497" spans="1:5">
      <c r="A497" s="10" t="s">
        <v>833</v>
      </c>
      <c r="B497" s="11" t="s">
        <v>819</v>
      </c>
      <c r="C497" s="4" t="s">
        <v>112</v>
      </c>
      <c r="D497" s="10">
        <v>100</v>
      </c>
      <c r="E497" s="10">
        <v>0</v>
      </c>
    </row>
    <row r="498" spans="1:5">
      <c r="A498" s="10" t="s">
        <v>833</v>
      </c>
      <c r="B498" s="11" t="s">
        <v>819</v>
      </c>
      <c r="C498" s="4" t="s">
        <v>112</v>
      </c>
      <c r="D498" s="10">
        <v>92.793108531143133</v>
      </c>
      <c r="E498" s="10">
        <v>7.2068914688568411</v>
      </c>
    </row>
    <row r="499" spans="1:5">
      <c r="A499" s="10" t="s">
        <v>833</v>
      </c>
      <c r="B499" s="11" t="s">
        <v>819</v>
      </c>
      <c r="C499" s="4" t="s">
        <v>112</v>
      </c>
      <c r="D499" s="10">
        <v>84.096940342573546</v>
      </c>
      <c r="E499" s="10">
        <v>15.903059657426509</v>
      </c>
    </row>
    <row r="500" spans="1:5">
      <c r="A500" s="10" t="s">
        <v>833</v>
      </c>
      <c r="B500" s="11" t="s">
        <v>819</v>
      </c>
      <c r="C500" s="4" t="s">
        <v>112</v>
      </c>
      <c r="D500" s="10">
        <v>84.346057353859948</v>
      </c>
      <c r="E500" s="10">
        <v>15.653942646139825</v>
      </c>
    </row>
    <row r="501" spans="1:5">
      <c r="A501" s="10" t="s">
        <v>833</v>
      </c>
      <c r="B501" s="11" t="s">
        <v>819</v>
      </c>
      <c r="C501" s="4" t="s">
        <v>112</v>
      </c>
      <c r="D501" s="10">
        <v>72.560549840010921</v>
      </c>
      <c r="E501" s="10">
        <v>27.439450159989168</v>
      </c>
    </row>
    <row r="502" spans="1:5">
      <c r="A502" s="10" t="s">
        <v>833</v>
      </c>
      <c r="B502" s="11" t="s">
        <v>819</v>
      </c>
      <c r="C502" s="4" t="s">
        <v>112</v>
      </c>
      <c r="D502" s="10">
        <v>100</v>
      </c>
      <c r="E502" s="10">
        <v>0</v>
      </c>
    </row>
    <row r="503" spans="1:5" ht="15.6">
      <c r="A503" s="10" t="s">
        <v>845</v>
      </c>
      <c r="B503" s="12" t="s">
        <v>819</v>
      </c>
      <c r="C503" s="3" t="s">
        <v>847</v>
      </c>
      <c r="D503" s="10">
        <v>82.765245849890007</v>
      </c>
      <c r="E503" s="10">
        <v>17.234754150109985</v>
      </c>
    </row>
    <row r="504" spans="1:5" ht="15.6">
      <c r="A504" s="10" t="s">
        <v>845</v>
      </c>
      <c r="B504" s="12" t="s">
        <v>819</v>
      </c>
      <c r="C504" s="3" t="s">
        <v>847</v>
      </c>
      <c r="D504" s="10">
        <v>86.115879365302561</v>
      </c>
      <c r="E504" s="10">
        <v>13.884120634697423</v>
      </c>
    </row>
    <row r="505" spans="1:5" ht="15.6">
      <c r="A505" s="10" t="s">
        <v>845</v>
      </c>
      <c r="B505" s="12" t="s">
        <v>819</v>
      </c>
      <c r="C505" s="3" t="s">
        <v>847</v>
      </c>
      <c r="D505" s="10">
        <v>40.130524904773864</v>
      </c>
      <c r="E505" s="10">
        <v>59.869475095226122</v>
      </c>
    </row>
    <row r="506" spans="1:5" ht="15.6">
      <c r="A506" s="10" t="s">
        <v>845</v>
      </c>
      <c r="B506" s="12" t="s">
        <v>819</v>
      </c>
      <c r="C506" s="3" t="s">
        <v>847</v>
      </c>
      <c r="D506" s="10">
        <v>87.133342123727488</v>
      </c>
      <c r="E506" s="10">
        <v>12.866657876272512</v>
      </c>
    </row>
    <row r="507" spans="1:5" ht="15.6">
      <c r="A507" s="10" t="s">
        <v>845</v>
      </c>
      <c r="B507" s="12" t="s">
        <v>819</v>
      </c>
      <c r="C507" s="3" t="s">
        <v>847</v>
      </c>
      <c r="D507" s="10">
        <v>90.168370221195588</v>
      </c>
      <c r="E507" s="10">
        <v>9.8316297788044231</v>
      </c>
    </row>
    <row r="508" spans="1:5" ht="15.6">
      <c r="A508" s="10" t="s">
        <v>845</v>
      </c>
      <c r="B508" s="12" t="s">
        <v>819</v>
      </c>
      <c r="C508" s="3" t="s">
        <v>847</v>
      </c>
      <c r="D508" s="10">
        <v>97.08753096069961</v>
      </c>
      <c r="E508" s="10">
        <v>2.9124690393003942</v>
      </c>
    </row>
    <row r="509" spans="1:5" ht="15.6">
      <c r="A509" s="10" t="s">
        <v>845</v>
      </c>
      <c r="B509" s="12" t="s">
        <v>819</v>
      </c>
      <c r="C509" s="3" t="s">
        <v>847</v>
      </c>
      <c r="D509" s="10">
        <v>100.00000000000001</v>
      </c>
      <c r="E509" s="10">
        <v>0</v>
      </c>
    </row>
    <row r="510" spans="1:5" ht="15.6">
      <c r="A510" s="10" t="s">
        <v>845</v>
      </c>
      <c r="B510" s="12" t="s">
        <v>819</v>
      </c>
      <c r="C510" s="3" t="s">
        <v>847</v>
      </c>
      <c r="D510" s="10">
        <v>93.828016047178679</v>
      </c>
      <c r="E510" s="10">
        <v>6.1719839528213205</v>
      </c>
    </row>
    <row r="511" spans="1:5" ht="15.6">
      <c r="A511" s="10" t="s">
        <v>845</v>
      </c>
      <c r="B511" s="12" t="s">
        <v>819</v>
      </c>
      <c r="C511" s="3" t="s">
        <v>847</v>
      </c>
      <c r="D511" s="10">
        <v>94.364771951381115</v>
      </c>
      <c r="E511" s="10">
        <v>5.6352280486188775</v>
      </c>
    </row>
    <row r="512" spans="1:5" ht="15.6">
      <c r="A512" s="10" t="s">
        <v>845</v>
      </c>
      <c r="B512" s="12" t="s">
        <v>819</v>
      </c>
      <c r="C512" s="3" t="s">
        <v>847</v>
      </c>
      <c r="D512" s="10">
        <v>84.907595807556106</v>
      </c>
      <c r="E512" s="10">
        <v>15.092404192443905</v>
      </c>
    </row>
    <row r="513" spans="1:5" ht="15.6">
      <c r="A513" s="10" t="s">
        <v>845</v>
      </c>
      <c r="B513" s="12" t="s">
        <v>819</v>
      </c>
      <c r="C513" s="3" t="s">
        <v>847</v>
      </c>
      <c r="D513" s="10">
        <v>89.620783114950896</v>
      </c>
      <c r="E513" s="10">
        <v>10.379216885049097</v>
      </c>
    </row>
    <row r="514" spans="1:5" ht="15.6">
      <c r="A514" s="10" t="s">
        <v>845</v>
      </c>
      <c r="B514" s="12" t="s">
        <v>819</v>
      </c>
      <c r="C514" s="3" t="s">
        <v>847</v>
      </c>
      <c r="D514" s="10">
        <v>100</v>
      </c>
      <c r="E514" s="10">
        <v>0</v>
      </c>
    </row>
    <row r="515" spans="1:5" ht="15.6">
      <c r="A515" s="10" t="s">
        <v>845</v>
      </c>
      <c r="B515" s="12" t="s">
        <v>819</v>
      </c>
      <c r="C515" s="3" t="s">
        <v>847</v>
      </c>
      <c r="D515" s="10">
        <v>100</v>
      </c>
      <c r="E515" s="10">
        <v>0</v>
      </c>
    </row>
    <row r="516" spans="1:5" ht="15.6">
      <c r="A516" s="10" t="s">
        <v>845</v>
      </c>
      <c r="B516" s="12" t="s">
        <v>819</v>
      </c>
      <c r="C516" s="3" t="s">
        <v>847</v>
      </c>
      <c r="D516" s="10">
        <v>93.467318964479574</v>
      </c>
      <c r="E516" s="10">
        <v>6.5326810355204321</v>
      </c>
    </row>
    <row r="517" spans="1:5" ht="15.6">
      <c r="A517" s="10" t="s">
        <v>845</v>
      </c>
      <c r="B517" s="12" t="s">
        <v>819</v>
      </c>
      <c r="C517" s="3" t="s">
        <v>847</v>
      </c>
      <c r="D517" s="10">
        <v>100</v>
      </c>
      <c r="E517" s="10">
        <v>0</v>
      </c>
    </row>
    <row r="518" spans="1:5" ht="15.6">
      <c r="A518" s="10" t="s">
        <v>845</v>
      </c>
      <c r="B518" s="12" t="s">
        <v>819</v>
      </c>
      <c r="C518" s="3" t="s">
        <v>847</v>
      </c>
      <c r="D518" s="10">
        <v>100</v>
      </c>
      <c r="E518" s="10">
        <v>0</v>
      </c>
    </row>
    <row r="519" spans="1:5" ht="15.6">
      <c r="A519" s="10" t="s">
        <v>845</v>
      </c>
      <c r="B519" s="12" t="s">
        <v>819</v>
      </c>
      <c r="C519" s="3" t="s">
        <v>847</v>
      </c>
      <c r="D519" s="10">
        <v>100</v>
      </c>
      <c r="E519" s="10">
        <v>0</v>
      </c>
    </row>
    <row r="520" spans="1:5" ht="15.6">
      <c r="A520" s="10" t="s">
        <v>845</v>
      </c>
      <c r="B520" s="12" t="s">
        <v>819</v>
      </c>
      <c r="C520" s="3" t="s">
        <v>847</v>
      </c>
      <c r="D520" s="10">
        <v>100</v>
      </c>
      <c r="E520" s="10">
        <v>0</v>
      </c>
    </row>
    <row r="521" spans="1:5" ht="15.6">
      <c r="A521" s="10" t="s">
        <v>845</v>
      </c>
      <c r="B521" s="12" t="s">
        <v>819</v>
      </c>
      <c r="C521" s="3" t="s">
        <v>847</v>
      </c>
      <c r="D521" s="10">
        <v>100</v>
      </c>
      <c r="E521" s="10">
        <v>0</v>
      </c>
    </row>
    <row r="522" spans="1:5" ht="15.6">
      <c r="A522" s="10" t="s">
        <v>845</v>
      </c>
      <c r="B522" s="12" t="s">
        <v>819</v>
      </c>
      <c r="C522" s="3" t="s">
        <v>847</v>
      </c>
      <c r="D522" s="10">
        <v>90.46569191941353</v>
      </c>
      <c r="E522" s="10">
        <v>9.5343080805864862</v>
      </c>
    </row>
    <row r="523" spans="1:5" ht="15.6">
      <c r="A523" s="10" t="s">
        <v>845</v>
      </c>
      <c r="B523" s="12" t="s">
        <v>819</v>
      </c>
      <c r="C523" s="3" t="s">
        <v>847</v>
      </c>
      <c r="D523" s="10">
        <v>100</v>
      </c>
      <c r="E523" s="10">
        <v>0</v>
      </c>
    </row>
    <row r="524" spans="1:5" ht="15.6">
      <c r="A524" s="10" t="s">
        <v>845</v>
      </c>
      <c r="B524" s="12" t="s">
        <v>819</v>
      </c>
      <c r="C524" s="3" t="s">
        <v>847</v>
      </c>
      <c r="D524" s="10">
        <v>100</v>
      </c>
      <c r="E524" s="10">
        <v>0</v>
      </c>
    </row>
    <row r="525" spans="1:5" ht="15.6">
      <c r="A525" s="10" t="s">
        <v>845</v>
      </c>
      <c r="B525" s="12" t="s">
        <v>819</v>
      </c>
      <c r="C525" s="3" t="s">
        <v>847</v>
      </c>
      <c r="D525" s="10">
        <v>78.876565125958123</v>
      </c>
      <c r="E525" s="10">
        <v>21.12343487404188</v>
      </c>
    </row>
    <row r="526" spans="1:5" ht="15.6">
      <c r="A526" s="10" t="s">
        <v>845</v>
      </c>
      <c r="B526" s="12" t="s">
        <v>819</v>
      </c>
      <c r="C526" s="3" t="s">
        <v>847</v>
      </c>
      <c r="D526" s="10">
        <v>100</v>
      </c>
      <c r="E526" s="10">
        <v>0</v>
      </c>
    </row>
    <row r="527" spans="1:5">
      <c r="A527" s="10" t="s">
        <v>845</v>
      </c>
      <c r="B527" s="16" t="s">
        <v>819</v>
      </c>
      <c r="C527" s="3" t="s">
        <v>847</v>
      </c>
      <c r="D527" s="10">
        <v>100</v>
      </c>
      <c r="E527" s="10">
        <v>0</v>
      </c>
    </row>
    <row r="528" spans="1:5">
      <c r="A528" s="10" t="s">
        <v>845</v>
      </c>
      <c r="B528" s="16" t="s">
        <v>819</v>
      </c>
      <c r="C528" s="3" t="s">
        <v>847</v>
      </c>
      <c r="D528" s="10">
        <v>100</v>
      </c>
      <c r="E528" s="10">
        <v>0</v>
      </c>
    </row>
    <row r="529" spans="1:5">
      <c r="A529" s="10" t="s">
        <v>845</v>
      </c>
      <c r="B529" s="16" t="s">
        <v>819</v>
      </c>
      <c r="C529" s="3" t="s">
        <v>847</v>
      </c>
      <c r="D529" s="10">
        <v>100</v>
      </c>
      <c r="E529" s="10">
        <v>0</v>
      </c>
    </row>
    <row r="530" spans="1:5">
      <c r="A530" s="10" t="s">
        <v>845</v>
      </c>
      <c r="B530" s="16" t="s">
        <v>819</v>
      </c>
      <c r="C530" s="3" t="s">
        <v>847</v>
      </c>
      <c r="D530" s="10">
        <v>100.00000000000001</v>
      </c>
      <c r="E530" s="10">
        <v>0</v>
      </c>
    </row>
    <row r="531" spans="1:5">
      <c r="A531" s="10" t="s">
        <v>845</v>
      </c>
      <c r="B531" s="16" t="s">
        <v>819</v>
      </c>
      <c r="C531" s="3" t="s">
        <v>847</v>
      </c>
      <c r="D531" s="10">
        <v>100.00000000000001</v>
      </c>
      <c r="E531" s="10">
        <v>0</v>
      </c>
    </row>
    <row r="532" spans="1:5">
      <c r="A532" s="10" t="s">
        <v>845</v>
      </c>
      <c r="B532" s="16" t="s">
        <v>819</v>
      </c>
      <c r="C532" s="3" t="s">
        <v>847</v>
      </c>
      <c r="D532" s="10">
        <v>100</v>
      </c>
      <c r="E532" s="10">
        <v>0</v>
      </c>
    </row>
    <row r="533" spans="1:5">
      <c r="A533" s="10" t="s">
        <v>845</v>
      </c>
      <c r="B533" s="16" t="s">
        <v>819</v>
      </c>
      <c r="C533" s="3" t="s">
        <v>847</v>
      </c>
      <c r="D533" s="10">
        <v>100</v>
      </c>
      <c r="E533" s="10">
        <v>0</v>
      </c>
    </row>
    <row r="534" spans="1:5">
      <c r="A534" s="10" t="s">
        <v>845</v>
      </c>
      <c r="B534" s="16" t="s">
        <v>819</v>
      </c>
      <c r="C534" s="3" t="s">
        <v>847</v>
      </c>
      <c r="D534" s="10">
        <v>100</v>
      </c>
      <c r="E534" s="10">
        <v>0</v>
      </c>
    </row>
    <row r="535" spans="1:5">
      <c r="A535" s="10" t="s">
        <v>833</v>
      </c>
      <c r="B535" s="11" t="s">
        <v>820</v>
      </c>
      <c r="C535" s="3" t="s">
        <v>112</v>
      </c>
      <c r="D535" s="10">
        <v>100</v>
      </c>
      <c r="E535" s="10">
        <v>0</v>
      </c>
    </row>
    <row r="536" spans="1:5">
      <c r="A536" s="10" t="s">
        <v>833</v>
      </c>
      <c r="B536" s="11" t="s">
        <v>820</v>
      </c>
      <c r="C536" s="3" t="s">
        <v>112</v>
      </c>
      <c r="D536" s="10">
        <v>100</v>
      </c>
      <c r="E536" s="10">
        <v>0</v>
      </c>
    </row>
    <row r="537" spans="1:5">
      <c r="A537" s="10" t="s">
        <v>833</v>
      </c>
      <c r="B537" s="11" t="s">
        <v>820</v>
      </c>
      <c r="C537" s="3" t="s">
        <v>112</v>
      </c>
      <c r="D537" s="10">
        <v>56.116562151755531</v>
      </c>
      <c r="E537" s="10">
        <v>43.883437848244363</v>
      </c>
    </row>
    <row r="538" spans="1:5">
      <c r="A538" s="10" t="s">
        <v>833</v>
      </c>
      <c r="B538" s="11" t="s">
        <v>820</v>
      </c>
      <c r="C538" s="3" t="s">
        <v>112</v>
      </c>
      <c r="D538" s="10">
        <v>100</v>
      </c>
      <c r="E538" s="10">
        <v>0</v>
      </c>
    </row>
    <row r="539" spans="1:5">
      <c r="A539" s="10" t="s">
        <v>833</v>
      </c>
      <c r="B539" s="11" t="s">
        <v>820</v>
      </c>
      <c r="C539" s="3" t="s">
        <v>112</v>
      </c>
      <c r="D539" s="10">
        <v>75.660359368925015</v>
      </c>
      <c r="E539" s="10">
        <v>24.33964063107512</v>
      </c>
    </row>
    <row r="540" spans="1:5">
      <c r="A540" s="10" t="s">
        <v>833</v>
      </c>
      <c r="B540" s="11" t="s">
        <v>820</v>
      </c>
      <c r="C540" s="3" t="s">
        <v>112</v>
      </c>
      <c r="D540" s="10">
        <v>100</v>
      </c>
      <c r="E540" s="10">
        <v>0</v>
      </c>
    </row>
    <row r="541" spans="1:5">
      <c r="A541" s="10" t="s">
        <v>833</v>
      </c>
      <c r="B541" s="11" t="s">
        <v>820</v>
      </c>
      <c r="C541" s="3" t="s">
        <v>117</v>
      </c>
      <c r="D541" s="10">
        <v>97.369035866307357</v>
      </c>
      <c r="E541" s="10">
        <v>2.6309641336926499</v>
      </c>
    </row>
    <row r="542" spans="1:5">
      <c r="A542" s="10" t="s">
        <v>833</v>
      </c>
      <c r="B542" s="11" t="s">
        <v>820</v>
      </c>
      <c r="C542" s="3" t="s">
        <v>112</v>
      </c>
      <c r="D542" s="10">
        <v>100</v>
      </c>
      <c r="E542" s="10">
        <v>0</v>
      </c>
    </row>
    <row r="543" spans="1:5">
      <c r="A543" s="10" t="s">
        <v>833</v>
      </c>
      <c r="B543" s="11" t="s">
        <v>820</v>
      </c>
      <c r="C543" s="4" t="s">
        <v>112</v>
      </c>
      <c r="D543" s="10">
        <v>100</v>
      </c>
      <c r="E543" s="10">
        <v>0</v>
      </c>
    </row>
    <row r="544" spans="1:5">
      <c r="A544" s="10" t="s">
        <v>833</v>
      </c>
      <c r="B544" s="11" t="s">
        <v>820</v>
      </c>
      <c r="C544" s="4" t="s">
        <v>112</v>
      </c>
      <c r="D544" s="10">
        <v>100</v>
      </c>
      <c r="E544" s="10">
        <v>0</v>
      </c>
    </row>
    <row r="545" spans="1:5">
      <c r="A545" s="10" t="s">
        <v>833</v>
      </c>
      <c r="B545" s="11" t="s">
        <v>820</v>
      </c>
      <c r="C545" s="4" t="s">
        <v>112</v>
      </c>
      <c r="D545" s="10">
        <v>100</v>
      </c>
      <c r="E545" s="10">
        <v>0</v>
      </c>
    </row>
    <row r="546" spans="1:5">
      <c r="A546" s="10" t="s">
        <v>833</v>
      </c>
      <c r="B546" s="11" t="s">
        <v>820</v>
      </c>
      <c r="C546" s="4" t="s">
        <v>112</v>
      </c>
      <c r="D546" s="10">
        <v>99.999999999999986</v>
      </c>
      <c r="E546" s="10">
        <v>0</v>
      </c>
    </row>
    <row r="547" spans="1:5">
      <c r="A547" s="10" t="s">
        <v>833</v>
      </c>
      <c r="B547" s="11" t="s">
        <v>820</v>
      </c>
      <c r="C547" s="4" t="s">
        <v>112</v>
      </c>
      <c r="D547" s="10">
        <v>100.00000000000001</v>
      </c>
      <c r="E547" s="10">
        <v>0</v>
      </c>
    </row>
    <row r="548" spans="1:5">
      <c r="A548" s="10" t="s">
        <v>833</v>
      </c>
      <c r="B548" s="11" t="s">
        <v>820</v>
      </c>
      <c r="C548" s="4" t="s">
        <v>112</v>
      </c>
      <c r="D548" s="10">
        <v>99.999999999999986</v>
      </c>
      <c r="E548" s="10">
        <v>0</v>
      </c>
    </row>
    <row r="549" spans="1:5">
      <c r="A549" s="10" t="s">
        <v>833</v>
      </c>
      <c r="B549" s="11" t="s">
        <v>820</v>
      </c>
      <c r="C549" s="4" t="s">
        <v>112</v>
      </c>
      <c r="D549" s="10">
        <v>100</v>
      </c>
      <c r="E549" s="10">
        <v>0</v>
      </c>
    </row>
    <row r="550" spans="1:5">
      <c r="A550" s="10" t="s">
        <v>833</v>
      </c>
      <c r="B550" s="11" t="s">
        <v>820</v>
      </c>
      <c r="C550" s="4" t="s">
        <v>112</v>
      </c>
      <c r="D550" s="10">
        <v>100</v>
      </c>
      <c r="E550" s="10">
        <v>0</v>
      </c>
    </row>
    <row r="551" spans="1:5">
      <c r="A551" s="10" t="s">
        <v>833</v>
      </c>
      <c r="B551" s="11" t="s">
        <v>820</v>
      </c>
      <c r="C551" s="4" t="s">
        <v>112</v>
      </c>
      <c r="D551" s="10">
        <v>100</v>
      </c>
      <c r="E551" s="10">
        <v>0</v>
      </c>
    </row>
    <row r="552" spans="1:5">
      <c r="A552" s="10" t="s">
        <v>833</v>
      </c>
      <c r="B552" s="11" t="s">
        <v>820</v>
      </c>
      <c r="C552" s="4" t="s">
        <v>112</v>
      </c>
      <c r="D552" s="10">
        <v>100</v>
      </c>
      <c r="E552" s="10">
        <v>0</v>
      </c>
    </row>
    <row r="553" spans="1:5">
      <c r="A553" s="10" t="s">
        <v>833</v>
      </c>
      <c r="B553" s="11" t="s">
        <v>820</v>
      </c>
      <c r="C553" s="4" t="s">
        <v>112</v>
      </c>
      <c r="D553" s="10">
        <v>100.00000000000001</v>
      </c>
      <c r="E553" s="10">
        <v>0</v>
      </c>
    </row>
    <row r="554" spans="1:5">
      <c r="A554" s="10" t="s">
        <v>833</v>
      </c>
      <c r="B554" s="11" t="s">
        <v>820</v>
      </c>
      <c r="C554" s="4" t="s">
        <v>112</v>
      </c>
      <c r="D554" s="10">
        <v>51.579022147827033</v>
      </c>
      <c r="E554" s="10">
        <v>48.420977852172982</v>
      </c>
    </row>
    <row r="555" spans="1:5">
      <c r="A555" s="10" t="s">
        <v>833</v>
      </c>
      <c r="B555" s="11" t="s">
        <v>820</v>
      </c>
      <c r="C555" s="4" t="s">
        <v>112</v>
      </c>
      <c r="D555" s="10">
        <v>90.451471224438862</v>
      </c>
      <c r="E555" s="10">
        <v>9.548528775561449</v>
      </c>
    </row>
    <row r="556" spans="1:5">
      <c r="A556" s="10" t="s">
        <v>833</v>
      </c>
      <c r="B556" s="11" t="s">
        <v>820</v>
      </c>
      <c r="C556" s="4" t="s">
        <v>112</v>
      </c>
      <c r="D556" s="10">
        <v>100</v>
      </c>
      <c r="E556" s="10">
        <v>0</v>
      </c>
    </row>
    <row r="557" spans="1:5">
      <c r="A557" s="10" t="s">
        <v>833</v>
      </c>
      <c r="B557" s="11" t="s">
        <v>820</v>
      </c>
      <c r="C557" s="4" t="s">
        <v>112</v>
      </c>
      <c r="D557" s="10">
        <v>100</v>
      </c>
      <c r="E557" s="10">
        <v>0</v>
      </c>
    </row>
    <row r="558" spans="1:5">
      <c r="A558" s="10" t="s">
        <v>833</v>
      </c>
      <c r="B558" s="11" t="s">
        <v>820</v>
      </c>
      <c r="C558" s="4" t="s">
        <v>112</v>
      </c>
      <c r="D558" s="10">
        <v>100</v>
      </c>
      <c r="E558" s="10">
        <v>0</v>
      </c>
    </row>
    <row r="559" spans="1:5">
      <c r="A559" s="10" t="s">
        <v>833</v>
      </c>
      <c r="B559" s="11" t="s">
        <v>820</v>
      </c>
      <c r="C559" s="4" t="s">
        <v>112</v>
      </c>
      <c r="D559" s="10">
        <v>99.999999999999986</v>
      </c>
      <c r="E559" s="10">
        <v>0</v>
      </c>
    </row>
    <row r="560" spans="1:5">
      <c r="A560" s="10" t="s">
        <v>833</v>
      </c>
      <c r="B560" s="11" t="s">
        <v>820</v>
      </c>
      <c r="C560" s="4" t="s">
        <v>112</v>
      </c>
      <c r="D560" s="10">
        <v>68.610429585778562</v>
      </c>
      <c r="E560" s="10">
        <v>31.389570414221446</v>
      </c>
    </row>
    <row r="561" spans="1:5">
      <c r="A561" s="10" t="s">
        <v>833</v>
      </c>
      <c r="B561" s="11" t="s">
        <v>820</v>
      </c>
      <c r="C561" s="4" t="s">
        <v>112</v>
      </c>
      <c r="D561" s="10">
        <v>53.203952674860815</v>
      </c>
      <c r="E561" s="10">
        <v>46.796047325139178</v>
      </c>
    </row>
    <row r="562" spans="1:5">
      <c r="A562" s="10" t="s">
        <v>833</v>
      </c>
      <c r="B562" s="11" t="s">
        <v>820</v>
      </c>
      <c r="C562" s="4" t="s">
        <v>112</v>
      </c>
      <c r="D562" s="10">
        <v>100</v>
      </c>
      <c r="E562" s="10">
        <v>0</v>
      </c>
    </row>
    <row r="563" spans="1:5">
      <c r="A563" s="10" t="s">
        <v>833</v>
      </c>
      <c r="B563" s="11" t="s">
        <v>820</v>
      </c>
      <c r="C563" s="4" t="s">
        <v>112</v>
      </c>
      <c r="D563" s="10">
        <v>99.999999999999986</v>
      </c>
      <c r="E563" s="10">
        <v>0</v>
      </c>
    </row>
    <row r="564" spans="1:5">
      <c r="A564" s="10" t="s">
        <v>833</v>
      </c>
      <c r="B564" s="11" t="s">
        <v>820</v>
      </c>
      <c r="C564" s="4" t="s">
        <v>112</v>
      </c>
      <c r="D564" s="10">
        <v>78.515398568654987</v>
      </c>
      <c r="E564" s="10">
        <v>21.484601431345006</v>
      </c>
    </row>
    <row r="565" spans="1:5">
      <c r="A565" s="10" t="s">
        <v>833</v>
      </c>
      <c r="B565" s="11" t="s">
        <v>820</v>
      </c>
      <c r="C565" s="4" t="s">
        <v>112</v>
      </c>
      <c r="D565" s="10">
        <v>100</v>
      </c>
      <c r="E565" s="10">
        <v>0</v>
      </c>
    </row>
    <row r="566" spans="1:5">
      <c r="A566" s="10" t="s">
        <v>833</v>
      </c>
      <c r="B566" s="11" t="s">
        <v>820</v>
      </c>
      <c r="C566" s="4" t="s">
        <v>112</v>
      </c>
      <c r="D566" s="10">
        <v>60.429078239334487</v>
      </c>
      <c r="E566" s="10">
        <v>39.570921760665513</v>
      </c>
    </row>
    <row r="567" spans="1:5">
      <c r="A567" s="10" t="s">
        <v>833</v>
      </c>
      <c r="B567" s="11" t="s">
        <v>820</v>
      </c>
      <c r="C567" s="4" t="s">
        <v>112</v>
      </c>
      <c r="D567" s="10">
        <v>100.00000000000001</v>
      </c>
      <c r="E567" s="10">
        <v>0</v>
      </c>
    </row>
    <row r="568" spans="1:5">
      <c r="A568" s="10" t="s">
        <v>833</v>
      </c>
      <c r="B568" s="11" t="s">
        <v>820</v>
      </c>
      <c r="C568" s="4" t="s">
        <v>112</v>
      </c>
      <c r="D568" s="10">
        <v>100</v>
      </c>
      <c r="E568" s="10">
        <v>0</v>
      </c>
    </row>
    <row r="569" spans="1:5">
      <c r="A569" s="10" t="s">
        <v>833</v>
      </c>
      <c r="B569" s="11" t="s">
        <v>820</v>
      </c>
      <c r="C569" s="4" t="s">
        <v>112</v>
      </c>
      <c r="D569" s="10">
        <v>100</v>
      </c>
      <c r="E569" s="10">
        <v>0</v>
      </c>
    </row>
    <row r="570" spans="1:5" ht="15.6">
      <c r="A570" s="10" t="s">
        <v>845</v>
      </c>
      <c r="B570" s="12" t="s">
        <v>820</v>
      </c>
      <c r="C570" s="3" t="s">
        <v>847</v>
      </c>
      <c r="D570" s="10">
        <v>75.092580189804764</v>
      </c>
      <c r="E570" s="10">
        <v>24.907419810195229</v>
      </c>
    </row>
    <row r="571" spans="1:5" ht="15.6">
      <c r="A571" s="10" t="s">
        <v>845</v>
      </c>
      <c r="B571" s="12" t="s">
        <v>820</v>
      </c>
      <c r="C571" s="3" t="s">
        <v>847</v>
      </c>
      <c r="D571" s="10">
        <v>100</v>
      </c>
      <c r="E571" s="10">
        <v>0</v>
      </c>
    </row>
    <row r="572" spans="1:5" ht="15.6">
      <c r="A572" s="10" t="s">
        <v>845</v>
      </c>
      <c r="B572" s="12" t="s">
        <v>820</v>
      </c>
      <c r="C572" s="3" t="s">
        <v>847</v>
      </c>
      <c r="D572" s="10">
        <v>100</v>
      </c>
      <c r="E572" s="10">
        <v>0</v>
      </c>
    </row>
    <row r="573" spans="1:5" ht="15.6">
      <c r="A573" s="10" t="s">
        <v>845</v>
      </c>
      <c r="B573" s="12" t="s">
        <v>820</v>
      </c>
      <c r="C573" s="3" t="s">
        <v>847</v>
      </c>
      <c r="D573" s="10">
        <v>51.467409807640266</v>
      </c>
      <c r="E573" s="10">
        <v>48.532590192359734</v>
      </c>
    </row>
    <row r="574" spans="1:5" ht="15.6">
      <c r="A574" s="10" t="s">
        <v>845</v>
      </c>
      <c r="B574" s="12" t="s">
        <v>820</v>
      </c>
      <c r="C574" s="3" t="s">
        <v>847</v>
      </c>
      <c r="D574" s="10">
        <v>83.687389979708115</v>
      </c>
      <c r="E574" s="10">
        <v>16.312610020291899</v>
      </c>
    </row>
    <row r="575" spans="1:5" ht="15.6">
      <c r="A575" s="10" t="s">
        <v>845</v>
      </c>
      <c r="B575" s="12" t="s">
        <v>820</v>
      </c>
      <c r="C575" s="3" t="s">
        <v>847</v>
      </c>
      <c r="D575" s="10">
        <v>82.055352996385182</v>
      </c>
      <c r="E575" s="10">
        <v>17.944647003614818</v>
      </c>
    </row>
    <row r="576" spans="1:5" ht="15.6">
      <c r="A576" s="10" t="s">
        <v>845</v>
      </c>
      <c r="B576" s="12" t="s">
        <v>820</v>
      </c>
      <c r="C576" s="3" t="s">
        <v>847</v>
      </c>
      <c r="D576" s="10">
        <v>2.1764711062439988</v>
      </c>
      <c r="E576" s="10">
        <v>97.823528893756006</v>
      </c>
    </row>
    <row r="577" spans="1:5" ht="15.6">
      <c r="A577" s="10" t="s">
        <v>845</v>
      </c>
      <c r="B577" s="12" t="s">
        <v>820</v>
      </c>
      <c r="C577" s="3" t="s">
        <v>847</v>
      </c>
      <c r="D577" s="10">
        <v>99.999999999999986</v>
      </c>
      <c r="E577" s="10">
        <v>0</v>
      </c>
    </row>
    <row r="578" spans="1:5" ht="15.6">
      <c r="A578" s="10" t="s">
        <v>845</v>
      </c>
      <c r="B578" s="12" t="s">
        <v>820</v>
      </c>
      <c r="C578" s="3" t="s">
        <v>847</v>
      </c>
      <c r="D578" s="10">
        <v>33.451963320452421</v>
      </c>
      <c r="E578" s="10">
        <v>66.548036679547593</v>
      </c>
    </row>
    <row r="579" spans="1:5" ht="15.6">
      <c r="A579" s="10" t="s">
        <v>845</v>
      </c>
      <c r="B579" s="12" t="s">
        <v>820</v>
      </c>
      <c r="C579" s="3" t="s">
        <v>847</v>
      </c>
      <c r="D579" s="10">
        <v>39.167797444670647</v>
      </c>
      <c r="E579" s="10">
        <v>60.832202555329339</v>
      </c>
    </row>
    <row r="580" spans="1:5" ht="15.6">
      <c r="A580" s="10" t="s">
        <v>845</v>
      </c>
      <c r="B580" s="12" t="s">
        <v>820</v>
      </c>
      <c r="C580" s="3" t="s">
        <v>847</v>
      </c>
      <c r="D580" s="10">
        <v>100</v>
      </c>
      <c r="E580" s="10">
        <v>0</v>
      </c>
    </row>
    <row r="581" spans="1:5" ht="15.6">
      <c r="A581" s="10" t="s">
        <v>845</v>
      </c>
      <c r="B581" s="12" t="s">
        <v>820</v>
      </c>
      <c r="C581" s="3" t="s">
        <v>847</v>
      </c>
      <c r="D581" s="10">
        <v>100</v>
      </c>
      <c r="E581" s="10">
        <v>0</v>
      </c>
    </row>
    <row r="582" spans="1:5" ht="15.6">
      <c r="A582" s="10" t="s">
        <v>845</v>
      </c>
      <c r="B582" s="12" t="s">
        <v>820</v>
      </c>
      <c r="C582" s="3" t="s">
        <v>847</v>
      </c>
      <c r="D582" s="10">
        <v>97.492119827662862</v>
      </c>
      <c r="E582" s="10">
        <v>2.5078801723371482</v>
      </c>
    </row>
    <row r="583" spans="1:5">
      <c r="A583" s="10" t="s">
        <v>833</v>
      </c>
      <c r="B583" s="11" t="s">
        <v>821</v>
      </c>
      <c r="C583" s="3" t="s">
        <v>116</v>
      </c>
      <c r="D583" s="10">
        <v>100.00000000000001</v>
      </c>
      <c r="E583" s="10">
        <v>0</v>
      </c>
    </row>
    <row r="584" spans="1:5">
      <c r="A584" s="10" t="s">
        <v>833</v>
      </c>
      <c r="B584" s="11" t="s">
        <v>821</v>
      </c>
      <c r="C584" s="3" t="s">
        <v>116</v>
      </c>
      <c r="D584" s="10">
        <v>100</v>
      </c>
      <c r="E584" s="10">
        <v>0</v>
      </c>
    </row>
    <row r="585" spans="1:5">
      <c r="A585" s="10" t="s">
        <v>833</v>
      </c>
      <c r="B585" s="11" t="s">
        <v>821</v>
      </c>
      <c r="C585" s="3" t="s">
        <v>116</v>
      </c>
      <c r="D585" s="10">
        <v>100</v>
      </c>
      <c r="E585" s="10">
        <v>0</v>
      </c>
    </row>
    <row r="586" spans="1:5">
      <c r="A586" s="10" t="s">
        <v>833</v>
      </c>
      <c r="B586" s="11" t="s">
        <v>821</v>
      </c>
      <c r="C586" s="3" t="s">
        <v>116</v>
      </c>
      <c r="D586" s="10">
        <v>100</v>
      </c>
      <c r="E586" s="10">
        <v>0</v>
      </c>
    </row>
    <row r="587" spans="1:5">
      <c r="A587" s="10" t="s">
        <v>833</v>
      </c>
      <c r="B587" s="11" t="s">
        <v>822</v>
      </c>
      <c r="C587" s="3" t="s">
        <v>112</v>
      </c>
      <c r="D587" s="10">
        <v>100</v>
      </c>
      <c r="E587" s="10">
        <v>0</v>
      </c>
    </row>
    <row r="588" spans="1:5">
      <c r="A588" s="10" t="s">
        <v>833</v>
      </c>
      <c r="B588" s="11" t="s">
        <v>822</v>
      </c>
      <c r="C588" s="3" t="s">
        <v>112</v>
      </c>
      <c r="D588" s="10">
        <v>100</v>
      </c>
      <c r="E588" s="10">
        <v>0</v>
      </c>
    </row>
    <row r="589" spans="1:5">
      <c r="A589" s="10" t="s">
        <v>833</v>
      </c>
      <c r="B589" s="11" t="s">
        <v>822</v>
      </c>
      <c r="C589" s="3" t="s">
        <v>112</v>
      </c>
      <c r="D589" s="10">
        <v>100</v>
      </c>
      <c r="E589" s="10">
        <v>0</v>
      </c>
    </row>
    <row r="590" spans="1:5">
      <c r="A590" s="10" t="s">
        <v>833</v>
      </c>
      <c r="B590" s="11" t="s">
        <v>822</v>
      </c>
      <c r="C590" s="3" t="s">
        <v>112</v>
      </c>
      <c r="D590" s="10">
        <v>100</v>
      </c>
      <c r="E590" s="10">
        <v>0</v>
      </c>
    </row>
    <row r="591" spans="1:5">
      <c r="A591" s="10" t="s">
        <v>833</v>
      </c>
      <c r="B591" s="11" t="s">
        <v>822</v>
      </c>
      <c r="C591" s="3" t="s">
        <v>112</v>
      </c>
      <c r="D591" s="10">
        <v>100</v>
      </c>
      <c r="E591" s="10">
        <v>0</v>
      </c>
    </row>
    <row r="592" spans="1:5">
      <c r="A592" s="10" t="s">
        <v>833</v>
      </c>
      <c r="B592" s="11" t="s">
        <v>822</v>
      </c>
      <c r="C592" s="3" t="s">
        <v>112</v>
      </c>
      <c r="D592" s="10">
        <v>100</v>
      </c>
      <c r="E592" s="10">
        <v>0</v>
      </c>
    </row>
    <row r="593" spans="1:5">
      <c r="A593" s="10" t="s">
        <v>833</v>
      </c>
      <c r="B593" s="11" t="s">
        <v>822</v>
      </c>
      <c r="C593" s="3" t="s">
        <v>112</v>
      </c>
      <c r="D593" s="10">
        <v>100</v>
      </c>
      <c r="E593" s="10">
        <v>0</v>
      </c>
    </row>
    <row r="594" spans="1:5">
      <c r="A594" s="10" t="s">
        <v>833</v>
      </c>
      <c r="B594" s="11" t="s">
        <v>822</v>
      </c>
      <c r="C594" s="3" t="s">
        <v>112</v>
      </c>
      <c r="D594" s="10">
        <v>100</v>
      </c>
      <c r="E594" s="10">
        <v>0</v>
      </c>
    </row>
    <row r="595" spans="1:5">
      <c r="A595" s="10" t="s">
        <v>833</v>
      </c>
      <c r="B595" s="11" t="s">
        <v>822</v>
      </c>
      <c r="C595" s="4" t="s">
        <v>112</v>
      </c>
      <c r="D595" s="10">
        <v>100</v>
      </c>
      <c r="E595" s="10">
        <v>0</v>
      </c>
    </row>
    <row r="596" spans="1:5">
      <c r="A596" s="10" t="s">
        <v>833</v>
      </c>
      <c r="B596" s="11" t="s">
        <v>822</v>
      </c>
      <c r="C596" s="4" t="s">
        <v>112</v>
      </c>
      <c r="D596" s="10">
        <v>100</v>
      </c>
      <c r="E596" s="10">
        <v>0</v>
      </c>
    </row>
    <row r="597" spans="1:5">
      <c r="A597" s="10" t="s">
        <v>833</v>
      </c>
      <c r="B597" s="11" t="s">
        <v>822</v>
      </c>
      <c r="C597" s="4" t="s">
        <v>112</v>
      </c>
      <c r="D597" s="10">
        <v>100</v>
      </c>
      <c r="E597" s="10">
        <v>0</v>
      </c>
    </row>
    <row r="598" spans="1:5">
      <c r="A598" s="10" t="s">
        <v>833</v>
      </c>
      <c r="B598" s="11" t="s">
        <v>822</v>
      </c>
      <c r="C598" s="4" t="s">
        <v>112</v>
      </c>
      <c r="D598" s="10">
        <v>100</v>
      </c>
      <c r="E598" s="10">
        <v>0</v>
      </c>
    </row>
    <row r="599" spans="1:5">
      <c r="A599" s="10" t="s">
        <v>833</v>
      </c>
      <c r="B599" s="11" t="s">
        <v>822</v>
      </c>
      <c r="C599" s="4" t="s">
        <v>112</v>
      </c>
      <c r="D599" s="10">
        <v>100</v>
      </c>
      <c r="E599" s="10">
        <v>0</v>
      </c>
    </row>
    <row r="600" spans="1:5">
      <c r="A600" s="10" t="s">
        <v>833</v>
      </c>
      <c r="B600" s="11" t="s">
        <v>822</v>
      </c>
      <c r="C600" s="4" t="s">
        <v>112</v>
      </c>
      <c r="D600" s="10">
        <v>100</v>
      </c>
      <c r="E600" s="10">
        <v>0</v>
      </c>
    </row>
    <row r="601" spans="1:5">
      <c r="A601" s="10" t="s">
        <v>833</v>
      </c>
      <c r="B601" s="11" t="s">
        <v>822</v>
      </c>
      <c r="C601" s="4" t="s">
        <v>112</v>
      </c>
      <c r="D601" s="10">
        <v>100</v>
      </c>
      <c r="E601" s="10">
        <v>0</v>
      </c>
    </row>
    <row r="602" spans="1:5">
      <c r="A602" s="10" t="s">
        <v>833</v>
      </c>
      <c r="B602" s="11" t="s">
        <v>822</v>
      </c>
      <c r="C602" s="4" t="s">
        <v>112</v>
      </c>
      <c r="D602" s="10">
        <v>100</v>
      </c>
      <c r="E602" s="10">
        <v>0</v>
      </c>
    </row>
    <row r="603" spans="1:5" ht="15.6">
      <c r="A603" s="10" t="s">
        <v>845</v>
      </c>
      <c r="B603" s="12" t="s">
        <v>822</v>
      </c>
      <c r="C603" s="3" t="s">
        <v>847</v>
      </c>
      <c r="D603" s="10">
        <v>100.00000000000001</v>
      </c>
      <c r="E603" s="10">
        <v>0</v>
      </c>
    </row>
    <row r="604" spans="1:5" ht="15.6">
      <c r="A604" s="10" t="s">
        <v>845</v>
      </c>
      <c r="B604" s="12" t="s">
        <v>822</v>
      </c>
      <c r="C604" s="3" t="s">
        <v>847</v>
      </c>
      <c r="D604" s="10" t="e">
        <v>#DIV/0!</v>
      </c>
      <c r="E604" s="10" t="e">
        <v>#DIV/0!</v>
      </c>
    </row>
    <row r="605" spans="1:5" ht="15.6">
      <c r="A605" s="10" t="s">
        <v>845</v>
      </c>
      <c r="B605" s="12" t="s">
        <v>822</v>
      </c>
      <c r="C605" s="3" t="s">
        <v>847</v>
      </c>
      <c r="D605" s="10">
        <v>100.00000000000001</v>
      </c>
      <c r="E605" s="10">
        <v>0</v>
      </c>
    </row>
    <row r="606" spans="1:5" ht="15.6">
      <c r="A606" s="10" t="s">
        <v>845</v>
      </c>
      <c r="B606" s="12" t="s">
        <v>822</v>
      </c>
      <c r="C606" s="3" t="s">
        <v>847</v>
      </c>
      <c r="D606" s="10">
        <v>100</v>
      </c>
      <c r="E606" s="10">
        <v>0</v>
      </c>
    </row>
    <row r="607" spans="1:5" ht="15.6">
      <c r="A607" s="10" t="s">
        <v>845</v>
      </c>
      <c r="B607" s="12" t="s">
        <v>822</v>
      </c>
      <c r="C607" s="3" t="s">
        <v>847</v>
      </c>
      <c r="D607" s="10">
        <v>100</v>
      </c>
      <c r="E607" s="10">
        <v>0</v>
      </c>
    </row>
    <row r="608" spans="1:5" ht="15.6">
      <c r="A608" s="10" t="s">
        <v>845</v>
      </c>
      <c r="B608" s="12" t="s">
        <v>822</v>
      </c>
      <c r="C608" s="3" t="s">
        <v>847</v>
      </c>
      <c r="D608" s="10">
        <v>96.474539622672111</v>
      </c>
      <c r="E608" s="10">
        <v>3.5254603773278745</v>
      </c>
    </row>
    <row r="609" spans="1:5" ht="15.6">
      <c r="A609" s="10" t="s">
        <v>845</v>
      </c>
      <c r="B609" s="12" t="s">
        <v>822</v>
      </c>
      <c r="C609" s="3" t="s">
        <v>847</v>
      </c>
      <c r="D609" s="10">
        <v>100</v>
      </c>
      <c r="E609" s="10">
        <v>0</v>
      </c>
    </row>
    <row r="610" spans="1:5" ht="15.6">
      <c r="A610" s="10" t="s">
        <v>845</v>
      </c>
      <c r="B610" s="12" t="s">
        <v>822</v>
      </c>
      <c r="C610" s="3" t="s">
        <v>847</v>
      </c>
      <c r="D610" s="10">
        <v>99.999999999999986</v>
      </c>
      <c r="E610" s="10">
        <v>0</v>
      </c>
    </row>
    <row r="611" spans="1:5" ht="15.6">
      <c r="A611" s="10" t="s">
        <v>845</v>
      </c>
      <c r="B611" s="12" t="s">
        <v>822</v>
      </c>
      <c r="C611" s="3" t="s">
        <v>847</v>
      </c>
      <c r="D611" s="10">
        <v>100</v>
      </c>
      <c r="E611" s="10">
        <v>0</v>
      </c>
    </row>
    <row r="612" spans="1:5" ht="15.6">
      <c r="A612" s="10" t="s">
        <v>845</v>
      </c>
      <c r="B612" s="12" t="s">
        <v>822</v>
      </c>
      <c r="C612" s="3" t="s">
        <v>847</v>
      </c>
      <c r="D612" s="10">
        <v>100</v>
      </c>
      <c r="E612" s="10">
        <v>0</v>
      </c>
    </row>
    <row r="613" spans="1:5">
      <c r="A613" s="10" t="s">
        <v>794</v>
      </c>
      <c r="B613" s="13" t="s">
        <v>844</v>
      </c>
      <c r="C613" s="10" t="s">
        <v>797</v>
      </c>
      <c r="D613" s="10">
        <v>0</v>
      </c>
      <c r="E613" s="10">
        <v>100</v>
      </c>
    </row>
    <row r="614" spans="1:5">
      <c r="A614" s="10" t="s">
        <v>794</v>
      </c>
      <c r="B614" s="13" t="s">
        <v>844</v>
      </c>
      <c r="C614" s="10" t="s">
        <v>797</v>
      </c>
      <c r="D614" s="10">
        <v>0</v>
      </c>
      <c r="E614" s="10">
        <v>100</v>
      </c>
    </row>
    <row r="615" spans="1:5">
      <c r="A615" s="10" t="s">
        <v>794</v>
      </c>
      <c r="B615" s="13" t="s">
        <v>844</v>
      </c>
      <c r="C615" s="10" t="s">
        <v>797</v>
      </c>
      <c r="D615" s="10">
        <v>0</v>
      </c>
      <c r="E615" s="10">
        <v>99.999999999999986</v>
      </c>
    </row>
    <row r="616" spans="1:5">
      <c r="A616" s="10" t="s">
        <v>794</v>
      </c>
      <c r="B616" s="13" t="s">
        <v>844</v>
      </c>
      <c r="C616" s="10" t="s">
        <v>797</v>
      </c>
      <c r="D616" s="10">
        <v>0</v>
      </c>
      <c r="E616" s="10">
        <v>100</v>
      </c>
    </row>
    <row r="617" spans="1:5">
      <c r="A617" s="10" t="s">
        <v>794</v>
      </c>
      <c r="B617" s="13" t="s">
        <v>844</v>
      </c>
      <c r="C617" s="10" t="s">
        <v>797</v>
      </c>
      <c r="D617" s="10">
        <v>0</v>
      </c>
      <c r="E617" s="10">
        <v>100</v>
      </c>
    </row>
    <row r="618" spans="1:5">
      <c r="A618" s="10" t="s">
        <v>794</v>
      </c>
      <c r="B618" s="13" t="s">
        <v>844</v>
      </c>
      <c r="C618" s="10" t="s">
        <v>797</v>
      </c>
      <c r="D618" s="10">
        <v>0</v>
      </c>
      <c r="E618" s="10">
        <v>100</v>
      </c>
    </row>
    <row r="619" spans="1:5">
      <c r="A619" s="10" t="s">
        <v>794</v>
      </c>
      <c r="B619" s="13" t="s">
        <v>844</v>
      </c>
      <c r="C619" s="10" t="s">
        <v>797</v>
      </c>
      <c r="D619" s="10">
        <v>0</v>
      </c>
      <c r="E619" s="10">
        <v>100</v>
      </c>
    </row>
    <row r="620" spans="1:5">
      <c r="A620" s="10" t="s">
        <v>794</v>
      </c>
      <c r="B620" s="13" t="s">
        <v>844</v>
      </c>
      <c r="C620" s="10" t="s">
        <v>797</v>
      </c>
      <c r="D620" s="10">
        <v>0</v>
      </c>
      <c r="E620" s="10">
        <v>100</v>
      </c>
    </row>
    <row r="621" spans="1:5">
      <c r="A621" s="10" t="s">
        <v>794</v>
      </c>
      <c r="B621" s="13" t="s">
        <v>844</v>
      </c>
      <c r="C621" s="10" t="s">
        <v>797</v>
      </c>
      <c r="D621" s="10">
        <v>0</v>
      </c>
      <c r="E621" s="10">
        <v>100</v>
      </c>
    </row>
    <row r="622" spans="1:5">
      <c r="A622" s="10" t="s">
        <v>845</v>
      </c>
      <c r="B622" s="16" t="s">
        <v>844</v>
      </c>
      <c r="C622" s="3" t="s">
        <v>847</v>
      </c>
      <c r="D622" s="10">
        <v>100</v>
      </c>
      <c r="E622" s="10">
        <v>0</v>
      </c>
    </row>
    <row r="623" spans="1:5">
      <c r="A623" s="10" t="s">
        <v>845</v>
      </c>
      <c r="B623" s="16" t="s">
        <v>844</v>
      </c>
      <c r="C623" s="3" t="s">
        <v>847</v>
      </c>
      <c r="D623" s="10">
        <v>100</v>
      </c>
      <c r="E623" s="10">
        <v>0</v>
      </c>
    </row>
    <row r="624" spans="1:5">
      <c r="A624" s="10" t="s">
        <v>845</v>
      </c>
      <c r="B624" s="16" t="s">
        <v>844</v>
      </c>
      <c r="C624" s="3" t="s">
        <v>847</v>
      </c>
      <c r="D624" s="10">
        <v>1.7176608944413347</v>
      </c>
      <c r="E624" s="10">
        <v>98.282339105558663</v>
      </c>
    </row>
    <row r="625" spans="1:5">
      <c r="A625" s="10" t="s">
        <v>794</v>
      </c>
      <c r="B625" s="13" t="s">
        <v>824</v>
      </c>
      <c r="C625" s="10" t="s">
        <v>797</v>
      </c>
      <c r="D625" s="10">
        <v>80.445764862718676</v>
      </c>
      <c r="E625" s="10">
        <v>19.554235137281324</v>
      </c>
    </row>
    <row r="626" spans="1:5">
      <c r="A626" s="10" t="s">
        <v>794</v>
      </c>
      <c r="B626" s="13" t="s">
        <v>824</v>
      </c>
      <c r="C626" s="10" t="s">
        <v>797</v>
      </c>
      <c r="D626" s="10">
        <v>14.94786316086385</v>
      </c>
      <c r="E626" s="10">
        <v>85.052136839136139</v>
      </c>
    </row>
    <row r="627" spans="1:5">
      <c r="A627" s="10" t="s">
        <v>794</v>
      </c>
      <c r="B627" s="13" t="s">
        <v>824</v>
      </c>
      <c r="C627" s="10" t="s">
        <v>797</v>
      </c>
      <c r="D627" s="10">
        <v>67.356843824570689</v>
      </c>
      <c r="E627" s="10">
        <v>32.643156175429304</v>
      </c>
    </row>
    <row r="628" spans="1:5">
      <c r="A628" s="10" t="s">
        <v>794</v>
      </c>
      <c r="B628" s="13" t="s">
        <v>824</v>
      </c>
      <c r="C628" s="10" t="s">
        <v>797</v>
      </c>
      <c r="D628" s="10">
        <v>50.566993382695635</v>
      </c>
      <c r="E628" s="10">
        <v>49.433006617304372</v>
      </c>
    </row>
    <row r="629" spans="1:5">
      <c r="A629" s="10" t="s">
        <v>794</v>
      </c>
      <c r="B629" s="13" t="s">
        <v>824</v>
      </c>
      <c r="C629" s="10" t="s">
        <v>797</v>
      </c>
      <c r="D629" s="10">
        <v>56.506221539227631</v>
      </c>
      <c r="E629" s="10">
        <v>43.493778460772383</v>
      </c>
    </row>
    <row r="630" spans="1:5">
      <c r="A630" s="10" t="s">
        <v>794</v>
      </c>
      <c r="B630" s="13" t="s">
        <v>824</v>
      </c>
      <c r="C630" s="10" t="s">
        <v>797</v>
      </c>
      <c r="D630" s="10">
        <v>33.95372786381337</v>
      </c>
      <c r="E630" s="10">
        <v>66.046272136186616</v>
      </c>
    </row>
    <row r="631" spans="1:5">
      <c r="A631" s="10" t="s">
        <v>794</v>
      </c>
      <c r="B631" s="13" t="s">
        <v>824</v>
      </c>
      <c r="C631" s="10" t="s">
        <v>797</v>
      </c>
      <c r="D631" s="10">
        <v>60.040712060221338</v>
      </c>
      <c r="E631" s="10">
        <v>39.959287939778655</v>
      </c>
    </row>
    <row r="632" spans="1:5">
      <c r="A632" s="10" t="s">
        <v>794</v>
      </c>
      <c r="B632" s="13" t="s">
        <v>824</v>
      </c>
      <c r="C632" s="10" t="s">
        <v>797</v>
      </c>
      <c r="D632" s="10">
        <v>49.97522197873969</v>
      </c>
      <c r="E632" s="10">
        <v>50.024778021260296</v>
      </c>
    </row>
    <row r="633" spans="1:5">
      <c r="A633" s="10" t="s">
        <v>794</v>
      </c>
      <c r="B633" s="13" t="s">
        <v>824</v>
      </c>
      <c r="C633" s="10" t="s">
        <v>797</v>
      </c>
      <c r="D633" s="10">
        <v>56.500547375120938</v>
      </c>
      <c r="E633" s="10">
        <v>43.499452624879062</v>
      </c>
    </row>
    <row r="634" spans="1:5">
      <c r="A634" s="10" t="s">
        <v>794</v>
      </c>
      <c r="B634" s="13" t="s">
        <v>824</v>
      </c>
      <c r="C634" s="10" t="s">
        <v>797</v>
      </c>
      <c r="D634" s="10">
        <v>47.131091368027022</v>
      </c>
      <c r="E634" s="10">
        <v>52.868908631972978</v>
      </c>
    </row>
    <row r="635" spans="1:5">
      <c r="A635" s="10" t="s">
        <v>833</v>
      </c>
      <c r="B635" s="11" t="s">
        <v>824</v>
      </c>
      <c r="C635" s="3" t="s">
        <v>112</v>
      </c>
      <c r="D635" s="10">
        <v>18.49215496816965</v>
      </c>
      <c r="E635" s="10">
        <v>81.507845031830342</v>
      </c>
    </row>
    <row r="636" spans="1:5">
      <c r="A636" s="10" t="s">
        <v>833</v>
      </c>
      <c r="B636" s="11" t="s">
        <v>824</v>
      </c>
      <c r="C636" s="3" t="s">
        <v>112</v>
      </c>
      <c r="D636" s="10">
        <v>0</v>
      </c>
      <c r="E636" s="10">
        <v>100</v>
      </c>
    </row>
    <row r="637" spans="1:5">
      <c r="A637" s="10" t="s">
        <v>833</v>
      </c>
      <c r="B637" s="11" t="s">
        <v>824</v>
      </c>
      <c r="C637" s="3" t="s">
        <v>112</v>
      </c>
      <c r="D637" s="10">
        <v>2.3666200336711194</v>
      </c>
      <c r="E637" s="10">
        <v>97.633379966329116</v>
      </c>
    </row>
    <row r="638" spans="1:5">
      <c r="A638" s="10" t="s">
        <v>833</v>
      </c>
      <c r="B638" s="11" t="s">
        <v>824</v>
      </c>
      <c r="C638" s="3" t="s">
        <v>112</v>
      </c>
      <c r="D638" s="10">
        <v>3.1423449977125699</v>
      </c>
      <c r="E638" s="10">
        <v>96.857655002287515</v>
      </c>
    </row>
    <row r="639" spans="1:5">
      <c r="A639" s="10" t="s">
        <v>833</v>
      </c>
      <c r="B639" s="11" t="s">
        <v>824</v>
      </c>
      <c r="C639" s="3" t="s">
        <v>112</v>
      </c>
      <c r="D639" s="10">
        <v>10.070612761426695</v>
      </c>
      <c r="E639" s="10">
        <v>89.929387238573412</v>
      </c>
    </row>
    <row r="640" spans="1:5">
      <c r="A640" s="10" t="s">
        <v>833</v>
      </c>
      <c r="B640" s="11" t="s">
        <v>824</v>
      </c>
      <c r="C640" s="3" t="s">
        <v>112</v>
      </c>
      <c r="D640" s="10">
        <v>1.2775152049467184</v>
      </c>
      <c r="E640" s="10">
        <v>98.722484795053177</v>
      </c>
    </row>
    <row r="641" spans="1:5">
      <c r="A641" s="10" t="s">
        <v>833</v>
      </c>
      <c r="B641" s="11" t="s">
        <v>824</v>
      </c>
      <c r="C641" s="3" t="s">
        <v>117</v>
      </c>
      <c r="D641" s="10">
        <v>80.761979490462636</v>
      </c>
      <c r="E641" s="10">
        <v>19.238020509537446</v>
      </c>
    </row>
    <row r="642" spans="1:5">
      <c r="A642" s="10" t="s">
        <v>833</v>
      </c>
      <c r="B642" s="11" t="s">
        <v>824</v>
      </c>
      <c r="C642" s="3" t="s">
        <v>117</v>
      </c>
      <c r="D642" s="10">
        <v>30.151670031344757</v>
      </c>
      <c r="E642" s="10">
        <v>69.84832996865525</v>
      </c>
    </row>
    <row r="643" spans="1:5">
      <c r="A643" s="10" t="s">
        <v>833</v>
      </c>
      <c r="B643" s="11" t="s">
        <v>824</v>
      </c>
      <c r="C643" s="3" t="s">
        <v>117</v>
      </c>
      <c r="D643" s="10">
        <v>56.249557111698984</v>
      </c>
      <c r="E643" s="10">
        <v>43.750442888301023</v>
      </c>
    </row>
    <row r="644" spans="1:5">
      <c r="A644" s="10" t="s">
        <v>833</v>
      </c>
      <c r="B644" s="11" t="s">
        <v>824</v>
      </c>
      <c r="C644" s="3" t="s">
        <v>117</v>
      </c>
      <c r="D644" s="10">
        <v>100</v>
      </c>
      <c r="E644" s="10">
        <v>0</v>
      </c>
    </row>
    <row r="645" spans="1:5">
      <c r="A645" s="10" t="s">
        <v>833</v>
      </c>
      <c r="B645" s="11" t="s">
        <v>824</v>
      </c>
      <c r="C645" s="3" t="s">
        <v>117</v>
      </c>
      <c r="D645" s="10">
        <v>100</v>
      </c>
      <c r="E645" s="10">
        <v>0</v>
      </c>
    </row>
    <row r="646" spans="1:5">
      <c r="A646" s="10" t="s">
        <v>833</v>
      </c>
      <c r="B646" s="11" t="s">
        <v>824</v>
      </c>
      <c r="C646" s="3" t="s">
        <v>117</v>
      </c>
      <c r="D646" s="10">
        <v>71.613823315432029</v>
      </c>
      <c r="E646" s="10">
        <v>28.386176684567936</v>
      </c>
    </row>
    <row r="647" spans="1:5">
      <c r="A647" s="10" t="s">
        <v>833</v>
      </c>
      <c r="B647" s="11" t="s">
        <v>824</v>
      </c>
      <c r="C647" s="3" t="s">
        <v>115</v>
      </c>
      <c r="D647" s="10">
        <v>33.795807677512556</v>
      </c>
      <c r="E647" s="10">
        <v>66.204192322487444</v>
      </c>
    </row>
    <row r="648" spans="1:5">
      <c r="A648" s="10" t="s">
        <v>833</v>
      </c>
      <c r="B648" s="11" t="s">
        <v>824</v>
      </c>
      <c r="C648" s="4" t="s">
        <v>112</v>
      </c>
      <c r="D648" s="10">
        <v>2.4668671295952875</v>
      </c>
      <c r="E648" s="10">
        <v>97.533132870404685</v>
      </c>
    </row>
    <row r="649" spans="1:5">
      <c r="A649" s="10" t="s">
        <v>833</v>
      </c>
      <c r="B649" s="11" t="s">
        <v>824</v>
      </c>
      <c r="C649" s="4" t="s">
        <v>112</v>
      </c>
      <c r="D649" s="10">
        <v>12.720987564692546</v>
      </c>
      <c r="E649" s="10">
        <v>87.27901243530745</v>
      </c>
    </row>
    <row r="650" spans="1:5">
      <c r="A650" s="10" t="s">
        <v>833</v>
      </c>
      <c r="B650" s="11" t="s">
        <v>824</v>
      </c>
      <c r="C650" s="4" t="s">
        <v>112</v>
      </c>
      <c r="D650" s="10">
        <v>51.127747349395548</v>
      </c>
      <c r="E650" s="10">
        <v>48.87225265060426</v>
      </c>
    </row>
    <row r="651" spans="1:5">
      <c r="A651" s="10" t="s">
        <v>833</v>
      </c>
      <c r="B651" s="11" t="s">
        <v>824</v>
      </c>
      <c r="C651" s="4" t="s">
        <v>112</v>
      </c>
      <c r="D651" s="10">
        <v>7.1636824341296279</v>
      </c>
      <c r="E651" s="10">
        <v>92.836317565870317</v>
      </c>
    </row>
    <row r="652" spans="1:5">
      <c r="A652" s="10" t="s">
        <v>833</v>
      </c>
      <c r="B652" s="11" t="s">
        <v>824</v>
      </c>
      <c r="C652" s="4" t="s">
        <v>112</v>
      </c>
      <c r="D652" s="10">
        <v>39.716257073765107</v>
      </c>
      <c r="E652" s="10">
        <v>60.283742926234972</v>
      </c>
    </row>
    <row r="653" spans="1:5">
      <c r="A653" s="10" t="s">
        <v>833</v>
      </c>
      <c r="B653" s="11" t="s">
        <v>824</v>
      </c>
      <c r="C653" s="3" t="s">
        <v>116</v>
      </c>
      <c r="D653" s="10">
        <v>28.346351869043975</v>
      </c>
      <c r="E653" s="10">
        <v>71.653648130956171</v>
      </c>
    </row>
    <row r="654" spans="1:5">
      <c r="A654" s="10" t="s">
        <v>833</v>
      </c>
      <c r="B654" s="11" t="s">
        <v>824</v>
      </c>
      <c r="C654" s="3" t="s">
        <v>116</v>
      </c>
      <c r="D654" s="10">
        <v>20.190988659577904</v>
      </c>
      <c r="E654" s="10">
        <v>79.809011340422089</v>
      </c>
    </row>
    <row r="655" spans="1:5">
      <c r="A655" s="10" t="s">
        <v>833</v>
      </c>
      <c r="B655" s="11" t="s">
        <v>824</v>
      </c>
      <c r="C655" s="3" t="s">
        <v>116</v>
      </c>
      <c r="D655" s="10">
        <v>41.382533505626938</v>
      </c>
      <c r="E655" s="10">
        <v>58.617466494373055</v>
      </c>
    </row>
    <row r="656" spans="1:5">
      <c r="A656" s="10" t="s">
        <v>833</v>
      </c>
      <c r="B656" s="11" t="s">
        <v>824</v>
      </c>
      <c r="C656" s="3" t="s">
        <v>116</v>
      </c>
      <c r="D656" s="10">
        <v>18.999993608227843</v>
      </c>
      <c r="E656" s="10">
        <v>81.00000639177216</v>
      </c>
    </row>
    <row r="657" spans="1:5">
      <c r="A657" s="10" t="s">
        <v>833</v>
      </c>
      <c r="B657" s="11" t="s">
        <v>824</v>
      </c>
      <c r="C657" s="3" t="s">
        <v>116</v>
      </c>
      <c r="D657" s="10">
        <v>12.205457403660747</v>
      </c>
      <c r="E657" s="10">
        <v>87.794542596339241</v>
      </c>
    </row>
    <row r="658" spans="1:5">
      <c r="A658" s="10" t="s">
        <v>833</v>
      </c>
      <c r="B658" s="11" t="s">
        <v>824</v>
      </c>
      <c r="C658" s="3" t="s">
        <v>117</v>
      </c>
      <c r="D658" s="10">
        <v>19.142932692856274</v>
      </c>
      <c r="E658" s="10">
        <v>80.857067307143723</v>
      </c>
    </row>
    <row r="659" spans="1:5">
      <c r="A659" s="10" t="s">
        <v>833</v>
      </c>
      <c r="B659" s="11" t="s">
        <v>824</v>
      </c>
      <c r="C659" s="3" t="s">
        <v>117</v>
      </c>
      <c r="D659" s="10">
        <v>26.357509421637022</v>
      </c>
      <c r="E659" s="10">
        <v>73.642490578362981</v>
      </c>
    </row>
    <row r="660" spans="1:5">
      <c r="A660" s="10" t="s">
        <v>833</v>
      </c>
      <c r="B660" s="11" t="s">
        <v>824</v>
      </c>
      <c r="C660" s="3" t="s">
        <v>117</v>
      </c>
      <c r="D660" s="10">
        <v>9.1707741406884136</v>
      </c>
      <c r="E660" s="10">
        <v>90.829225859311649</v>
      </c>
    </row>
    <row r="661" spans="1:5">
      <c r="A661" s="10" t="s">
        <v>833</v>
      </c>
      <c r="B661" s="11" t="s">
        <v>824</v>
      </c>
      <c r="C661" s="3" t="s">
        <v>115</v>
      </c>
      <c r="D661" s="10">
        <v>77.763609704524754</v>
      </c>
      <c r="E661" s="10">
        <v>22.236390295475239</v>
      </c>
    </row>
    <row r="662" spans="1:5">
      <c r="A662" s="10" t="s">
        <v>833</v>
      </c>
      <c r="B662" s="11" t="s">
        <v>824</v>
      </c>
      <c r="C662" s="4" t="s">
        <v>112</v>
      </c>
      <c r="D662" s="10">
        <v>44.373550484471806</v>
      </c>
      <c r="E662" s="10">
        <v>55.626449515528208</v>
      </c>
    </row>
    <row r="663" spans="1:5">
      <c r="A663" s="10" t="s">
        <v>833</v>
      </c>
      <c r="B663" s="11" t="s">
        <v>824</v>
      </c>
      <c r="C663" s="4" t="s">
        <v>112</v>
      </c>
      <c r="D663" s="10">
        <v>3.2750995665379214</v>
      </c>
      <c r="E663" s="10">
        <v>96.724900433462025</v>
      </c>
    </row>
    <row r="664" spans="1:5">
      <c r="A664" s="10" t="s">
        <v>833</v>
      </c>
      <c r="B664" s="11" t="s">
        <v>824</v>
      </c>
      <c r="C664" s="4" t="s">
        <v>112</v>
      </c>
      <c r="D664" s="10">
        <v>12.455131028257076</v>
      </c>
      <c r="E664" s="10">
        <v>87.544868971742872</v>
      </c>
    </row>
    <row r="665" spans="1:5">
      <c r="A665" s="10" t="s">
        <v>833</v>
      </c>
      <c r="B665" s="11" t="s">
        <v>824</v>
      </c>
      <c r="C665" s="4" t="s">
        <v>112</v>
      </c>
      <c r="D665" s="10">
        <v>83.751066567824395</v>
      </c>
      <c r="E665" s="10">
        <v>16.248933432175612</v>
      </c>
    </row>
    <row r="666" spans="1:5">
      <c r="A666" s="10" t="s">
        <v>833</v>
      </c>
      <c r="B666" s="11" t="s">
        <v>824</v>
      </c>
      <c r="C666" s="4" t="s">
        <v>112</v>
      </c>
      <c r="D666" s="10">
        <v>94.366922176768099</v>
      </c>
      <c r="E666" s="10">
        <v>5.6330778232319298</v>
      </c>
    </row>
    <row r="667" spans="1:5">
      <c r="A667" s="10" t="s">
        <v>833</v>
      </c>
      <c r="B667" s="11" t="s">
        <v>824</v>
      </c>
      <c r="C667" s="4" t="s">
        <v>112</v>
      </c>
      <c r="D667" s="10">
        <v>56.017571741457346</v>
      </c>
      <c r="E667" s="10">
        <v>43.982428258542654</v>
      </c>
    </row>
    <row r="668" spans="1:5">
      <c r="A668" s="10" t="s">
        <v>833</v>
      </c>
      <c r="B668" s="11" t="s">
        <v>824</v>
      </c>
      <c r="C668" s="4" t="s">
        <v>112</v>
      </c>
      <c r="D668" s="10">
        <v>12.130502869281068</v>
      </c>
      <c r="E668" s="10">
        <v>87.869497130718983</v>
      </c>
    </row>
    <row r="669" spans="1:5">
      <c r="A669" s="10" t="s">
        <v>833</v>
      </c>
      <c r="B669" s="11" t="s">
        <v>824</v>
      </c>
      <c r="C669" s="4" t="s">
        <v>112</v>
      </c>
      <c r="D669" s="10">
        <v>56.58914051752928</v>
      </c>
      <c r="E669" s="10">
        <v>43.41085948247072</v>
      </c>
    </row>
    <row r="670" spans="1:5">
      <c r="A670" s="10" t="s">
        <v>833</v>
      </c>
      <c r="B670" s="11" t="s">
        <v>824</v>
      </c>
      <c r="C670" s="4" t="s">
        <v>112</v>
      </c>
      <c r="D670" s="10">
        <v>100</v>
      </c>
      <c r="E670" s="10">
        <v>0</v>
      </c>
    </row>
    <row r="671" spans="1:5">
      <c r="A671" s="10" t="s">
        <v>833</v>
      </c>
      <c r="B671" s="11" t="s">
        <v>824</v>
      </c>
      <c r="C671" s="4" t="s">
        <v>112</v>
      </c>
      <c r="D671" s="10">
        <v>11.994104277547507</v>
      </c>
      <c r="E671" s="10">
        <v>88.005895722452422</v>
      </c>
    </row>
    <row r="672" spans="1:5">
      <c r="A672" s="10" t="s">
        <v>833</v>
      </c>
      <c r="B672" s="11" t="s">
        <v>824</v>
      </c>
      <c r="C672" s="4" t="s">
        <v>112</v>
      </c>
      <c r="D672" s="10">
        <v>19.146017938161069</v>
      </c>
      <c r="E672" s="10">
        <v>80.853982061839048</v>
      </c>
    </row>
    <row r="673" spans="1:5">
      <c r="A673" s="10" t="s">
        <v>833</v>
      </c>
      <c r="B673" s="11" t="s">
        <v>824</v>
      </c>
      <c r="C673" s="4" t="s">
        <v>112</v>
      </c>
      <c r="D673" s="10">
        <v>13.033698329918806</v>
      </c>
      <c r="E673" s="10">
        <v>86.966301670081251</v>
      </c>
    </row>
    <row r="674" spans="1:5">
      <c r="A674" s="10" t="s">
        <v>833</v>
      </c>
      <c r="B674" s="11" t="s">
        <v>824</v>
      </c>
      <c r="C674" s="4" t="s">
        <v>112</v>
      </c>
      <c r="D674" s="10">
        <v>100</v>
      </c>
      <c r="E674" s="10">
        <v>0</v>
      </c>
    </row>
    <row r="675" spans="1:5">
      <c r="A675" s="10" t="s">
        <v>833</v>
      </c>
      <c r="B675" s="11" t="s">
        <v>824</v>
      </c>
      <c r="C675" s="4" t="s">
        <v>112</v>
      </c>
      <c r="D675" s="10">
        <v>85.851938855417743</v>
      </c>
      <c r="E675" s="10">
        <v>14.148061144582302</v>
      </c>
    </row>
    <row r="676" spans="1:5">
      <c r="A676" s="10" t="s">
        <v>833</v>
      </c>
      <c r="B676" s="11" t="s">
        <v>824</v>
      </c>
      <c r="C676" s="4" t="s">
        <v>112</v>
      </c>
      <c r="D676" s="10">
        <v>92.28589072483534</v>
      </c>
      <c r="E676" s="10">
        <v>7.7141092751646232</v>
      </c>
    </row>
    <row r="677" spans="1:5">
      <c r="A677" s="10" t="s">
        <v>833</v>
      </c>
      <c r="B677" s="11" t="s">
        <v>824</v>
      </c>
      <c r="C677" s="4" t="s">
        <v>112</v>
      </c>
      <c r="D677" s="10">
        <v>15.368451240616249</v>
      </c>
      <c r="E677" s="10">
        <v>84.631548759383762</v>
      </c>
    </row>
    <row r="678" spans="1:5" ht="15.6">
      <c r="A678" s="10" t="s">
        <v>845</v>
      </c>
      <c r="B678" s="12" t="s">
        <v>824</v>
      </c>
      <c r="C678" s="3" t="s">
        <v>847</v>
      </c>
      <c r="D678" s="10">
        <v>92.71647729967934</v>
      </c>
      <c r="E678" s="10">
        <v>7.2835227003206562</v>
      </c>
    </row>
    <row r="679" spans="1:5" ht="15.6">
      <c r="A679" s="10" t="s">
        <v>845</v>
      </c>
      <c r="B679" s="12" t="s">
        <v>824</v>
      </c>
      <c r="C679" s="3" t="s">
        <v>847</v>
      </c>
      <c r="D679" s="10">
        <v>92.791058622353987</v>
      </c>
      <c r="E679" s="10">
        <v>7.2089413776460027</v>
      </c>
    </row>
    <row r="680" spans="1:5" ht="15.6">
      <c r="A680" s="10" t="s">
        <v>845</v>
      </c>
      <c r="B680" s="12" t="s">
        <v>824</v>
      </c>
      <c r="C680" s="3" t="s">
        <v>847</v>
      </c>
      <c r="D680" s="10">
        <v>5.1600583442957326</v>
      </c>
      <c r="E680" s="10">
        <v>94.839941655704266</v>
      </c>
    </row>
    <row r="681" spans="1:5" ht="15.6">
      <c r="A681" s="10" t="s">
        <v>845</v>
      </c>
      <c r="B681" s="12" t="s">
        <v>824</v>
      </c>
      <c r="C681" s="3" t="s">
        <v>847</v>
      </c>
      <c r="D681" s="10">
        <v>1.7011830806938757</v>
      </c>
      <c r="E681" s="10">
        <v>98.298816919306134</v>
      </c>
    </row>
    <row r="682" spans="1:5" ht="15.6">
      <c r="A682" s="10" t="s">
        <v>845</v>
      </c>
      <c r="B682" s="12" t="s">
        <v>824</v>
      </c>
      <c r="C682" s="3" t="s">
        <v>847</v>
      </c>
      <c r="D682" s="10">
        <v>8.096830915203272</v>
      </c>
      <c r="E682" s="10">
        <v>91.903169084796716</v>
      </c>
    </row>
    <row r="683" spans="1:5" ht="15.6">
      <c r="A683" s="10" t="s">
        <v>845</v>
      </c>
      <c r="B683" s="12" t="s">
        <v>824</v>
      </c>
      <c r="C683" s="3" t="s">
        <v>847</v>
      </c>
      <c r="D683" s="10">
        <v>10.171700304223535</v>
      </c>
      <c r="E683" s="10">
        <v>89.828299695776465</v>
      </c>
    </row>
    <row r="684" spans="1:5" ht="15.6">
      <c r="A684" s="10" t="s">
        <v>845</v>
      </c>
      <c r="B684" s="12" t="s">
        <v>824</v>
      </c>
      <c r="C684" s="3" t="s">
        <v>847</v>
      </c>
      <c r="D684" s="10">
        <v>14.745905977467237</v>
      </c>
      <c r="E684" s="10">
        <v>85.254094022532769</v>
      </c>
    </row>
    <row r="685" spans="1:5" ht="15.6">
      <c r="A685" s="10" t="s">
        <v>845</v>
      </c>
      <c r="B685" s="12" t="s">
        <v>824</v>
      </c>
      <c r="C685" s="3" t="s">
        <v>847</v>
      </c>
      <c r="D685" s="10">
        <v>13.375972290698986</v>
      </c>
      <c r="E685" s="10">
        <v>86.624027709301018</v>
      </c>
    </row>
    <row r="686" spans="1:5" ht="15.6">
      <c r="A686" s="10" t="s">
        <v>845</v>
      </c>
      <c r="B686" s="12" t="s">
        <v>824</v>
      </c>
      <c r="C686" s="3" t="s">
        <v>847</v>
      </c>
      <c r="D686" s="10">
        <v>12.219358776255087</v>
      </c>
      <c r="E686" s="10">
        <v>87.780641223744922</v>
      </c>
    </row>
    <row r="687" spans="1:5" ht="15.6">
      <c r="A687" s="10" t="s">
        <v>845</v>
      </c>
      <c r="B687" s="12" t="s">
        <v>824</v>
      </c>
      <c r="C687" s="3" t="s">
        <v>847</v>
      </c>
      <c r="D687" s="10">
        <v>50.661724343267849</v>
      </c>
      <c r="E687" s="10">
        <v>49.338275656732151</v>
      </c>
    </row>
    <row r="688" spans="1:5" ht="15.6">
      <c r="A688" s="10" t="s">
        <v>845</v>
      </c>
      <c r="B688" s="12" t="s">
        <v>824</v>
      </c>
      <c r="C688" s="3" t="s">
        <v>847</v>
      </c>
      <c r="D688" s="10">
        <v>61.258337351923608</v>
      </c>
      <c r="E688" s="10">
        <v>38.741662648076399</v>
      </c>
    </row>
    <row r="689" spans="1:5" ht="15.6">
      <c r="A689" s="10" t="s">
        <v>845</v>
      </c>
      <c r="B689" s="12" t="s">
        <v>824</v>
      </c>
      <c r="C689" s="3" t="s">
        <v>847</v>
      </c>
      <c r="D689" s="10">
        <v>5.9326835636737178E-2</v>
      </c>
      <c r="E689" s="10">
        <v>99.940673164363247</v>
      </c>
    </row>
    <row r="690" spans="1:5" ht="15.6">
      <c r="A690" s="10" t="s">
        <v>845</v>
      </c>
      <c r="B690" s="12" t="s">
        <v>824</v>
      </c>
      <c r="C690" s="3" t="s">
        <v>847</v>
      </c>
      <c r="D690" s="10">
        <v>36.168126493925172</v>
      </c>
      <c r="E690" s="10">
        <v>63.831873506074835</v>
      </c>
    </row>
    <row r="691" spans="1:5" ht="15.6">
      <c r="A691" s="10" t="s">
        <v>845</v>
      </c>
      <c r="B691" s="12" t="s">
        <v>824</v>
      </c>
      <c r="C691" s="3" t="s">
        <v>847</v>
      </c>
      <c r="D691" s="10">
        <v>5.8623908703877452E-2</v>
      </c>
      <c r="E691" s="10">
        <v>99.941376091296135</v>
      </c>
    </row>
    <row r="692" spans="1:5" ht="15.6">
      <c r="A692" s="10" t="s">
        <v>845</v>
      </c>
      <c r="B692" s="12" t="s">
        <v>824</v>
      </c>
      <c r="C692" s="3" t="s">
        <v>847</v>
      </c>
      <c r="D692" s="10">
        <v>14.966643105005147</v>
      </c>
      <c r="E692" s="10">
        <v>85.033356894994853</v>
      </c>
    </row>
    <row r="693" spans="1:5" ht="15.6">
      <c r="A693" s="10" t="s">
        <v>845</v>
      </c>
      <c r="B693" s="12" t="s">
        <v>824</v>
      </c>
      <c r="C693" s="3" t="s">
        <v>847</v>
      </c>
      <c r="D693" s="10">
        <v>17.357663684180807</v>
      </c>
      <c r="E693" s="10">
        <v>82.642336315819193</v>
      </c>
    </row>
    <row r="694" spans="1:5" ht="15.6">
      <c r="A694" s="10" t="s">
        <v>845</v>
      </c>
      <c r="B694" s="12" t="s">
        <v>824</v>
      </c>
      <c r="C694" s="3" t="s">
        <v>847</v>
      </c>
      <c r="D694" s="10">
        <v>100</v>
      </c>
      <c r="E694" s="10">
        <v>0</v>
      </c>
    </row>
    <row r="695" spans="1:5" ht="15.6">
      <c r="A695" s="10" t="s">
        <v>845</v>
      </c>
      <c r="B695" s="12" t="s">
        <v>824</v>
      </c>
      <c r="C695" s="3" t="s">
        <v>847</v>
      </c>
      <c r="D695" s="10" t="e">
        <v>#DIV/0!</v>
      </c>
      <c r="E695" s="10" t="e">
        <v>#DIV/0!</v>
      </c>
    </row>
    <row r="696" spans="1:5" ht="15.6">
      <c r="A696" s="10" t="s">
        <v>845</v>
      </c>
      <c r="B696" s="12" t="s">
        <v>824</v>
      </c>
      <c r="C696" s="3" t="s">
        <v>847</v>
      </c>
      <c r="D696" s="10">
        <v>48.224166883157714</v>
      </c>
      <c r="E696" s="10">
        <v>51.775833116842271</v>
      </c>
    </row>
    <row r="697" spans="1:5" ht="15.6">
      <c r="A697" s="10" t="s">
        <v>845</v>
      </c>
      <c r="B697" s="12" t="s">
        <v>824</v>
      </c>
      <c r="C697" s="3" t="s">
        <v>847</v>
      </c>
      <c r="D697" s="10">
        <v>2.2802186149179313</v>
      </c>
      <c r="E697" s="10">
        <v>97.719781385082072</v>
      </c>
    </row>
    <row r="698" spans="1:5" ht="15.6">
      <c r="A698" s="10" t="s">
        <v>845</v>
      </c>
      <c r="B698" s="12" t="s">
        <v>824</v>
      </c>
      <c r="C698" s="3" t="s">
        <v>847</v>
      </c>
      <c r="D698" s="10">
        <v>48.307734201055403</v>
      </c>
      <c r="E698" s="10">
        <v>51.69226579894459</v>
      </c>
    </row>
    <row r="699" spans="1:5" ht="15.6">
      <c r="A699" s="10" t="s">
        <v>845</v>
      </c>
      <c r="B699" s="12" t="s">
        <v>824</v>
      </c>
      <c r="C699" s="3" t="s">
        <v>847</v>
      </c>
      <c r="D699" s="10">
        <v>86.295290671129067</v>
      </c>
      <c r="E699" s="10">
        <v>13.704709328870932</v>
      </c>
    </row>
    <row r="700" spans="1:5">
      <c r="A700" s="10" t="s">
        <v>845</v>
      </c>
      <c r="B700" s="16" t="s">
        <v>824</v>
      </c>
      <c r="C700" s="3" t="s">
        <v>847</v>
      </c>
      <c r="D700" s="10">
        <v>5.5434303527226749</v>
      </c>
      <c r="E700" s="10">
        <v>94.45656964727732</v>
      </c>
    </row>
    <row r="701" spans="1:5">
      <c r="A701" s="10" t="s">
        <v>845</v>
      </c>
      <c r="B701" s="16" t="s">
        <v>824</v>
      </c>
      <c r="C701" s="3" t="s">
        <v>847</v>
      </c>
      <c r="D701" s="10">
        <v>19.931928182647013</v>
      </c>
      <c r="E701" s="10">
        <v>80.068071817352987</v>
      </c>
    </row>
    <row r="702" spans="1:5">
      <c r="A702" s="10" t="s">
        <v>845</v>
      </c>
      <c r="B702" s="16" t="s">
        <v>824</v>
      </c>
      <c r="C702" s="3" t="s">
        <v>847</v>
      </c>
      <c r="D702" s="10">
        <v>26.954496813025855</v>
      </c>
      <c r="E702" s="10">
        <v>73.045503186974159</v>
      </c>
    </row>
    <row r="703" spans="1:5">
      <c r="A703" s="10" t="s">
        <v>845</v>
      </c>
      <c r="B703" s="16" t="s">
        <v>824</v>
      </c>
      <c r="C703" s="3" t="s">
        <v>847</v>
      </c>
      <c r="D703" s="10">
        <v>22.567744262233422</v>
      </c>
      <c r="E703" s="10">
        <v>77.432255737766582</v>
      </c>
    </row>
    <row r="704" spans="1:5">
      <c r="A704" s="10" t="s">
        <v>845</v>
      </c>
      <c r="B704" s="16" t="s">
        <v>824</v>
      </c>
      <c r="C704" s="3" t="s">
        <v>847</v>
      </c>
      <c r="D704" s="10">
        <v>9.2756967388413649</v>
      </c>
      <c r="E704" s="10">
        <v>90.724303261158639</v>
      </c>
    </row>
    <row r="705" spans="1:5">
      <c r="A705" s="10" t="s">
        <v>845</v>
      </c>
      <c r="B705" s="16" t="s">
        <v>824</v>
      </c>
      <c r="C705" s="3" t="s">
        <v>847</v>
      </c>
      <c r="D705" s="10">
        <v>10.376567818242037</v>
      </c>
      <c r="E705" s="10">
        <v>89.623432181757963</v>
      </c>
    </row>
    <row r="706" spans="1:5">
      <c r="A706" s="10" t="s">
        <v>845</v>
      </c>
      <c r="B706" s="16" t="s">
        <v>824</v>
      </c>
      <c r="C706" s="3" t="s">
        <v>847</v>
      </c>
      <c r="D706" s="10">
        <v>39.285532496220007</v>
      </c>
      <c r="E706" s="10">
        <v>60.714467503779993</v>
      </c>
    </row>
    <row r="707" spans="1:5">
      <c r="A707" s="10" t="s">
        <v>845</v>
      </c>
      <c r="B707" s="16" t="s">
        <v>824</v>
      </c>
      <c r="C707" s="3" t="s">
        <v>847</v>
      </c>
      <c r="D707" s="10">
        <v>79.473476421039322</v>
      </c>
      <c r="E707" s="10">
        <v>20.526523578960678</v>
      </c>
    </row>
    <row r="708" spans="1:5">
      <c r="A708" s="10" t="s">
        <v>845</v>
      </c>
      <c r="B708" s="16" t="s">
        <v>824</v>
      </c>
      <c r="C708" s="3" t="s">
        <v>847</v>
      </c>
      <c r="D708" s="10">
        <v>93.454498632715655</v>
      </c>
      <c r="E708" s="10">
        <v>6.5455013672843423</v>
      </c>
    </row>
    <row r="709" spans="1:5">
      <c r="A709" s="10" t="s">
        <v>845</v>
      </c>
      <c r="B709" s="16" t="s">
        <v>824</v>
      </c>
      <c r="C709" s="3" t="s">
        <v>847</v>
      </c>
      <c r="D709" s="10">
        <v>100</v>
      </c>
      <c r="E709" s="10">
        <v>0</v>
      </c>
    </row>
    <row r="710" spans="1:5">
      <c r="A710" s="10" t="s">
        <v>845</v>
      </c>
      <c r="B710" s="16" t="s">
        <v>824</v>
      </c>
      <c r="C710" s="3" t="s">
        <v>847</v>
      </c>
      <c r="D710" s="10">
        <v>62.01514666375266</v>
      </c>
      <c r="E710" s="10">
        <v>37.98485333624734</v>
      </c>
    </row>
    <row r="711" spans="1:5">
      <c r="A711" s="10" t="s">
        <v>845</v>
      </c>
      <c r="B711" s="16" t="s">
        <v>824</v>
      </c>
      <c r="C711" s="3" t="s">
        <v>847</v>
      </c>
      <c r="D711" s="10">
        <v>19.185868751274448</v>
      </c>
      <c r="E711" s="10">
        <v>80.814131248725545</v>
      </c>
    </row>
    <row r="712" spans="1:5">
      <c r="A712" s="10" t="s">
        <v>845</v>
      </c>
      <c r="B712" s="16" t="s">
        <v>824</v>
      </c>
      <c r="C712" s="3" t="s">
        <v>847</v>
      </c>
      <c r="D712" s="10">
        <v>57.758613655526929</v>
      </c>
      <c r="E712" s="10">
        <v>42.241386344473071</v>
      </c>
    </row>
    <row r="713" spans="1:5">
      <c r="A713" s="10" t="s">
        <v>845</v>
      </c>
      <c r="B713" s="16" t="s">
        <v>824</v>
      </c>
      <c r="C713" s="3" t="s">
        <v>847</v>
      </c>
      <c r="D713" s="10">
        <v>11.439034900102415</v>
      </c>
      <c r="E713" s="10">
        <v>88.560965099897587</v>
      </c>
    </row>
    <row r="714" spans="1:5">
      <c r="A714" s="10" t="s">
        <v>845</v>
      </c>
      <c r="B714" s="16" t="s">
        <v>824</v>
      </c>
      <c r="C714" s="3" t="s">
        <v>847</v>
      </c>
      <c r="D714" s="10">
        <v>15.345128548364904</v>
      </c>
      <c r="E714" s="10">
        <v>84.654871451635103</v>
      </c>
    </row>
    <row r="715" spans="1:5">
      <c r="A715" s="10" t="s">
        <v>845</v>
      </c>
      <c r="B715" s="16" t="s">
        <v>824</v>
      </c>
      <c r="C715" s="3" t="s">
        <v>847</v>
      </c>
      <c r="D715" s="10">
        <v>9.7389438276390674</v>
      </c>
      <c r="E715" s="10">
        <v>90.261056172360924</v>
      </c>
    </row>
    <row r="716" spans="1:5">
      <c r="A716" s="10" t="s">
        <v>833</v>
      </c>
      <c r="B716" s="11" t="s">
        <v>827</v>
      </c>
      <c r="C716" s="3" t="s">
        <v>115</v>
      </c>
      <c r="D716" s="10">
        <v>100</v>
      </c>
      <c r="E716" s="10">
        <v>0</v>
      </c>
    </row>
    <row r="717" spans="1:5">
      <c r="A717" s="10" t="s">
        <v>833</v>
      </c>
      <c r="B717" s="11" t="s">
        <v>827</v>
      </c>
      <c r="C717" s="3" t="s">
        <v>115</v>
      </c>
      <c r="D717" s="10">
        <v>100</v>
      </c>
      <c r="E717" s="10">
        <v>0</v>
      </c>
    </row>
    <row r="718" spans="1:5">
      <c r="A718" s="10" t="s">
        <v>833</v>
      </c>
      <c r="B718" s="11" t="s">
        <v>827</v>
      </c>
      <c r="C718" s="3" t="s">
        <v>115</v>
      </c>
      <c r="D718" s="10">
        <v>100.00000000000001</v>
      </c>
      <c r="E718" s="10">
        <v>0</v>
      </c>
    </row>
    <row r="719" spans="1:5">
      <c r="A719" s="10" t="s">
        <v>833</v>
      </c>
      <c r="B719" s="11" t="s">
        <v>828</v>
      </c>
      <c r="C719" s="3" t="s">
        <v>112</v>
      </c>
      <c r="D719" s="10">
        <v>100</v>
      </c>
      <c r="E719" s="10">
        <v>0</v>
      </c>
    </row>
    <row r="720" spans="1:5">
      <c r="A720" s="10" t="s">
        <v>833</v>
      </c>
      <c r="B720" s="11" t="s">
        <v>828</v>
      </c>
      <c r="C720" s="3" t="s">
        <v>115</v>
      </c>
      <c r="D720" s="10">
        <v>100</v>
      </c>
      <c r="E720" s="10">
        <v>0</v>
      </c>
    </row>
    <row r="721" spans="1:5">
      <c r="A721" s="10" t="s">
        <v>833</v>
      </c>
      <c r="B721" s="11" t="s">
        <v>828</v>
      </c>
      <c r="C721" s="3" t="s">
        <v>115</v>
      </c>
      <c r="D721" s="10">
        <v>100</v>
      </c>
      <c r="E721" s="10">
        <v>0</v>
      </c>
    </row>
    <row r="722" spans="1:5">
      <c r="A722" s="10" t="s">
        <v>833</v>
      </c>
      <c r="B722" s="11" t="s">
        <v>830</v>
      </c>
      <c r="C722" s="3" t="s">
        <v>112</v>
      </c>
      <c r="D722" s="10">
        <v>100</v>
      </c>
      <c r="E722" s="10">
        <v>0</v>
      </c>
    </row>
    <row r="723" spans="1:5">
      <c r="A723" s="10" t="s">
        <v>833</v>
      </c>
      <c r="B723" s="11" t="s">
        <v>830</v>
      </c>
      <c r="C723" s="3" t="s">
        <v>112</v>
      </c>
      <c r="D723" s="10">
        <v>100</v>
      </c>
      <c r="E723" s="10">
        <v>0</v>
      </c>
    </row>
    <row r="724" spans="1:5">
      <c r="A724" s="10" t="s">
        <v>833</v>
      </c>
      <c r="B724" s="11" t="s">
        <v>830</v>
      </c>
      <c r="C724" s="3" t="s">
        <v>112</v>
      </c>
      <c r="D724" s="10">
        <v>99.999999999999986</v>
      </c>
      <c r="E724" s="10">
        <v>0</v>
      </c>
    </row>
    <row r="725" spans="1:5">
      <c r="A725" s="10" t="s">
        <v>833</v>
      </c>
      <c r="B725" s="11" t="s">
        <v>830</v>
      </c>
      <c r="C725" s="3" t="s">
        <v>112</v>
      </c>
      <c r="D725" s="10">
        <v>100</v>
      </c>
      <c r="E725" s="10">
        <v>0</v>
      </c>
    </row>
    <row r="726" spans="1:5">
      <c r="A726" s="10" t="s">
        <v>833</v>
      </c>
      <c r="B726" s="11" t="s">
        <v>830</v>
      </c>
      <c r="C726" s="3" t="s">
        <v>112</v>
      </c>
      <c r="D726" s="10">
        <v>100</v>
      </c>
      <c r="E726" s="10">
        <v>0</v>
      </c>
    </row>
    <row r="727" spans="1:5">
      <c r="A727" s="10" t="s">
        <v>833</v>
      </c>
      <c r="B727" s="11" t="s">
        <v>830</v>
      </c>
      <c r="C727" s="3" t="s">
        <v>117</v>
      </c>
      <c r="D727" s="10">
        <v>98.803738262199687</v>
      </c>
      <c r="E727" s="10">
        <v>1.1962617378002545</v>
      </c>
    </row>
    <row r="728" spans="1:5">
      <c r="A728" s="10" t="s">
        <v>833</v>
      </c>
      <c r="B728" s="11" t="s">
        <v>830</v>
      </c>
      <c r="C728" s="3" t="s">
        <v>117</v>
      </c>
      <c r="D728" s="10">
        <v>99.999999999999986</v>
      </c>
      <c r="E728" s="10">
        <v>0</v>
      </c>
    </row>
    <row r="729" spans="1:5">
      <c r="A729" s="10" t="s">
        <v>833</v>
      </c>
      <c r="B729" s="11" t="s">
        <v>830</v>
      </c>
      <c r="C729" s="4" t="s">
        <v>112</v>
      </c>
      <c r="D729" s="10">
        <v>100</v>
      </c>
      <c r="E729" s="10">
        <v>0</v>
      </c>
    </row>
    <row r="730" spans="1:5">
      <c r="A730" s="10" t="s">
        <v>833</v>
      </c>
      <c r="B730" s="11" t="s">
        <v>830</v>
      </c>
      <c r="C730" s="4" t="s">
        <v>112</v>
      </c>
      <c r="D730" s="10">
        <v>100</v>
      </c>
      <c r="E730" s="10">
        <v>0</v>
      </c>
    </row>
    <row r="731" spans="1:5">
      <c r="A731" s="10" t="s">
        <v>833</v>
      </c>
      <c r="B731" s="11" t="s">
        <v>830</v>
      </c>
      <c r="C731" s="4" t="s">
        <v>112</v>
      </c>
      <c r="D731" s="10">
        <v>100</v>
      </c>
      <c r="E731" s="10">
        <v>0</v>
      </c>
    </row>
    <row r="732" spans="1:5" ht="15.6">
      <c r="A732" s="10" t="s">
        <v>845</v>
      </c>
      <c r="B732" s="12" t="s">
        <v>830</v>
      </c>
      <c r="C732" s="3" t="s">
        <v>847</v>
      </c>
      <c r="D732" s="10">
        <v>99.999999999999986</v>
      </c>
      <c r="E732" s="10">
        <v>0</v>
      </c>
    </row>
    <row r="733" spans="1:5" ht="15.6">
      <c r="A733" s="10" t="s">
        <v>845</v>
      </c>
      <c r="B733" s="12" t="s">
        <v>830</v>
      </c>
      <c r="C733" s="3" t="s">
        <v>847</v>
      </c>
      <c r="D733" s="10">
        <v>100</v>
      </c>
      <c r="E733" s="10">
        <v>0</v>
      </c>
    </row>
    <row r="734" spans="1:5" ht="15.6">
      <c r="A734" s="10" t="s">
        <v>845</v>
      </c>
      <c r="B734" s="12" t="s">
        <v>830</v>
      </c>
      <c r="C734" s="3" t="s">
        <v>847</v>
      </c>
      <c r="D734" s="10">
        <v>100</v>
      </c>
      <c r="E734" s="10">
        <v>0</v>
      </c>
    </row>
    <row r="735" spans="1:5" ht="15.6">
      <c r="A735" s="10" t="s">
        <v>845</v>
      </c>
      <c r="B735" s="12" t="s">
        <v>830</v>
      </c>
      <c r="C735" s="3" t="s">
        <v>847</v>
      </c>
      <c r="D735" s="10">
        <v>100</v>
      </c>
      <c r="E735" s="10">
        <v>0</v>
      </c>
    </row>
    <row r="736" spans="1:5" ht="15.6">
      <c r="A736" s="10" t="s">
        <v>845</v>
      </c>
      <c r="B736" s="12" t="s">
        <v>830</v>
      </c>
      <c r="C736" s="3" t="s">
        <v>847</v>
      </c>
      <c r="D736" s="10">
        <v>98.031286553459552</v>
      </c>
      <c r="E736" s="10">
        <v>1.9687134465404481</v>
      </c>
    </row>
    <row r="737" spans="1:5">
      <c r="A737" s="10" t="s">
        <v>833</v>
      </c>
      <c r="B737" s="11" t="s">
        <v>831</v>
      </c>
      <c r="C737" s="3" t="s">
        <v>112</v>
      </c>
      <c r="D737" s="10">
        <v>0</v>
      </c>
      <c r="E737" s="10">
        <v>100</v>
      </c>
    </row>
    <row r="738" spans="1:5">
      <c r="A738" s="10" t="s">
        <v>833</v>
      </c>
      <c r="B738" s="11" t="s">
        <v>831</v>
      </c>
      <c r="C738" s="3" t="s">
        <v>115</v>
      </c>
      <c r="D738" s="10">
        <v>93.367317743775033</v>
      </c>
      <c r="E738" s="10">
        <v>6.632682256224947</v>
      </c>
    </row>
    <row r="739" spans="1:5">
      <c r="A739" s="10" t="s">
        <v>833</v>
      </c>
      <c r="B739" s="11" t="s">
        <v>831</v>
      </c>
      <c r="C739" s="3" t="s">
        <v>115</v>
      </c>
      <c r="D739" s="10">
        <v>87.141642136944427</v>
      </c>
      <c r="E739" s="10">
        <v>12.858357863055437</v>
      </c>
    </row>
    <row r="740" spans="1:5">
      <c r="A740" s="10" t="s">
        <v>845</v>
      </c>
      <c r="B740" s="16" t="s">
        <v>843</v>
      </c>
      <c r="C740" s="3" t="s">
        <v>847</v>
      </c>
      <c r="D740" s="10">
        <v>61.344371176965808</v>
      </c>
      <c r="E740" s="10">
        <v>38.655628823034185</v>
      </c>
    </row>
    <row r="741" spans="1:5">
      <c r="A741" s="10" t="s">
        <v>794</v>
      </c>
      <c r="B741" s="13" t="s">
        <v>852</v>
      </c>
      <c r="C741" s="10" t="s">
        <v>798</v>
      </c>
      <c r="D741" s="10">
        <v>62.622947335493919</v>
      </c>
      <c r="E741" s="10">
        <v>37.377052664506074</v>
      </c>
    </row>
    <row r="742" spans="1:5">
      <c r="A742" s="10" t="s">
        <v>794</v>
      </c>
      <c r="B742" s="13" t="s">
        <v>852</v>
      </c>
      <c r="C742" s="10" t="s">
        <v>798</v>
      </c>
      <c r="D742" s="10">
        <v>100</v>
      </c>
      <c r="E742" s="10">
        <v>0</v>
      </c>
    </row>
    <row r="743" spans="1:5">
      <c r="A743" s="10" t="s">
        <v>794</v>
      </c>
      <c r="B743" s="13" t="s">
        <v>852</v>
      </c>
      <c r="C743" s="10" t="s">
        <v>798</v>
      </c>
      <c r="D743" s="10">
        <v>100</v>
      </c>
      <c r="E743" s="10">
        <v>0</v>
      </c>
    </row>
    <row r="744" spans="1:5">
      <c r="A744" s="10" t="s">
        <v>794</v>
      </c>
      <c r="B744" s="13" t="s">
        <v>852</v>
      </c>
      <c r="C744" s="10" t="s">
        <v>798</v>
      </c>
      <c r="D744" s="10">
        <v>100</v>
      </c>
      <c r="E744" s="10">
        <v>0</v>
      </c>
    </row>
    <row r="745" spans="1:5">
      <c r="A745" s="10" t="s">
        <v>833</v>
      </c>
      <c r="B745" s="11" t="s">
        <v>804</v>
      </c>
      <c r="C745" s="3" t="s">
        <v>112</v>
      </c>
      <c r="D745" s="10">
        <v>100</v>
      </c>
      <c r="E745" s="10">
        <v>0</v>
      </c>
    </row>
    <row r="746" spans="1:5">
      <c r="A746" s="10" t="s">
        <v>833</v>
      </c>
      <c r="B746" s="11" t="s">
        <v>804</v>
      </c>
      <c r="C746" s="4" t="s">
        <v>112</v>
      </c>
      <c r="D746" s="10">
        <v>100</v>
      </c>
      <c r="E746" s="10">
        <v>0</v>
      </c>
    </row>
    <row r="747" spans="1:5">
      <c r="A747" s="10" t="s">
        <v>833</v>
      </c>
      <c r="B747" s="11" t="s">
        <v>805</v>
      </c>
      <c r="C747" s="3" t="s">
        <v>112</v>
      </c>
      <c r="D747" s="10">
        <v>100</v>
      </c>
      <c r="E747" s="10">
        <v>0</v>
      </c>
    </row>
    <row r="748" spans="1:5">
      <c r="A748" s="10" t="s">
        <v>833</v>
      </c>
      <c r="B748" s="11" t="s">
        <v>805</v>
      </c>
      <c r="C748" s="3" t="s">
        <v>116</v>
      </c>
      <c r="D748" s="10">
        <v>100</v>
      </c>
      <c r="E748" s="10">
        <v>0</v>
      </c>
    </row>
  </sheetData>
  <sortState xmlns:xlrd2="http://schemas.microsoft.com/office/spreadsheetml/2017/richdata2" ref="A2:E748">
    <sortCondition ref="B2:B74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54"/>
  <sheetViews>
    <sheetView topLeftCell="A118" workbookViewId="0">
      <selection activeCell="H145" sqref="H145"/>
    </sheetView>
  </sheetViews>
  <sheetFormatPr defaultRowHeight="14.4"/>
  <cols>
    <col min="1" max="2" width="13.33203125" customWidth="1"/>
  </cols>
  <sheetData>
    <row r="1" spans="1:4">
      <c r="B1" t="s">
        <v>796</v>
      </c>
      <c r="C1" s="1" t="s">
        <v>21</v>
      </c>
      <c r="D1" s="1" t="s">
        <v>22</v>
      </c>
    </row>
    <row r="2" spans="1:4">
      <c r="A2" t="s">
        <v>0</v>
      </c>
      <c r="B2" t="s">
        <v>797</v>
      </c>
      <c r="C2">
        <v>56.622186402154981</v>
      </c>
      <c r="D2">
        <v>43.377813597845019</v>
      </c>
    </row>
    <row r="3" spans="1:4">
      <c r="A3" t="s">
        <v>0</v>
      </c>
      <c r="B3" t="s">
        <v>797</v>
      </c>
      <c r="C3">
        <v>56.701253360229153</v>
      </c>
      <c r="D3">
        <v>43.29874663977084</v>
      </c>
    </row>
    <row r="4" spans="1:4">
      <c r="A4" t="s">
        <v>0</v>
      </c>
      <c r="B4" t="s">
        <v>797</v>
      </c>
      <c r="C4">
        <v>56.410550033495085</v>
      </c>
      <c r="D4">
        <v>43.589449966504922</v>
      </c>
    </row>
    <row r="5" spans="1:4">
      <c r="A5" t="s">
        <v>0</v>
      </c>
      <c r="B5" t="s">
        <v>797</v>
      </c>
      <c r="C5">
        <v>64.814831261695716</v>
      </c>
      <c r="D5">
        <v>35.185168738304277</v>
      </c>
    </row>
    <row r="6" spans="1:4">
      <c r="A6" t="s">
        <v>0</v>
      </c>
      <c r="B6" t="s">
        <v>797</v>
      </c>
      <c r="C6">
        <v>30.692298760644974</v>
      </c>
      <c r="D6">
        <v>69.307701239355026</v>
      </c>
    </row>
    <row r="7" spans="1:4">
      <c r="A7" t="s">
        <v>0</v>
      </c>
      <c r="B7" t="s">
        <v>797</v>
      </c>
      <c r="C7">
        <v>48.100018136721815</v>
      </c>
      <c r="D7">
        <v>51.899981863278192</v>
      </c>
    </row>
    <row r="8" spans="1:4">
      <c r="A8" t="s">
        <v>1</v>
      </c>
      <c r="B8" t="s">
        <v>797</v>
      </c>
      <c r="C8">
        <v>3.4391398074429467</v>
      </c>
      <c r="D8">
        <v>96.560860192557058</v>
      </c>
    </row>
    <row r="9" spans="1:4">
      <c r="A9" t="s">
        <v>1</v>
      </c>
      <c r="B9" t="s">
        <v>797</v>
      </c>
      <c r="C9">
        <v>0</v>
      </c>
      <c r="D9">
        <v>100</v>
      </c>
    </row>
    <row r="10" spans="1:4">
      <c r="A10" t="s">
        <v>1</v>
      </c>
      <c r="B10" t="s">
        <v>797</v>
      </c>
      <c r="C10">
        <v>5.9451482732664438</v>
      </c>
      <c r="D10">
        <v>94.05485172673356</v>
      </c>
    </row>
    <row r="11" spans="1:4">
      <c r="A11" t="s">
        <v>1</v>
      </c>
      <c r="B11" t="s">
        <v>797</v>
      </c>
      <c r="C11">
        <v>0</v>
      </c>
      <c r="D11">
        <v>100.00000000000001</v>
      </c>
    </row>
    <row r="12" spans="1:4">
      <c r="A12" t="s">
        <v>1</v>
      </c>
      <c r="B12" t="s">
        <v>797</v>
      </c>
      <c r="C12">
        <v>0</v>
      </c>
      <c r="D12">
        <v>100</v>
      </c>
    </row>
    <row r="13" spans="1:4">
      <c r="A13" t="s">
        <v>1</v>
      </c>
      <c r="B13" t="s">
        <v>797</v>
      </c>
      <c r="C13">
        <v>8.5513763534987834</v>
      </c>
      <c r="D13">
        <v>91.448623646501218</v>
      </c>
    </row>
    <row r="14" spans="1:4">
      <c r="A14" t="s">
        <v>1</v>
      </c>
      <c r="B14" t="s">
        <v>797</v>
      </c>
      <c r="C14">
        <v>4.2791001303680911</v>
      </c>
      <c r="D14">
        <v>95.720899869631907</v>
      </c>
    </row>
    <row r="15" spans="1:4">
      <c r="A15" t="s">
        <v>1</v>
      </c>
      <c r="B15" t="s">
        <v>797</v>
      </c>
      <c r="C15">
        <v>5.9990015942808297</v>
      </c>
      <c r="D15">
        <v>94.000998405719173</v>
      </c>
    </row>
    <row r="16" spans="1:4">
      <c r="A16" t="s">
        <v>1</v>
      </c>
      <c r="B16" t="s">
        <v>797</v>
      </c>
      <c r="C16">
        <v>5.3705217287307701</v>
      </c>
      <c r="D16">
        <v>94.629478271269221</v>
      </c>
    </row>
    <row r="17" spans="1:4">
      <c r="A17" t="s">
        <v>2</v>
      </c>
      <c r="B17" t="s">
        <v>797</v>
      </c>
      <c r="C17">
        <v>100</v>
      </c>
      <c r="D17">
        <v>0</v>
      </c>
    </row>
    <row r="18" spans="1:4">
      <c r="A18" t="s">
        <v>2</v>
      </c>
      <c r="B18" t="s">
        <v>797</v>
      </c>
      <c r="C18">
        <v>100</v>
      </c>
      <c r="D18">
        <v>0</v>
      </c>
    </row>
    <row r="19" spans="1:4">
      <c r="A19" t="s">
        <v>2</v>
      </c>
      <c r="B19" t="s">
        <v>797</v>
      </c>
      <c r="C19">
        <v>100</v>
      </c>
      <c r="D19">
        <v>0</v>
      </c>
    </row>
    <row r="20" spans="1:4">
      <c r="A20" t="s">
        <v>2</v>
      </c>
      <c r="B20" t="s">
        <v>797</v>
      </c>
      <c r="C20">
        <v>74.431170377736521</v>
      </c>
      <c r="D20">
        <v>25.568829622263461</v>
      </c>
    </row>
    <row r="21" spans="1:4">
      <c r="A21" t="s">
        <v>2</v>
      </c>
      <c r="B21" t="s">
        <v>797</v>
      </c>
      <c r="C21">
        <v>100</v>
      </c>
      <c r="D21">
        <v>0</v>
      </c>
    </row>
    <row r="22" spans="1:4">
      <c r="A22" t="s">
        <v>2</v>
      </c>
      <c r="B22" t="s">
        <v>797</v>
      </c>
      <c r="C22">
        <v>100</v>
      </c>
      <c r="D22">
        <v>0</v>
      </c>
    </row>
    <row r="23" spans="1:4">
      <c r="A23" t="s">
        <v>2</v>
      </c>
      <c r="B23" t="s">
        <v>797</v>
      </c>
      <c r="C23">
        <v>100</v>
      </c>
      <c r="D23">
        <v>0</v>
      </c>
    </row>
    <row r="24" spans="1:4">
      <c r="A24" t="s">
        <v>2</v>
      </c>
      <c r="B24" t="s">
        <v>797</v>
      </c>
      <c r="C24">
        <v>93.817149482669123</v>
      </c>
      <c r="D24">
        <v>6.1828505173308637</v>
      </c>
    </row>
    <row r="25" spans="1:4">
      <c r="A25" t="s">
        <v>3</v>
      </c>
      <c r="B25" t="s">
        <v>797</v>
      </c>
      <c r="C25">
        <v>100</v>
      </c>
      <c r="D25">
        <v>0</v>
      </c>
    </row>
    <row r="26" spans="1:4">
      <c r="A26" t="s">
        <v>3</v>
      </c>
      <c r="B26" t="s">
        <v>797</v>
      </c>
      <c r="C26">
        <v>100</v>
      </c>
      <c r="D26">
        <v>0</v>
      </c>
    </row>
    <row r="27" spans="1:4">
      <c r="A27" t="s">
        <v>3</v>
      </c>
      <c r="B27" t="s">
        <v>797</v>
      </c>
      <c r="C27">
        <v>100</v>
      </c>
      <c r="D27">
        <v>0</v>
      </c>
    </row>
    <row r="28" spans="1:4">
      <c r="A28" t="s">
        <v>3</v>
      </c>
      <c r="B28" t="s">
        <v>797</v>
      </c>
      <c r="C28">
        <v>100</v>
      </c>
      <c r="D28">
        <v>0</v>
      </c>
    </row>
    <row r="29" spans="1:4">
      <c r="A29" t="s">
        <v>3</v>
      </c>
      <c r="B29" t="s">
        <v>797</v>
      </c>
      <c r="C29">
        <v>100</v>
      </c>
      <c r="D29">
        <v>0</v>
      </c>
    </row>
    <row r="30" spans="1:4">
      <c r="A30" t="s">
        <v>4</v>
      </c>
      <c r="B30" t="s">
        <v>797</v>
      </c>
      <c r="C30">
        <v>100</v>
      </c>
      <c r="D30">
        <v>0</v>
      </c>
    </row>
    <row r="31" spans="1:4">
      <c r="A31" t="s">
        <v>4</v>
      </c>
      <c r="B31" t="s">
        <v>797</v>
      </c>
      <c r="C31">
        <v>100</v>
      </c>
      <c r="D31">
        <v>0</v>
      </c>
    </row>
    <row r="32" spans="1:4">
      <c r="A32" t="s">
        <v>4</v>
      </c>
      <c r="B32" t="s">
        <v>797</v>
      </c>
      <c r="C32">
        <v>100</v>
      </c>
      <c r="D32">
        <v>0</v>
      </c>
    </row>
    <row r="33" spans="1:4">
      <c r="A33" t="s">
        <v>4</v>
      </c>
      <c r="B33" t="s">
        <v>797</v>
      </c>
      <c r="C33">
        <v>100</v>
      </c>
      <c r="D33">
        <v>0</v>
      </c>
    </row>
    <row r="34" spans="1:4">
      <c r="A34" t="s">
        <v>4</v>
      </c>
      <c r="B34" t="s">
        <v>797</v>
      </c>
      <c r="C34">
        <v>100.00000000000001</v>
      </c>
      <c r="D34">
        <v>0</v>
      </c>
    </row>
    <row r="35" spans="1:4">
      <c r="A35" t="s">
        <v>4</v>
      </c>
      <c r="B35" t="s">
        <v>797</v>
      </c>
      <c r="C35">
        <v>100</v>
      </c>
      <c r="D35">
        <v>0</v>
      </c>
    </row>
    <row r="36" spans="1:4">
      <c r="A36" t="s">
        <v>4</v>
      </c>
      <c r="B36" t="s">
        <v>797</v>
      </c>
      <c r="C36">
        <v>100</v>
      </c>
      <c r="D36">
        <v>0</v>
      </c>
    </row>
    <row r="37" spans="1:4">
      <c r="A37" t="s">
        <v>5</v>
      </c>
      <c r="B37" t="s">
        <v>798</v>
      </c>
      <c r="C37">
        <v>0</v>
      </c>
      <c r="D37">
        <v>100</v>
      </c>
    </row>
    <row r="38" spans="1:4">
      <c r="A38" t="s">
        <v>5</v>
      </c>
      <c r="B38" t="s">
        <v>798</v>
      </c>
      <c r="C38">
        <v>0</v>
      </c>
      <c r="D38">
        <v>100</v>
      </c>
    </row>
    <row r="39" spans="1:4">
      <c r="A39" t="s">
        <v>5</v>
      </c>
      <c r="B39" t="s">
        <v>798</v>
      </c>
      <c r="C39">
        <v>0</v>
      </c>
      <c r="D39">
        <v>100</v>
      </c>
    </row>
    <row r="40" spans="1:4">
      <c r="A40" t="s">
        <v>5</v>
      </c>
      <c r="B40" t="s">
        <v>798</v>
      </c>
      <c r="C40">
        <v>71.176709098995104</v>
      </c>
      <c r="D40">
        <v>28.823290901004896</v>
      </c>
    </row>
    <row r="41" spans="1:4">
      <c r="A41" t="s">
        <v>5</v>
      </c>
      <c r="B41" t="s">
        <v>798</v>
      </c>
      <c r="C41">
        <v>0</v>
      </c>
      <c r="D41">
        <v>100</v>
      </c>
    </row>
    <row r="42" spans="1:4">
      <c r="A42" t="s">
        <v>6</v>
      </c>
      <c r="B42" t="s">
        <v>797</v>
      </c>
      <c r="C42">
        <v>100</v>
      </c>
      <c r="D42">
        <v>0</v>
      </c>
    </row>
    <row r="43" spans="1:4">
      <c r="A43" t="s">
        <v>6</v>
      </c>
      <c r="B43" t="s">
        <v>797</v>
      </c>
      <c r="C43">
        <v>100</v>
      </c>
      <c r="D43">
        <v>0</v>
      </c>
    </row>
    <row r="44" spans="1:4">
      <c r="A44" t="s">
        <v>6</v>
      </c>
      <c r="B44" t="s">
        <v>797</v>
      </c>
      <c r="C44">
        <v>100</v>
      </c>
      <c r="D44">
        <v>0</v>
      </c>
    </row>
    <row r="45" spans="1:4">
      <c r="A45" t="s">
        <v>7</v>
      </c>
      <c r="B45" t="s">
        <v>797</v>
      </c>
      <c r="C45">
        <v>0</v>
      </c>
      <c r="D45">
        <v>100</v>
      </c>
    </row>
    <row r="46" spans="1:4">
      <c r="A46" t="s">
        <v>7</v>
      </c>
      <c r="B46" t="s">
        <v>797</v>
      </c>
      <c r="C46">
        <v>0</v>
      </c>
      <c r="D46">
        <v>100</v>
      </c>
    </row>
    <row r="47" spans="1:4">
      <c r="A47" t="s">
        <v>7</v>
      </c>
      <c r="B47" t="s">
        <v>797</v>
      </c>
      <c r="C47">
        <v>0</v>
      </c>
      <c r="D47">
        <v>100</v>
      </c>
    </row>
    <row r="48" spans="1:4">
      <c r="A48" t="s">
        <v>7</v>
      </c>
      <c r="B48" t="s">
        <v>797</v>
      </c>
      <c r="C48">
        <v>0</v>
      </c>
      <c r="D48">
        <v>100</v>
      </c>
    </row>
    <row r="49" spans="1:4">
      <c r="A49" t="s">
        <v>8</v>
      </c>
      <c r="B49" t="s">
        <v>797</v>
      </c>
      <c r="C49">
        <v>100</v>
      </c>
      <c r="D49">
        <v>0</v>
      </c>
    </row>
    <row r="50" spans="1:4">
      <c r="A50" t="s">
        <v>8</v>
      </c>
      <c r="B50" t="s">
        <v>797</v>
      </c>
      <c r="C50">
        <v>100.00000000000001</v>
      </c>
      <c r="D50">
        <v>0</v>
      </c>
    </row>
    <row r="51" spans="1:4">
      <c r="A51" t="s">
        <v>8</v>
      </c>
      <c r="B51" t="s">
        <v>797</v>
      </c>
      <c r="C51">
        <v>99.999999999999986</v>
      </c>
      <c r="D51">
        <v>0</v>
      </c>
    </row>
    <row r="52" spans="1:4">
      <c r="A52" t="s">
        <v>8</v>
      </c>
      <c r="B52" t="s">
        <v>797</v>
      </c>
      <c r="C52">
        <v>99.999999999999986</v>
      </c>
      <c r="D52">
        <v>0</v>
      </c>
    </row>
    <row r="53" spans="1:4">
      <c r="A53" t="s">
        <v>8</v>
      </c>
      <c r="B53" t="s">
        <v>797</v>
      </c>
      <c r="C53">
        <v>100</v>
      </c>
      <c r="D53">
        <v>0</v>
      </c>
    </row>
    <row r="54" spans="1:4">
      <c r="A54" t="s">
        <v>9</v>
      </c>
      <c r="B54" t="s">
        <v>797</v>
      </c>
      <c r="C54">
        <v>100</v>
      </c>
      <c r="D54">
        <v>0</v>
      </c>
    </row>
    <row r="55" spans="1:4">
      <c r="A55" t="s">
        <v>9</v>
      </c>
      <c r="B55" t="s">
        <v>797</v>
      </c>
      <c r="C55">
        <v>100</v>
      </c>
      <c r="D55">
        <v>0</v>
      </c>
    </row>
    <row r="56" spans="1:4">
      <c r="A56" t="s">
        <v>9</v>
      </c>
      <c r="B56" t="s">
        <v>797</v>
      </c>
      <c r="C56">
        <v>100</v>
      </c>
      <c r="D56">
        <v>0</v>
      </c>
    </row>
    <row r="57" spans="1:4">
      <c r="A57" t="s">
        <v>9</v>
      </c>
      <c r="B57" t="s">
        <v>797</v>
      </c>
      <c r="C57">
        <v>99.999999999999986</v>
      </c>
      <c r="D57">
        <v>0</v>
      </c>
    </row>
    <row r="58" spans="1:4">
      <c r="A58" t="s">
        <v>9</v>
      </c>
      <c r="B58" t="s">
        <v>797</v>
      </c>
      <c r="C58">
        <v>100</v>
      </c>
      <c r="D58">
        <v>0</v>
      </c>
    </row>
    <row r="59" spans="1:4">
      <c r="A59" t="s">
        <v>9</v>
      </c>
      <c r="B59" t="s">
        <v>797</v>
      </c>
      <c r="C59">
        <v>90.210129769195788</v>
      </c>
      <c r="D59">
        <v>9.7898702308042189</v>
      </c>
    </row>
    <row r="60" spans="1:4">
      <c r="A60" t="s">
        <v>9</v>
      </c>
      <c r="B60" t="s">
        <v>797</v>
      </c>
      <c r="C60">
        <v>100</v>
      </c>
      <c r="D60">
        <v>0</v>
      </c>
    </row>
    <row r="61" spans="1:4">
      <c r="A61" t="s">
        <v>9</v>
      </c>
      <c r="B61" t="s">
        <v>797</v>
      </c>
      <c r="C61">
        <v>100</v>
      </c>
      <c r="D61">
        <v>0</v>
      </c>
    </row>
    <row r="62" spans="1:4">
      <c r="A62" t="s">
        <v>9</v>
      </c>
      <c r="B62" t="s">
        <v>797</v>
      </c>
      <c r="C62">
        <v>100</v>
      </c>
      <c r="D62">
        <v>0</v>
      </c>
    </row>
    <row r="63" spans="1:4">
      <c r="A63" t="s">
        <v>9</v>
      </c>
      <c r="B63" t="s">
        <v>797</v>
      </c>
      <c r="C63">
        <v>100</v>
      </c>
      <c r="D63">
        <v>0</v>
      </c>
    </row>
    <row r="64" spans="1:4">
      <c r="A64" t="s">
        <v>10</v>
      </c>
      <c r="B64" t="s">
        <v>797</v>
      </c>
      <c r="C64">
        <v>30.068347937682898</v>
      </c>
      <c r="D64">
        <v>69.931652062317099</v>
      </c>
    </row>
    <row r="65" spans="1:4">
      <c r="A65" t="s">
        <v>10</v>
      </c>
      <c r="B65" t="s">
        <v>797</v>
      </c>
      <c r="C65">
        <v>51.12881507066281</v>
      </c>
      <c r="D65">
        <v>48.87118492933719</v>
      </c>
    </row>
    <row r="66" spans="1:4">
      <c r="A66" t="s">
        <v>10</v>
      </c>
      <c r="B66" t="s">
        <v>797</v>
      </c>
      <c r="C66">
        <v>52.513312567875779</v>
      </c>
      <c r="D66">
        <v>47.486687432124221</v>
      </c>
    </row>
    <row r="67" spans="1:4">
      <c r="A67" t="s">
        <v>10</v>
      </c>
      <c r="B67" t="s">
        <v>797</v>
      </c>
      <c r="C67">
        <v>57.081233586140115</v>
      </c>
      <c r="D67">
        <v>42.918766413859863</v>
      </c>
    </row>
    <row r="68" spans="1:4">
      <c r="A68" t="s">
        <v>10</v>
      </c>
      <c r="B68" t="s">
        <v>797</v>
      </c>
      <c r="C68">
        <v>47.625644493590443</v>
      </c>
      <c r="D68">
        <v>52.374355506409579</v>
      </c>
    </row>
    <row r="69" spans="1:4">
      <c r="A69" t="s">
        <v>10</v>
      </c>
      <c r="B69" t="s">
        <v>797</v>
      </c>
      <c r="C69">
        <v>57.501971805430266</v>
      </c>
      <c r="D69">
        <v>42.498028194569727</v>
      </c>
    </row>
    <row r="70" spans="1:4">
      <c r="A70" t="s">
        <v>10</v>
      </c>
      <c r="B70" t="s">
        <v>797</v>
      </c>
      <c r="C70">
        <v>66.175746213037527</v>
      </c>
      <c r="D70">
        <v>33.824253786962473</v>
      </c>
    </row>
    <row r="71" spans="1:4">
      <c r="A71" t="s">
        <v>10</v>
      </c>
      <c r="B71" t="s">
        <v>797</v>
      </c>
      <c r="C71">
        <v>52.0598699798458</v>
      </c>
      <c r="D71">
        <v>47.940130020154214</v>
      </c>
    </row>
    <row r="72" spans="1:4">
      <c r="A72" t="s">
        <v>10</v>
      </c>
      <c r="B72" t="s">
        <v>797</v>
      </c>
      <c r="C72">
        <v>41.805892043979618</v>
      </c>
      <c r="D72">
        <v>58.194107956020375</v>
      </c>
    </row>
    <row r="73" spans="1:4">
      <c r="A73" t="s">
        <v>10</v>
      </c>
      <c r="B73" t="s">
        <v>797</v>
      </c>
      <c r="C73">
        <v>56.861347238695394</v>
      </c>
      <c r="D73">
        <v>43.138652761304613</v>
      </c>
    </row>
    <row r="74" spans="1:4">
      <c r="A74" t="s">
        <v>11</v>
      </c>
      <c r="B74" t="s">
        <v>797</v>
      </c>
      <c r="C74">
        <v>100</v>
      </c>
      <c r="D74">
        <v>0</v>
      </c>
    </row>
    <row r="75" spans="1:4">
      <c r="A75" t="s">
        <v>11</v>
      </c>
      <c r="B75" t="s">
        <v>797</v>
      </c>
      <c r="C75">
        <v>100</v>
      </c>
      <c r="D75">
        <v>0</v>
      </c>
    </row>
    <row r="76" spans="1:4">
      <c r="A76" t="s">
        <v>11</v>
      </c>
      <c r="B76" t="s">
        <v>797</v>
      </c>
      <c r="C76">
        <v>100</v>
      </c>
      <c r="D76">
        <v>0</v>
      </c>
    </row>
    <row r="77" spans="1:4">
      <c r="A77" t="s">
        <v>11</v>
      </c>
      <c r="B77" t="s">
        <v>797</v>
      </c>
      <c r="C77">
        <v>100</v>
      </c>
      <c r="D77">
        <v>0</v>
      </c>
    </row>
    <row r="78" spans="1:4">
      <c r="A78" t="s">
        <v>11</v>
      </c>
      <c r="B78" t="s">
        <v>797</v>
      </c>
      <c r="C78">
        <v>100</v>
      </c>
      <c r="D78">
        <v>0</v>
      </c>
    </row>
    <row r="79" spans="1:4">
      <c r="A79" t="s">
        <v>11</v>
      </c>
      <c r="B79" t="s">
        <v>797</v>
      </c>
      <c r="C79">
        <v>100</v>
      </c>
      <c r="D79">
        <v>0</v>
      </c>
    </row>
    <row r="80" spans="1:4">
      <c r="A80" t="s">
        <v>11</v>
      </c>
      <c r="B80" t="s">
        <v>797</v>
      </c>
      <c r="C80">
        <v>100</v>
      </c>
      <c r="D80">
        <v>0</v>
      </c>
    </row>
    <row r="81" spans="1:5">
      <c r="A81" t="s">
        <v>12</v>
      </c>
      <c r="B81" t="s">
        <v>797</v>
      </c>
      <c r="C81">
        <v>18.829420655644562</v>
      </c>
      <c r="D81">
        <v>81.17057934435546</v>
      </c>
      <c r="E81" t="s">
        <v>105</v>
      </c>
    </row>
    <row r="82" spans="1:5">
      <c r="A82" t="s">
        <v>12</v>
      </c>
      <c r="B82" t="s">
        <v>797</v>
      </c>
      <c r="C82">
        <v>69.186925334993845</v>
      </c>
      <c r="D82">
        <v>30.813074665006152</v>
      </c>
    </row>
    <row r="83" spans="1:5">
      <c r="A83" t="s">
        <v>12</v>
      </c>
      <c r="B83" t="s">
        <v>797</v>
      </c>
      <c r="C83">
        <v>82.367529933716241</v>
      </c>
      <c r="D83">
        <v>17.632470066283769</v>
      </c>
    </row>
    <row r="84" spans="1:5">
      <c r="A84" t="s">
        <v>12</v>
      </c>
      <c r="B84" t="s">
        <v>797</v>
      </c>
      <c r="C84">
        <v>100</v>
      </c>
      <c r="D84">
        <v>0</v>
      </c>
    </row>
    <row r="85" spans="1:5">
      <c r="A85" t="s">
        <v>12</v>
      </c>
      <c r="B85" t="s">
        <v>797</v>
      </c>
      <c r="C85">
        <v>31.924318027542245</v>
      </c>
      <c r="D85">
        <v>68.075681972457758</v>
      </c>
    </row>
    <row r="86" spans="1:5">
      <c r="A86" t="s">
        <v>12</v>
      </c>
      <c r="B86" t="s">
        <v>797</v>
      </c>
      <c r="C86">
        <v>89.020890363222733</v>
      </c>
      <c r="D86">
        <v>10.979109636777263</v>
      </c>
    </row>
    <row r="87" spans="1:5">
      <c r="A87" t="s">
        <v>12</v>
      </c>
      <c r="B87" t="s">
        <v>797</v>
      </c>
      <c r="C87">
        <v>0</v>
      </c>
      <c r="D87">
        <v>100</v>
      </c>
    </row>
    <row r="88" spans="1:5">
      <c r="A88" t="s">
        <v>12</v>
      </c>
      <c r="B88" t="s">
        <v>797</v>
      </c>
      <c r="C88">
        <v>46.572743817751636</v>
      </c>
      <c r="D88">
        <v>53.427256182248364</v>
      </c>
    </row>
    <row r="89" spans="1:5">
      <c r="A89" t="s">
        <v>12</v>
      </c>
      <c r="B89" t="s">
        <v>797</v>
      </c>
      <c r="C89">
        <v>66.902393466399062</v>
      </c>
      <c r="D89">
        <v>33.097606533600938</v>
      </c>
    </row>
    <row r="90" spans="1:5">
      <c r="A90" t="s">
        <v>12</v>
      </c>
      <c r="B90" t="s">
        <v>797</v>
      </c>
      <c r="C90">
        <v>49.053979745172498</v>
      </c>
      <c r="D90">
        <v>50.946020254827502</v>
      </c>
    </row>
    <row r="91" spans="1:5">
      <c r="A91" t="s">
        <v>13</v>
      </c>
      <c r="B91" t="s">
        <v>797</v>
      </c>
      <c r="C91">
        <v>27.635294973190092</v>
      </c>
      <c r="D91">
        <v>72.364705026809915</v>
      </c>
    </row>
    <row r="92" spans="1:5">
      <c r="A92" t="s">
        <v>13</v>
      </c>
      <c r="B92" t="s">
        <v>797</v>
      </c>
      <c r="C92">
        <v>100</v>
      </c>
      <c r="D92">
        <v>0</v>
      </c>
    </row>
    <row r="93" spans="1:5">
      <c r="A93" t="s">
        <v>13</v>
      </c>
      <c r="B93" t="s">
        <v>797</v>
      </c>
      <c r="C93">
        <v>100</v>
      </c>
      <c r="D93">
        <v>0</v>
      </c>
    </row>
    <row r="94" spans="1:5">
      <c r="A94" t="s">
        <v>13</v>
      </c>
      <c r="B94" t="s">
        <v>797</v>
      </c>
      <c r="C94">
        <v>61.531428098024186</v>
      </c>
      <c r="D94">
        <v>38.468571901975821</v>
      </c>
    </row>
    <row r="95" spans="1:5">
      <c r="A95" t="s">
        <v>13</v>
      </c>
      <c r="B95" t="s">
        <v>797</v>
      </c>
      <c r="C95">
        <v>100</v>
      </c>
      <c r="D95">
        <v>0</v>
      </c>
    </row>
    <row r="96" spans="1:5">
      <c r="A96" t="s">
        <v>13</v>
      </c>
      <c r="B96" t="s">
        <v>797</v>
      </c>
      <c r="C96">
        <v>32.917842580660718</v>
      </c>
      <c r="D96">
        <v>67.082157419339282</v>
      </c>
    </row>
    <row r="97" spans="1:4">
      <c r="A97" t="s">
        <v>13</v>
      </c>
      <c r="B97" t="s">
        <v>797</v>
      </c>
      <c r="C97">
        <v>100</v>
      </c>
      <c r="D97">
        <v>0</v>
      </c>
    </row>
    <row r="98" spans="1:4">
      <c r="A98" t="s">
        <v>13</v>
      </c>
      <c r="B98" t="s">
        <v>797</v>
      </c>
      <c r="C98">
        <v>87.876468041293307</v>
      </c>
      <c r="D98">
        <v>12.123531958706685</v>
      </c>
    </row>
    <row r="99" spans="1:4">
      <c r="A99" t="s">
        <v>13</v>
      </c>
      <c r="B99" t="s">
        <v>797</v>
      </c>
      <c r="C99">
        <v>17.512669597851744</v>
      </c>
      <c r="D99">
        <v>82.48733040214826</v>
      </c>
    </row>
    <row r="100" spans="1:4">
      <c r="A100" t="s">
        <v>14</v>
      </c>
      <c r="B100" t="s">
        <v>797</v>
      </c>
      <c r="C100">
        <v>0</v>
      </c>
      <c r="D100">
        <v>100</v>
      </c>
    </row>
    <row r="101" spans="1:4">
      <c r="A101" t="s">
        <v>14</v>
      </c>
      <c r="B101" t="s">
        <v>797</v>
      </c>
      <c r="C101">
        <v>0</v>
      </c>
      <c r="D101">
        <v>100</v>
      </c>
    </row>
    <row r="102" spans="1:4">
      <c r="A102" t="s">
        <v>14</v>
      </c>
      <c r="B102" t="s">
        <v>797</v>
      </c>
      <c r="C102">
        <v>0</v>
      </c>
      <c r="D102">
        <v>99.999999999999986</v>
      </c>
    </row>
    <row r="103" spans="1:4">
      <c r="A103" t="s">
        <v>14</v>
      </c>
      <c r="B103" t="s">
        <v>797</v>
      </c>
      <c r="C103">
        <v>0</v>
      </c>
      <c r="D103">
        <v>100</v>
      </c>
    </row>
    <row r="104" spans="1:4">
      <c r="A104" t="s">
        <v>14</v>
      </c>
      <c r="B104" t="s">
        <v>797</v>
      </c>
      <c r="C104">
        <v>0</v>
      </c>
      <c r="D104">
        <v>100</v>
      </c>
    </row>
    <row r="105" spans="1:4">
      <c r="A105" t="s">
        <v>14</v>
      </c>
      <c r="B105" t="s">
        <v>797</v>
      </c>
      <c r="C105">
        <v>0</v>
      </c>
      <c r="D105">
        <v>100</v>
      </c>
    </row>
    <row r="106" spans="1:4">
      <c r="A106" t="s">
        <v>14</v>
      </c>
      <c r="B106" t="s">
        <v>797</v>
      </c>
      <c r="C106">
        <v>0</v>
      </c>
      <c r="D106">
        <v>100.00000000000001</v>
      </c>
    </row>
    <row r="107" spans="1:4">
      <c r="A107" t="s">
        <v>14</v>
      </c>
      <c r="B107" t="s">
        <v>797</v>
      </c>
      <c r="C107">
        <v>0</v>
      </c>
      <c r="D107">
        <v>100.00000000000001</v>
      </c>
    </row>
    <row r="108" spans="1:4">
      <c r="A108" t="s">
        <v>14</v>
      </c>
      <c r="B108" t="s">
        <v>797</v>
      </c>
      <c r="C108">
        <v>0</v>
      </c>
      <c r="D108">
        <v>100</v>
      </c>
    </row>
    <row r="109" spans="1:4">
      <c r="A109" t="s">
        <v>14</v>
      </c>
      <c r="B109" t="s">
        <v>797</v>
      </c>
      <c r="C109">
        <v>0</v>
      </c>
      <c r="D109">
        <v>100</v>
      </c>
    </row>
    <row r="110" spans="1:4">
      <c r="A110" t="s">
        <v>15</v>
      </c>
      <c r="B110" t="s">
        <v>797</v>
      </c>
      <c r="C110">
        <v>90.53440701841032</v>
      </c>
      <c r="D110">
        <v>9.4655929815896709</v>
      </c>
    </row>
    <row r="111" spans="1:4">
      <c r="A111" t="s">
        <v>15</v>
      </c>
      <c r="B111" t="s">
        <v>797</v>
      </c>
      <c r="C111">
        <v>88.325321383774437</v>
      </c>
      <c r="D111">
        <v>11.674678616225577</v>
      </c>
    </row>
    <row r="112" spans="1:4">
      <c r="A112" t="s">
        <v>15</v>
      </c>
      <c r="B112" t="s">
        <v>797</v>
      </c>
      <c r="C112">
        <v>82.387653090023292</v>
      </c>
      <c r="D112">
        <v>17.612346909976708</v>
      </c>
    </row>
    <row r="113" spans="1:4">
      <c r="A113" t="s">
        <v>15</v>
      </c>
      <c r="B113" t="s">
        <v>797</v>
      </c>
      <c r="C113">
        <v>71.151103453414791</v>
      </c>
      <c r="D113">
        <v>28.848896546585191</v>
      </c>
    </row>
    <row r="114" spans="1:4">
      <c r="A114" t="s">
        <v>16</v>
      </c>
      <c r="B114" t="s">
        <v>797</v>
      </c>
      <c r="C114">
        <v>100</v>
      </c>
      <c r="D114">
        <v>0</v>
      </c>
    </row>
    <row r="115" spans="1:4">
      <c r="A115" t="s">
        <v>16</v>
      </c>
      <c r="B115" t="s">
        <v>797</v>
      </c>
      <c r="C115">
        <v>100</v>
      </c>
      <c r="D115">
        <v>0</v>
      </c>
    </row>
    <row r="116" spans="1:4">
      <c r="A116" t="s">
        <v>16</v>
      </c>
      <c r="B116" t="s">
        <v>797</v>
      </c>
      <c r="C116">
        <v>100</v>
      </c>
      <c r="D116">
        <v>0</v>
      </c>
    </row>
    <row r="117" spans="1:4">
      <c r="A117" t="s">
        <v>16</v>
      </c>
      <c r="B117" t="s">
        <v>797</v>
      </c>
      <c r="C117">
        <v>75.659703470148003</v>
      </c>
      <c r="D117">
        <v>24.340296529851987</v>
      </c>
    </row>
    <row r="118" spans="1:4">
      <c r="A118" t="s">
        <v>16</v>
      </c>
      <c r="B118" t="s">
        <v>797</v>
      </c>
      <c r="C118">
        <v>66.87750607806646</v>
      </c>
      <c r="D118">
        <v>33.122493921933547</v>
      </c>
    </row>
    <row r="119" spans="1:4">
      <c r="A119" t="s">
        <v>16</v>
      </c>
      <c r="B119" t="s">
        <v>797</v>
      </c>
      <c r="C119">
        <v>52.22566260067029</v>
      </c>
      <c r="D119">
        <v>47.77433739932971</v>
      </c>
    </row>
    <row r="120" spans="1:4">
      <c r="A120" t="s">
        <v>16</v>
      </c>
      <c r="B120" t="s">
        <v>797</v>
      </c>
      <c r="C120">
        <v>79.068052766839003</v>
      </c>
      <c r="D120">
        <v>20.931947233161008</v>
      </c>
    </row>
    <row r="121" spans="1:4">
      <c r="A121" t="s">
        <v>16</v>
      </c>
      <c r="B121" t="s">
        <v>797</v>
      </c>
      <c r="C121">
        <v>68.711252202104689</v>
      </c>
      <c r="D121">
        <v>31.288747797895301</v>
      </c>
    </row>
    <row r="122" spans="1:4">
      <c r="A122" t="s">
        <v>17</v>
      </c>
      <c r="B122" t="s">
        <v>797</v>
      </c>
      <c r="C122">
        <v>48.803236450847258</v>
      </c>
      <c r="D122">
        <v>51.196763549152735</v>
      </c>
    </row>
    <row r="123" spans="1:4">
      <c r="A123" t="s">
        <v>17</v>
      </c>
      <c r="B123" t="s">
        <v>797</v>
      </c>
      <c r="C123">
        <v>87.520174125148287</v>
      </c>
      <c r="D123">
        <v>12.479825874851736</v>
      </c>
    </row>
    <row r="124" spans="1:4">
      <c r="A124" t="s">
        <v>17</v>
      </c>
      <c r="B124" t="s">
        <v>797</v>
      </c>
      <c r="C124">
        <v>88.040769844532306</v>
      </c>
      <c r="D124">
        <v>11.959230155467699</v>
      </c>
    </row>
    <row r="125" spans="1:4">
      <c r="A125" t="s">
        <v>17</v>
      </c>
      <c r="B125" t="s">
        <v>797</v>
      </c>
      <c r="C125">
        <v>60.820229490053755</v>
      </c>
      <c r="D125">
        <v>39.179770509946252</v>
      </c>
    </row>
    <row r="126" spans="1:4">
      <c r="A126" t="s">
        <v>17</v>
      </c>
      <c r="B126" t="s">
        <v>797</v>
      </c>
      <c r="C126">
        <v>51.793210899523835</v>
      </c>
      <c r="D126">
        <v>48.206789100476165</v>
      </c>
    </row>
    <row r="127" spans="1:4">
      <c r="A127" t="s">
        <v>17</v>
      </c>
      <c r="B127" t="s">
        <v>797</v>
      </c>
      <c r="C127">
        <v>59.833369294389506</v>
      </c>
      <c r="D127">
        <v>40.166630705610501</v>
      </c>
    </row>
    <row r="128" spans="1:4">
      <c r="A128" t="s">
        <v>17</v>
      </c>
      <c r="B128" t="s">
        <v>797</v>
      </c>
      <c r="C128">
        <v>52.974379553262764</v>
      </c>
      <c r="D128">
        <v>47.025620446737229</v>
      </c>
    </row>
    <row r="129" spans="1:4">
      <c r="A129" t="s">
        <v>17</v>
      </c>
      <c r="B129" t="s">
        <v>797</v>
      </c>
      <c r="C129">
        <v>52.688737353067964</v>
      </c>
      <c r="D129">
        <v>47.311262646932022</v>
      </c>
    </row>
    <row r="130" spans="1:4">
      <c r="A130" t="s">
        <v>17</v>
      </c>
      <c r="B130" t="s">
        <v>797</v>
      </c>
      <c r="C130">
        <v>36.152673790967114</v>
      </c>
      <c r="D130">
        <v>63.847326209032879</v>
      </c>
    </row>
    <row r="131" spans="1:4">
      <c r="A131" t="s">
        <v>17</v>
      </c>
      <c r="B131" t="s">
        <v>797</v>
      </c>
      <c r="C131">
        <v>40.520832385857915</v>
      </c>
      <c r="D131">
        <v>59.479167614142085</v>
      </c>
    </row>
    <row r="132" spans="1:4">
      <c r="A132" t="s">
        <v>18</v>
      </c>
      <c r="B132" t="s">
        <v>797</v>
      </c>
      <c r="C132">
        <v>0</v>
      </c>
      <c r="D132">
        <v>100</v>
      </c>
    </row>
    <row r="133" spans="1:4">
      <c r="A133" t="s">
        <v>18</v>
      </c>
      <c r="B133" t="s">
        <v>797</v>
      </c>
      <c r="C133">
        <v>0</v>
      </c>
      <c r="D133">
        <v>100</v>
      </c>
    </row>
    <row r="134" spans="1:4">
      <c r="A134" t="s">
        <v>18</v>
      </c>
      <c r="B134" t="s">
        <v>797</v>
      </c>
      <c r="C134">
        <v>0</v>
      </c>
      <c r="D134">
        <v>99.999999999999986</v>
      </c>
    </row>
    <row r="135" spans="1:4">
      <c r="A135" t="s">
        <v>18</v>
      </c>
      <c r="B135" t="s">
        <v>797</v>
      </c>
      <c r="C135">
        <v>0</v>
      </c>
      <c r="D135">
        <v>100</v>
      </c>
    </row>
    <row r="136" spans="1:4">
      <c r="A136" t="s">
        <v>18</v>
      </c>
      <c r="B136" t="s">
        <v>797</v>
      </c>
      <c r="C136">
        <v>0</v>
      </c>
      <c r="D136">
        <v>100</v>
      </c>
    </row>
    <row r="137" spans="1:4">
      <c r="A137" t="s">
        <v>18</v>
      </c>
      <c r="B137" t="s">
        <v>797</v>
      </c>
      <c r="C137">
        <v>0</v>
      </c>
      <c r="D137">
        <v>100</v>
      </c>
    </row>
    <row r="138" spans="1:4">
      <c r="A138" t="s">
        <v>18</v>
      </c>
      <c r="B138" t="s">
        <v>797</v>
      </c>
      <c r="C138">
        <v>0</v>
      </c>
      <c r="D138">
        <v>100</v>
      </c>
    </row>
    <row r="139" spans="1:4">
      <c r="A139" t="s">
        <v>18</v>
      </c>
      <c r="B139" t="s">
        <v>797</v>
      </c>
      <c r="C139">
        <v>0</v>
      </c>
      <c r="D139">
        <v>100</v>
      </c>
    </row>
    <row r="140" spans="1:4">
      <c r="A140" t="s">
        <v>18</v>
      </c>
      <c r="B140" t="s">
        <v>797</v>
      </c>
      <c r="C140">
        <v>0</v>
      </c>
      <c r="D140">
        <v>100</v>
      </c>
    </row>
    <row r="141" spans="1:4">
      <c r="A141" t="s">
        <v>19</v>
      </c>
      <c r="B141" t="s">
        <v>797</v>
      </c>
      <c r="C141">
        <v>80.445764862718676</v>
      </c>
      <c r="D141">
        <v>19.554235137281324</v>
      </c>
    </row>
    <row r="142" spans="1:4">
      <c r="A142" t="s">
        <v>19</v>
      </c>
      <c r="B142" t="s">
        <v>797</v>
      </c>
      <c r="C142">
        <v>14.94786316086385</v>
      </c>
      <c r="D142">
        <v>85.052136839136139</v>
      </c>
    </row>
    <row r="143" spans="1:4">
      <c r="A143" t="s">
        <v>19</v>
      </c>
      <c r="B143" t="s">
        <v>797</v>
      </c>
      <c r="C143">
        <v>67.356843824570689</v>
      </c>
      <c r="D143">
        <v>32.643156175429304</v>
      </c>
    </row>
    <row r="144" spans="1:4">
      <c r="A144" t="s">
        <v>19</v>
      </c>
      <c r="B144" t="s">
        <v>797</v>
      </c>
      <c r="C144">
        <v>50.566993382695635</v>
      </c>
      <c r="D144">
        <v>49.433006617304372</v>
      </c>
    </row>
    <row r="145" spans="1:4">
      <c r="A145" t="s">
        <v>20</v>
      </c>
      <c r="B145" t="s">
        <v>797</v>
      </c>
      <c r="C145">
        <v>56.506221539227631</v>
      </c>
      <c r="D145">
        <v>43.493778460772383</v>
      </c>
    </row>
    <row r="146" spans="1:4">
      <c r="A146" t="s">
        <v>20</v>
      </c>
      <c r="B146" t="s">
        <v>797</v>
      </c>
      <c r="C146">
        <v>33.95372786381337</v>
      </c>
      <c r="D146">
        <v>66.046272136186616</v>
      </c>
    </row>
    <row r="147" spans="1:4">
      <c r="A147" t="s">
        <v>20</v>
      </c>
      <c r="B147" t="s">
        <v>797</v>
      </c>
      <c r="C147">
        <v>60.040712060221338</v>
      </c>
      <c r="D147">
        <v>39.959287939778655</v>
      </c>
    </row>
    <row r="148" spans="1:4">
      <c r="A148" t="s">
        <v>20</v>
      </c>
      <c r="B148" t="s">
        <v>797</v>
      </c>
      <c r="C148">
        <v>49.97522197873969</v>
      </c>
      <c r="D148">
        <v>50.024778021260296</v>
      </c>
    </row>
    <row r="149" spans="1:4">
      <c r="A149" t="s">
        <v>20</v>
      </c>
      <c r="B149" t="s">
        <v>797</v>
      </c>
      <c r="C149">
        <v>56.500547375120938</v>
      </c>
      <c r="D149">
        <v>43.499452624879062</v>
      </c>
    </row>
    <row r="150" spans="1:4">
      <c r="A150" t="s">
        <v>20</v>
      </c>
      <c r="B150" t="s">
        <v>797</v>
      </c>
      <c r="C150">
        <v>47.131091368027022</v>
      </c>
      <c r="D150">
        <v>52.868908631972978</v>
      </c>
    </row>
    <row r="151" spans="1:4">
      <c r="A151" t="s">
        <v>757</v>
      </c>
      <c r="B151" t="s">
        <v>798</v>
      </c>
      <c r="C151">
        <v>62.622947335493919</v>
      </c>
      <c r="D151">
        <v>37.377052664506074</v>
      </c>
    </row>
    <row r="152" spans="1:4">
      <c r="A152" t="s">
        <v>757</v>
      </c>
      <c r="B152" t="s">
        <v>798</v>
      </c>
      <c r="C152">
        <v>100</v>
      </c>
      <c r="D152">
        <v>0</v>
      </c>
    </row>
    <row r="153" spans="1:4">
      <c r="A153" t="s">
        <v>757</v>
      </c>
      <c r="B153" t="s">
        <v>798</v>
      </c>
      <c r="C153">
        <v>100</v>
      </c>
      <c r="D153">
        <v>0</v>
      </c>
    </row>
    <row r="154" spans="1:4">
      <c r="A154" t="s">
        <v>757</v>
      </c>
      <c r="B154" t="s">
        <v>798</v>
      </c>
      <c r="C154">
        <v>100</v>
      </c>
      <c r="D154">
        <v>0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381"/>
  <sheetViews>
    <sheetView workbookViewId="0">
      <selection activeCell="L1" sqref="L1:L1048576"/>
    </sheetView>
  </sheetViews>
  <sheetFormatPr defaultRowHeight="14.4"/>
  <cols>
    <col min="3" max="3" width="16.21875" customWidth="1"/>
    <col min="5" max="5" width="24" customWidth="1"/>
  </cols>
  <sheetData>
    <row r="1" spans="1:11">
      <c r="A1" s="2" t="s">
        <v>106</v>
      </c>
      <c r="B1" s="2" t="s">
        <v>107</v>
      </c>
      <c r="C1" s="2" t="s">
        <v>108</v>
      </c>
      <c r="D1" s="2" t="s">
        <v>109</v>
      </c>
      <c r="E1" s="2" t="s">
        <v>832</v>
      </c>
      <c r="F1" s="2" t="s">
        <v>110</v>
      </c>
      <c r="G1" s="2" t="s">
        <v>120</v>
      </c>
      <c r="H1" s="2" t="s">
        <v>121</v>
      </c>
      <c r="I1" s="2" t="s">
        <v>122</v>
      </c>
      <c r="J1" s="2" t="s">
        <v>717</v>
      </c>
      <c r="K1" s="2" t="s">
        <v>716</v>
      </c>
    </row>
    <row r="2" spans="1:11">
      <c r="A2" s="3" t="s">
        <v>113</v>
      </c>
      <c r="B2" s="3" t="s">
        <v>36</v>
      </c>
      <c r="C2" s="3" t="s">
        <v>43</v>
      </c>
      <c r="D2" s="3" t="s">
        <v>43</v>
      </c>
      <c r="E2" s="3" t="s">
        <v>807</v>
      </c>
      <c r="F2" s="3" t="s">
        <v>117</v>
      </c>
      <c r="G2" s="5" t="s">
        <v>274</v>
      </c>
      <c r="H2" s="5" t="s">
        <v>274</v>
      </c>
      <c r="I2" s="5">
        <v>0</v>
      </c>
      <c r="J2">
        <f t="shared" ref="J2:J65" si="0">H2*100/G2</f>
        <v>100</v>
      </c>
      <c r="K2">
        <f t="shared" ref="K2:K65" si="1">I2*100/G2</f>
        <v>0</v>
      </c>
    </row>
    <row r="3" spans="1:11">
      <c r="A3" s="3" t="s">
        <v>111</v>
      </c>
      <c r="B3" s="3" t="s">
        <v>47</v>
      </c>
      <c r="C3" s="3" t="s">
        <v>48</v>
      </c>
      <c r="D3" s="3" t="s">
        <v>49</v>
      </c>
      <c r="E3" s="3" t="s">
        <v>799</v>
      </c>
      <c r="F3" s="3" t="s">
        <v>112</v>
      </c>
      <c r="G3" s="5" t="s">
        <v>142</v>
      </c>
      <c r="H3" s="5">
        <v>0</v>
      </c>
      <c r="I3" s="5" t="s">
        <v>142</v>
      </c>
      <c r="J3">
        <f t="shared" si="0"/>
        <v>0</v>
      </c>
      <c r="K3">
        <f t="shared" si="1"/>
        <v>100</v>
      </c>
    </row>
    <row r="4" spans="1:11">
      <c r="A4" s="3" t="s">
        <v>113</v>
      </c>
      <c r="B4" s="3" t="s">
        <v>47</v>
      </c>
      <c r="C4" s="3" t="s">
        <v>48</v>
      </c>
      <c r="D4" s="3" t="s">
        <v>49</v>
      </c>
      <c r="E4" s="3" t="s">
        <v>799</v>
      </c>
      <c r="F4" s="3" t="s">
        <v>112</v>
      </c>
      <c r="G4" s="5" t="s">
        <v>179</v>
      </c>
      <c r="H4" s="5">
        <v>0</v>
      </c>
      <c r="I4" s="5" t="s">
        <v>179</v>
      </c>
      <c r="J4">
        <f t="shared" si="0"/>
        <v>0</v>
      </c>
      <c r="K4">
        <f t="shared" si="1"/>
        <v>100</v>
      </c>
    </row>
    <row r="5" spans="1:11">
      <c r="A5" s="3" t="s">
        <v>111</v>
      </c>
      <c r="B5" s="3" t="s">
        <v>47</v>
      </c>
      <c r="C5" s="3" t="s">
        <v>48</v>
      </c>
      <c r="D5" s="3" t="s">
        <v>49</v>
      </c>
      <c r="E5" s="3" t="s">
        <v>799</v>
      </c>
      <c r="F5" s="3" t="s">
        <v>112</v>
      </c>
      <c r="G5" s="5" t="s">
        <v>189</v>
      </c>
      <c r="H5" s="5">
        <v>0</v>
      </c>
      <c r="I5" s="5" t="s">
        <v>189</v>
      </c>
      <c r="J5">
        <f t="shared" si="0"/>
        <v>0</v>
      </c>
      <c r="K5">
        <f t="shared" si="1"/>
        <v>100</v>
      </c>
    </row>
    <row r="6" spans="1:11">
      <c r="A6" s="3" t="s">
        <v>113</v>
      </c>
      <c r="B6" s="3" t="s">
        <v>47</v>
      </c>
      <c r="C6" s="3" t="s">
        <v>48</v>
      </c>
      <c r="D6" s="3" t="s">
        <v>49</v>
      </c>
      <c r="E6" s="3" t="s">
        <v>799</v>
      </c>
      <c r="F6" s="3" t="s">
        <v>112</v>
      </c>
      <c r="G6" s="5" t="s">
        <v>192</v>
      </c>
      <c r="H6" s="5">
        <v>0</v>
      </c>
      <c r="I6" s="5" t="s">
        <v>192</v>
      </c>
      <c r="J6">
        <f t="shared" si="0"/>
        <v>0</v>
      </c>
      <c r="K6">
        <f t="shared" si="1"/>
        <v>100</v>
      </c>
    </row>
    <row r="7" spans="1:11">
      <c r="A7" s="3" t="s">
        <v>113</v>
      </c>
      <c r="B7" s="3" t="s">
        <v>47</v>
      </c>
      <c r="C7" s="3" t="s">
        <v>48</v>
      </c>
      <c r="D7" s="3" t="s">
        <v>49</v>
      </c>
      <c r="E7" s="3" t="s">
        <v>799</v>
      </c>
      <c r="F7" s="3" t="s">
        <v>112</v>
      </c>
      <c r="G7" s="5" t="s">
        <v>211</v>
      </c>
      <c r="H7" s="5" t="s">
        <v>212</v>
      </c>
      <c r="I7" s="5" t="s">
        <v>213</v>
      </c>
      <c r="J7">
        <f t="shared" si="0"/>
        <v>41.368323035782687</v>
      </c>
      <c r="K7">
        <f t="shared" si="1"/>
        <v>58.631676964217689</v>
      </c>
    </row>
    <row r="8" spans="1:11">
      <c r="A8" s="3" t="s">
        <v>111</v>
      </c>
      <c r="B8" s="3" t="s">
        <v>47</v>
      </c>
      <c r="C8" s="3" t="s">
        <v>48</v>
      </c>
      <c r="D8" s="3" t="s">
        <v>49</v>
      </c>
      <c r="E8" s="3" t="s">
        <v>799</v>
      </c>
      <c r="F8" s="3" t="s">
        <v>112</v>
      </c>
      <c r="G8" s="5" t="s">
        <v>217</v>
      </c>
      <c r="H8" s="5">
        <v>0</v>
      </c>
      <c r="I8" s="5" t="s">
        <v>217</v>
      </c>
      <c r="J8">
        <f t="shared" si="0"/>
        <v>0</v>
      </c>
      <c r="K8">
        <f t="shared" si="1"/>
        <v>100</v>
      </c>
    </row>
    <row r="9" spans="1:11">
      <c r="A9" s="3" t="s">
        <v>111</v>
      </c>
      <c r="B9" s="3" t="s">
        <v>47</v>
      </c>
      <c r="C9" s="3" t="s">
        <v>48</v>
      </c>
      <c r="D9" s="3" t="s">
        <v>49</v>
      </c>
      <c r="E9" s="3" t="s">
        <v>799</v>
      </c>
      <c r="F9" s="3" t="s">
        <v>112</v>
      </c>
      <c r="G9" s="5" t="s">
        <v>219</v>
      </c>
      <c r="H9" s="5">
        <v>0</v>
      </c>
      <c r="I9" s="5" t="s">
        <v>219</v>
      </c>
      <c r="J9">
        <f t="shared" si="0"/>
        <v>0</v>
      </c>
      <c r="K9">
        <f t="shared" si="1"/>
        <v>100</v>
      </c>
    </row>
    <row r="10" spans="1:11">
      <c r="A10" s="5" t="s">
        <v>111</v>
      </c>
      <c r="B10" s="5" t="s">
        <v>47</v>
      </c>
      <c r="C10" s="5" t="s">
        <v>48</v>
      </c>
      <c r="D10" s="5" t="s">
        <v>49</v>
      </c>
      <c r="E10" s="3" t="s">
        <v>799</v>
      </c>
      <c r="F10" s="5" t="s">
        <v>112</v>
      </c>
      <c r="G10" s="5" t="s">
        <v>461</v>
      </c>
      <c r="H10" s="5">
        <v>0</v>
      </c>
      <c r="I10" s="5" t="s">
        <v>461</v>
      </c>
      <c r="J10">
        <f t="shared" si="0"/>
        <v>0</v>
      </c>
      <c r="K10">
        <f t="shared" si="1"/>
        <v>100</v>
      </c>
    </row>
    <row r="11" spans="1:11">
      <c r="A11" s="5" t="s">
        <v>111</v>
      </c>
      <c r="B11" s="5" t="s">
        <v>47</v>
      </c>
      <c r="C11" s="5" t="s">
        <v>48</v>
      </c>
      <c r="D11" s="5" t="s">
        <v>49</v>
      </c>
      <c r="E11" s="3" t="s">
        <v>799</v>
      </c>
      <c r="F11" s="5" t="s">
        <v>112</v>
      </c>
      <c r="G11" s="5" t="s">
        <v>470</v>
      </c>
      <c r="H11" s="5">
        <v>0</v>
      </c>
      <c r="I11" s="5" t="s">
        <v>470</v>
      </c>
      <c r="J11">
        <f t="shared" si="0"/>
        <v>0</v>
      </c>
      <c r="K11">
        <f t="shared" si="1"/>
        <v>100</v>
      </c>
    </row>
    <row r="12" spans="1:11">
      <c r="A12" s="5" t="s">
        <v>113</v>
      </c>
      <c r="B12" s="5" t="s">
        <v>47</v>
      </c>
      <c r="C12" s="5" t="s">
        <v>48</v>
      </c>
      <c r="D12" s="5" t="s">
        <v>49</v>
      </c>
      <c r="E12" s="3" t="s">
        <v>799</v>
      </c>
      <c r="F12" s="5" t="s">
        <v>112</v>
      </c>
      <c r="G12" s="5" t="s">
        <v>471</v>
      </c>
      <c r="H12" s="5" t="s">
        <v>472</v>
      </c>
      <c r="I12" s="5" t="s">
        <v>473</v>
      </c>
      <c r="J12">
        <f t="shared" si="0"/>
        <v>14.895953157702351</v>
      </c>
      <c r="K12">
        <f t="shared" si="1"/>
        <v>85.104046842297606</v>
      </c>
    </row>
    <row r="13" spans="1:11">
      <c r="A13" s="5" t="s">
        <v>111</v>
      </c>
      <c r="B13" s="5" t="s">
        <v>47</v>
      </c>
      <c r="C13" s="5" t="s">
        <v>48</v>
      </c>
      <c r="D13" s="5" t="s">
        <v>49</v>
      </c>
      <c r="E13" s="3" t="s">
        <v>799</v>
      </c>
      <c r="F13" s="5" t="s">
        <v>112</v>
      </c>
      <c r="G13" s="5" t="s">
        <v>474</v>
      </c>
      <c r="H13" s="5">
        <v>0</v>
      </c>
      <c r="I13" s="5" t="s">
        <v>474</v>
      </c>
      <c r="J13">
        <f t="shared" si="0"/>
        <v>0</v>
      </c>
      <c r="K13">
        <f t="shared" si="1"/>
        <v>100</v>
      </c>
    </row>
    <row r="14" spans="1:11">
      <c r="A14" s="5" t="s">
        <v>111</v>
      </c>
      <c r="B14" s="5" t="s">
        <v>47</v>
      </c>
      <c r="C14" s="5" t="s">
        <v>48</v>
      </c>
      <c r="D14" s="5" t="s">
        <v>49</v>
      </c>
      <c r="E14" s="3" t="s">
        <v>799</v>
      </c>
      <c r="F14" s="5" t="s">
        <v>112</v>
      </c>
      <c r="G14" s="5" t="s">
        <v>487</v>
      </c>
      <c r="H14" s="5">
        <v>0</v>
      </c>
      <c r="I14" s="5" t="s">
        <v>487</v>
      </c>
      <c r="J14">
        <f t="shared" si="0"/>
        <v>0</v>
      </c>
      <c r="K14">
        <f t="shared" si="1"/>
        <v>100</v>
      </c>
    </row>
    <row r="15" spans="1:11">
      <c r="A15" s="5" t="s">
        <v>113</v>
      </c>
      <c r="B15" s="5" t="s">
        <v>47</v>
      </c>
      <c r="C15" s="5" t="s">
        <v>48</v>
      </c>
      <c r="D15" s="5" t="s">
        <v>49</v>
      </c>
      <c r="E15" s="3" t="s">
        <v>799</v>
      </c>
      <c r="F15" s="5" t="s">
        <v>112</v>
      </c>
      <c r="G15" s="5" t="s">
        <v>532</v>
      </c>
      <c r="H15" s="5">
        <v>0</v>
      </c>
      <c r="I15" s="5" t="s">
        <v>532</v>
      </c>
      <c r="J15">
        <f t="shared" si="0"/>
        <v>0</v>
      </c>
      <c r="K15">
        <f t="shared" si="1"/>
        <v>100</v>
      </c>
    </row>
    <row r="16" spans="1:11">
      <c r="A16" s="5" t="s">
        <v>111</v>
      </c>
      <c r="B16" s="5" t="s">
        <v>47</v>
      </c>
      <c r="C16" s="5" t="s">
        <v>48</v>
      </c>
      <c r="D16" s="5" t="s">
        <v>49</v>
      </c>
      <c r="E16" s="3" t="s">
        <v>799</v>
      </c>
      <c r="F16" s="5" t="s">
        <v>112</v>
      </c>
      <c r="G16" s="5" t="s">
        <v>539</v>
      </c>
      <c r="H16" s="5">
        <v>0</v>
      </c>
      <c r="I16" s="5" t="s">
        <v>539</v>
      </c>
      <c r="J16">
        <f t="shared" si="0"/>
        <v>0</v>
      </c>
      <c r="K16">
        <f t="shared" si="1"/>
        <v>100</v>
      </c>
    </row>
    <row r="17" spans="1:11">
      <c r="A17" s="5" t="s">
        <v>113</v>
      </c>
      <c r="B17" s="5" t="s">
        <v>47</v>
      </c>
      <c r="C17" s="5" t="s">
        <v>48</v>
      </c>
      <c r="D17" s="5" t="s">
        <v>49</v>
      </c>
      <c r="E17" s="3" t="s">
        <v>799</v>
      </c>
      <c r="F17" s="5" t="s">
        <v>112</v>
      </c>
      <c r="G17" s="5" t="s">
        <v>540</v>
      </c>
      <c r="H17" s="5">
        <v>0</v>
      </c>
      <c r="I17" s="5" t="s">
        <v>540</v>
      </c>
      <c r="J17">
        <f t="shared" si="0"/>
        <v>0</v>
      </c>
      <c r="K17">
        <f t="shared" si="1"/>
        <v>100</v>
      </c>
    </row>
    <row r="18" spans="1:11">
      <c r="A18" s="5" t="s">
        <v>111</v>
      </c>
      <c r="B18" s="5" t="s">
        <v>47</v>
      </c>
      <c r="C18" s="5" t="s">
        <v>48</v>
      </c>
      <c r="D18" s="5" t="s">
        <v>49</v>
      </c>
      <c r="E18" s="3" t="s">
        <v>799</v>
      </c>
      <c r="F18" s="5" t="s">
        <v>112</v>
      </c>
      <c r="G18" s="5" t="s">
        <v>570</v>
      </c>
      <c r="H18" s="5">
        <v>0</v>
      </c>
      <c r="I18" s="5" t="s">
        <v>570</v>
      </c>
      <c r="J18">
        <f t="shared" si="0"/>
        <v>0</v>
      </c>
      <c r="K18">
        <f t="shared" si="1"/>
        <v>100</v>
      </c>
    </row>
    <row r="19" spans="1:11">
      <c r="A19" s="5" t="s">
        <v>111</v>
      </c>
      <c r="B19" s="5" t="s">
        <v>47</v>
      </c>
      <c r="C19" s="5" t="s">
        <v>48</v>
      </c>
      <c r="D19" s="5" t="s">
        <v>49</v>
      </c>
      <c r="E19" s="3" t="s">
        <v>799</v>
      </c>
      <c r="F19" s="5" t="s">
        <v>112</v>
      </c>
      <c r="G19" s="5" t="s">
        <v>571</v>
      </c>
      <c r="H19" s="5">
        <v>0</v>
      </c>
      <c r="I19" s="5" t="s">
        <v>571</v>
      </c>
      <c r="J19">
        <f t="shared" si="0"/>
        <v>0</v>
      </c>
      <c r="K19">
        <f t="shared" si="1"/>
        <v>100</v>
      </c>
    </row>
    <row r="20" spans="1:11">
      <c r="A20" s="5" t="s">
        <v>111</v>
      </c>
      <c r="B20" s="5" t="s">
        <v>47</v>
      </c>
      <c r="C20" s="5" t="s">
        <v>48</v>
      </c>
      <c r="D20" s="5" t="s">
        <v>49</v>
      </c>
      <c r="E20" s="3" t="s">
        <v>799</v>
      </c>
      <c r="F20" s="5" t="s">
        <v>112</v>
      </c>
      <c r="G20" s="5" t="s">
        <v>572</v>
      </c>
      <c r="H20" s="5">
        <v>0</v>
      </c>
      <c r="I20" s="5" t="s">
        <v>572</v>
      </c>
      <c r="J20">
        <f t="shared" si="0"/>
        <v>0</v>
      </c>
      <c r="K20">
        <f t="shared" si="1"/>
        <v>100</v>
      </c>
    </row>
    <row r="21" spans="1:11">
      <c r="A21" s="5" t="s">
        <v>113</v>
      </c>
      <c r="B21" s="5" t="s">
        <v>47</v>
      </c>
      <c r="C21" s="5" t="s">
        <v>48</v>
      </c>
      <c r="D21" s="5" t="s">
        <v>49</v>
      </c>
      <c r="E21" s="3" t="s">
        <v>799</v>
      </c>
      <c r="F21" s="5" t="s">
        <v>112</v>
      </c>
      <c r="G21" s="5" t="s">
        <v>573</v>
      </c>
      <c r="H21" s="5">
        <v>0</v>
      </c>
      <c r="I21" s="5" t="s">
        <v>573</v>
      </c>
      <c r="J21">
        <f t="shared" si="0"/>
        <v>0</v>
      </c>
      <c r="K21">
        <f t="shared" si="1"/>
        <v>100</v>
      </c>
    </row>
    <row r="22" spans="1:11">
      <c r="A22" s="5" t="s">
        <v>113</v>
      </c>
      <c r="B22" s="5" t="s">
        <v>47</v>
      </c>
      <c r="C22" s="5" t="s">
        <v>48</v>
      </c>
      <c r="D22" s="5" t="s">
        <v>49</v>
      </c>
      <c r="E22" s="3" t="s">
        <v>799</v>
      </c>
      <c r="F22" s="5" t="s">
        <v>112</v>
      </c>
      <c r="G22" s="5" t="s">
        <v>574</v>
      </c>
      <c r="H22" s="5" t="s">
        <v>575</v>
      </c>
      <c r="I22" s="5" t="s">
        <v>576</v>
      </c>
      <c r="J22">
        <f t="shared" si="0"/>
        <v>4.0054768670701222</v>
      </c>
      <c r="K22">
        <f t="shared" si="1"/>
        <v>95.994523132929913</v>
      </c>
    </row>
    <row r="23" spans="1:11">
      <c r="A23" s="5" t="s">
        <v>113</v>
      </c>
      <c r="B23" s="5" t="s">
        <v>47</v>
      </c>
      <c r="C23" s="5" t="s">
        <v>48</v>
      </c>
      <c r="D23" s="5" t="s">
        <v>49</v>
      </c>
      <c r="E23" s="3" t="s">
        <v>799</v>
      </c>
      <c r="F23" s="5" t="s">
        <v>112</v>
      </c>
      <c r="G23" s="5" t="s">
        <v>577</v>
      </c>
      <c r="H23" s="5">
        <v>0</v>
      </c>
      <c r="I23" s="5" t="s">
        <v>577</v>
      </c>
      <c r="J23">
        <f t="shared" si="0"/>
        <v>0</v>
      </c>
      <c r="K23">
        <f t="shared" si="1"/>
        <v>100</v>
      </c>
    </row>
    <row r="24" spans="1:11">
      <c r="A24" s="5" t="s">
        <v>111</v>
      </c>
      <c r="B24" s="5" t="s">
        <v>47</v>
      </c>
      <c r="C24" s="5" t="s">
        <v>48</v>
      </c>
      <c r="D24" s="5" t="s">
        <v>49</v>
      </c>
      <c r="E24" s="3" t="s">
        <v>799</v>
      </c>
      <c r="F24" s="5" t="s">
        <v>112</v>
      </c>
      <c r="G24" s="5" t="s">
        <v>630</v>
      </c>
      <c r="H24" s="5" t="s">
        <v>631</v>
      </c>
      <c r="I24" s="5" t="s">
        <v>632</v>
      </c>
      <c r="J24">
        <f t="shared" si="0"/>
        <v>4.4211326395765385</v>
      </c>
      <c r="K24">
        <f t="shared" si="1"/>
        <v>95.578867360423345</v>
      </c>
    </row>
    <row r="25" spans="1:11">
      <c r="A25" s="3" t="s">
        <v>111</v>
      </c>
      <c r="B25" s="3" t="s">
        <v>47</v>
      </c>
      <c r="C25" s="3" t="s">
        <v>50</v>
      </c>
      <c r="D25" s="3" t="s">
        <v>51</v>
      </c>
      <c r="E25" s="3" t="s">
        <v>800</v>
      </c>
      <c r="F25" s="3" t="s">
        <v>112</v>
      </c>
      <c r="G25" s="5" t="s">
        <v>173</v>
      </c>
      <c r="H25" s="5" t="s">
        <v>174</v>
      </c>
      <c r="I25" s="5" t="s">
        <v>175</v>
      </c>
      <c r="J25">
        <f t="shared" si="0"/>
        <v>84.376682668989673</v>
      </c>
      <c r="K25">
        <f t="shared" si="1"/>
        <v>15.623317331010385</v>
      </c>
    </row>
    <row r="26" spans="1:11">
      <c r="A26" s="4" t="s">
        <v>111</v>
      </c>
      <c r="B26" s="4" t="s">
        <v>47</v>
      </c>
      <c r="C26" s="4" t="s">
        <v>52</v>
      </c>
      <c r="D26" s="4" t="s">
        <v>53</v>
      </c>
      <c r="E26" s="3" t="s">
        <v>801</v>
      </c>
      <c r="F26" s="3" t="s">
        <v>116</v>
      </c>
      <c r="G26" s="5" t="s">
        <v>394</v>
      </c>
      <c r="H26" s="5" t="s">
        <v>394</v>
      </c>
      <c r="I26" s="5">
        <v>0</v>
      </c>
      <c r="J26">
        <f t="shared" si="0"/>
        <v>100</v>
      </c>
      <c r="K26">
        <f t="shared" si="1"/>
        <v>0</v>
      </c>
    </row>
    <row r="27" spans="1:11">
      <c r="A27" s="5" t="s">
        <v>111</v>
      </c>
      <c r="B27" s="5" t="s">
        <v>47</v>
      </c>
      <c r="C27" s="5" t="s">
        <v>52</v>
      </c>
      <c r="D27" s="5" t="s">
        <v>53</v>
      </c>
      <c r="E27" s="3" t="s">
        <v>801</v>
      </c>
      <c r="F27" s="3" t="s">
        <v>116</v>
      </c>
      <c r="G27" s="5" t="s">
        <v>453</v>
      </c>
      <c r="H27" s="5" t="s">
        <v>453</v>
      </c>
      <c r="I27" s="5">
        <v>0</v>
      </c>
      <c r="J27">
        <f t="shared" si="0"/>
        <v>100</v>
      </c>
      <c r="K27">
        <f t="shared" si="1"/>
        <v>0</v>
      </c>
    </row>
    <row r="28" spans="1:11">
      <c r="A28" s="3" t="s">
        <v>111</v>
      </c>
      <c r="B28" s="3" t="s">
        <v>47</v>
      </c>
      <c r="C28" s="3" t="s">
        <v>54</v>
      </c>
      <c r="D28" s="3" t="s">
        <v>54</v>
      </c>
      <c r="E28" s="3" t="s">
        <v>802</v>
      </c>
      <c r="F28" s="3" t="s">
        <v>115</v>
      </c>
      <c r="G28" s="5" t="s">
        <v>323</v>
      </c>
      <c r="H28" s="5" t="s">
        <v>324</v>
      </c>
      <c r="I28" s="5" t="s">
        <v>325</v>
      </c>
      <c r="J28">
        <f t="shared" si="0"/>
        <v>2.7867087584574164</v>
      </c>
      <c r="K28">
        <f t="shared" si="1"/>
        <v>97.213291241542635</v>
      </c>
    </row>
    <row r="29" spans="1:11">
      <c r="A29" s="3" t="s">
        <v>111</v>
      </c>
      <c r="B29" s="3" t="s">
        <v>47</v>
      </c>
      <c r="C29" s="3" t="s">
        <v>54</v>
      </c>
      <c r="D29" s="3" t="s">
        <v>54</v>
      </c>
      <c r="E29" s="3" t="s">
        <v>802</v>
      </c>
      <c r="F29" s="3" t="s">
        <v>115</v>
      </c>
      <c r="G29" s="5" t="s">
        <v>332</v>
      </c>
      <c r="H29" s="5">
        <v>0</v>
      </c>
      <c r="I29" s="5" t="s">
        <v>332</v>
      </c>
      <c r="J29">
        <f t="shared" si="0"/>
        <v>0</v>
      </c>
      <c r="K29">
        <f t="shared" si="1"/>
        <v>100</v>
      </c>
    </row>
    <row r="30" spans="1:11">
      <c r="A30" s="3" t="s">
        <v>111</v>
      </c>
      <c r="B30" s="3" t="s">
        <v>47</v>
      </c>
      <c r="C30" s="3" t="s">
        <v>54</v>
      </c>
      <c r="D30" s="3" t="s">
        <v>54</v>
      </c>
      <c r="E30" s="3" t="s">
        <v>802</v>
      </c>
      <c r="F30" s="3" t="s">
        <v>115</v>
      </c>
      <c r="G30" s="5" t="s">
        <v>334</v>
      </c>
      <c r="H30" s="5" t="s">
        <v>335</v>
      </c>
      <c r="I30" s="5" t="s">
        <v>336</v>
      </c>
      <c r="J30">
        <f t="shared" si="0"/>
        <v>4.9382757131533541</v>
      </c>
      <c r="K30">
        <f t="shared" si="1"/>
        <v>95.061724286846584</v>
      </c>
    </row>
    <row r="31" spans="1:11">
      <c r="A31" s="3" t="s">
        <v>113</v>
      </c>
      <c r="B31" s="3" t="s">
        <v>47</v>
      </c>
      <c r="C31" s="3" t="s">
        <v>55</v>
      </c>
      <c r="D31" s="3" t="s">
        <v>56</v>
      </c>
      <c r="E31" s="3" t="s">
        <v>803</v>
      </c>
      <c r="F31" s="3" t="s">
        <v>112</v>
      </c>
      <c r="G31" s="5" t="s">
        <v>194</v>
      </c>
      <c r="H31" s="5" t="s">
        <v>195</v>
      </c>
      <c r="I31" s="5" t="s">
        <v>196</v>
      </c>
      <c r="J31">
        <f t="shared" si="0"/>
        <v>21.241219861645298</v>
      </c>
      <c r="K31">
        <f t="shared" si="1"/>
        <v>78.758780138354751</v>
      </c>
    </row>
    <row r="32" spans="1:11">
      <c r="A32" s="3" t="s">
        <v>113</v>
      </c>
      <c r="B32" s="3" t="s">
        <v>47</v>
      </c>
      <c r="C32" s="3" t="s">
        <v>55</v>
      </c>
      <c r="D32" s="3" t="s">
        <v>56</v>
      </c>
      <c r="E32" s="3" t="s">
        <v>803</v>
      </c>
      <c r="F32" s="3" t="s">
        <v>112</v>
      </c>
      <c r="G32" s="5" t="s">
        <v>208</v>
      </c>
      <c r="H32" s="5" t="s">
        <v>209</v>
      </c>
      <c r="I32" s="5" t="s">
        <v>210</v>
      </c>
      <c r="J32">
        <f t="shared" si="0"/>
        <v>11.090683611463266</v>
      </c>
      <c r="K32">
        <f t="shared" si="1"/>
        <v>88.909316388536624</v>
      </c>
    </row>
    <row r="33" spans="1:11">
      <c r="A33" s="3" t="s">
        <v>111</v>
      </c>
      <c r="B33" s="3" t="s">
        <v>101</v>
      </c>
      <c r="C33" s="3" t="s">
        <v>102</v>
      </c>
      <c r="D33" s="3" t="s">
        <v>32</v>
      </c>
      <c r="E33" s="3" t="s">
        <v>804</v>
      </c>
      <c r="F33" s="3" t="s">
        <v>112</v>
      </c>
      <c r="G33" s="5" t="s">
        <v>317</v>
      </c>
      <c r="H33" s="5" t="s">
        <v>317</v>
      </c>
      <c r="I33" s="5">
        <v>0</v>
      </c>
      <c r="J33">
        <f t="shared" si="0"/>
        <v>100</v>
      </c>
      <c r="K33">
        <f t="shared" si="1"/>
        <v>0</v>
      </c>
    </row>
    <row r="34" spans="1:11">
      <c r="A34" s="5" t="s">
        <v>111</v>
      </c>
      <c r="B34" s="5" t="s">
        <v>101</v>
      </c>
      <c r="C34" s="5" t="s">
        <v>102</v>
      </c>
      <c r="D34" s="5" t="s">
        <v>32</v>
      </c>
      <c r="E34" s="3" t="s">
        <v>804</v>
      </c>
      <c r="F34" s="5" t="s">
        <v>112</v>
      </c>
      <c r="G34" s="5" t="s">
        <v>534</v>
      </c>
      <c r="H34" s="5" t="s">
        <v>534</v>
      </c>
      <c r="I34" s="5">
        <v>0</v>
      </c>
      <c r="J34">
        <f t="shared" si="0"/>
        <v>100</v>
      </c>
      <c r="K34">
        <f t="shared" si="1"/>
        <v>0</v>
      </c>
    </row>
    <row r="35" spans="1:11">
      <c r="A35" s="3" t="s">
        <v>111</v>
      </c>
      <c r="B35" s="3" t="s">
        <v>101</v>
      </c>
      <c r="C35" s="3" t="s">
        <v>103</v>
      </c>
      <c r="D35" s="3" t="s">
        <v>103</v>
      </c>
      <c r="E35" s="3" t="s">
        <v>805</v>
      </c>
      <c r="F35" s="3" t="s">
        <v>112</v>
      </c>
      <c r="G35" s="5" t="s">
        <v>313</v>
      </c>
      <c r="H35" s="5" t="s">
        <v>313</v>
      </c>
      <c r="I35" s="5">
        <v>0</v>
      </c>
      <c r="J35">
        <f t="shared" si="0"/>
        <v>100</v>
      </c>
      <c r="K35">
        <f t="shared" si="1"/>
        <v>0</v>
      </c>
    </row>
    <row r="36" spans="1:11">
      <c r="A36" s="5" t="s">
        <v>113</v>
      </c>
      <c r="B36" s="5" t="s">
        <v>101</v>
      </c>
      <c r="C36" s="5" t="s">
        <v>103</v>
      </c>
      <c r="D36" s="5" t="s">
        <v>104</v>
      </c>
      <c r="E36" s="3" t="s">
        <v>805</v>
      </c>
      <c r="F36" s="3" t="s">
        <v>116</v>
      </c>
      <c r="G36" s="5" t="s">
        <v>454</v>
      </c>
      <c r="H36" s="5" t="s">
        <v>454</v>
      </c>
      <c r="I36" s="5">
        <v>0</v>
      </c>
      <c r="J36">
        <f t="shared" si="0"/>
        <v>100</v>
      </c>
      <c r="K36">
        <f t="shared" si="1"/>
        <v>0</v>
      </c>
    </row>
    <row r="37" spans="1:11">
      <c r="A37" s="3" t="s">
        <v>111</v>
      </c>
      <c r="B37" s="3" t="s">
        <v>47</v>
      </c>
      <c r="C37" s="3" t="s">
        <v>57</v>
      </c>
      <c r="D37" s="3" t="s">
        <v>57</v>
      </c>
      <c r="E37" s="3" t="s">
        <v>806</v>
      </c>
      <c r="F37" s="3" t="s">
        <v>112</v>
      </c>
      <c r="G37" s="5" t="s">
        <v>214</v>
      </c>
      <c r="H37" s="5" t="s">
        <v>214</v>
      </c>
      <c r="I37" s="5">
        <v>0</v>
      </c>
      <c r="J37">
        <f t="shared" si="0"/>
        <v>100</v>
      </c>
      <c r="K37">
        <f t="shared" si="1"/>
        <v>0</v>
      </c>
    </row>
    <row r="38" spans="1:11">
      <c r="A38" s="3" t="s">
        <v>111</v>
      </c>
      <c r="B38" s="3" t="s">
        <v>47</v>
      </c>
      <c r="C38" s="3" t="s">
        <v>57</v>
      </c>
      <c r="D38" s="3" t="s">
        <v>57</v>
      </c>
      <c r="E38" s="3" t="s">
        <v>806</v>
      </c>
      <c r="F38" s="3" t="s">
        <v>112</v>
      </c>
      <c r="G38" s="5" t="s">
        <v>215</v>
      </c>
      <c r="H38" s="5" t="s">
        <v>215</v>
      </c>
      <c r="I38" s="5">
        <v>0</v>
      </c>
      <c r="J38">
        <f t="shared" si="0"/>
        <v>100</v>
      </c>
      <c r="K38">
        <f t="shared" si="1"/>
        <v>0</v>
      </c>
    </row>
    <row r="39" spans="1:11">
      <c r="A39" s="3" t="s">
        <v>113</v>
      </c>
      <c r="B39" s="3" t="s">
        <v>47</v>
      </c>
      <c r="C39" s="3" t="s">
        <v>57</v>
      </c>
      <c r="D39" s="3" t="s">
        <v>57</v>
      </c>
      <c r="E39" s="3" t="s">
        <v>806</v>
      </c>
      <c r="F39" s="3" t="s">
        <v>112</v>
      </c>
      <c r="G39" s="5" t="s">
        <v>232</v>
      </c>
      <c r="H39" s="5" t="s">
        <v>232</v>
      </c>
      <c r="I39" s="5">
        <v>0</v>
      </c>
      <c r="J39">
        <f t="shared" si="0"/>
        <v>100</v>
      </c>
      <c r="K39">
        <f t="shared" si="1"/>
        <v>0</v>
      </c>
    </row>
    <row r="40" spans="1:11">
      <c r="A40" s="3" t="s">
        <v>113</v>
      </c>
      <c r="B40" s="3" t="s">
        <v>47</v>
      </c>
      <c r="C40" s="3" t="s">
        <v>57</v>
      </c>
      <c r="D40" s="3" t="s">
        <v>57</v>
      </c>
      <c r="E40" s="3" t="s">
        <v>806</v>
      </c>
      <c r="F40" s="3" t="s">
        <v>112</v>
      </c>
      <c r="G40" s="5" t="s">
        <v>251</v>
      </c>
      <c r="H40" s="5" t="s">
        <v>251</v>
      </c>
      <c r="I40" s="5">
        <v>0</v>
      </c>
      <c r="J40">
        <f t="shared" si="0"/>
        <v>100</v>
      </c>
      <c r="K40">
        <f t="shared" si="1"/>
        <v>0</v>
      </c>
    </row>
    <row r="41" spans="1:11">
      <c r="A41" s="3" t="s">
        <v>111</v>
      </c>
      <c r="B41" s="3" t="s">
        <v>47</v>
      </c>
      <c r="C41" s="3" t="s">
        <v>57</v>
      </c>
      <c r="D41" s="3" t="s">
        <v>58</v>
      </c>
      <c r="E41" s="3" t="s">
        <v>806</v>
      </c>
      <c r="F41" s="3" t="s">
        <v>116</v>
      </c>
      <c r="G41" s="5" t="s">
        <v>261</v>
      </c>
      <c r="H41" s="5" t="s">
        <v>261</v>
      </c>
      <c r="I41" s="5">
        <v>0</v>
      </c>
      <c r="J41">
        <f t="shared" si="0"/>
        <v>100</v>
      </c>
      <c r="K41">
        <f t="shared" si="1"/>
        <v>0</v>
      </c>
    </row>
    <row r="42" spans="1:11">
      <c r="A42" s="3" t="s">
        <v>111</v>
      </c>
      <c r="B42" s="3" t="s">
        <v>47</v>
      </c>
      <c r="C42" s="3" t="s">
        <v>57</v>
      </c>
      <c r="D42" s="3" t="s">
        <v>58</v>
      </c>
      <c r="E42" s="3" t="s">
        <v>806</v>
      </c>
      <c r="F42" s="3" t="s">
        <v>116</v>
      </c>
      <c r="G42" s="5" t="s">
        <v>262</v>
      </c>
      <c r="H42" s="5" t="s">
        <v>262</v>
      </c>
      <c r="I42" s="5">
        <v>0</v>
      </c>
      <c r="J42">
        <f t="shared" si="0"/>
        <v>99.999999999999986</v>
      </c>
      <c r="K42">
        <f t="shared" si="1"/>
        <v>0</v>
      </c>
    </row>
    <row r="43" spans="1:11">
      <c r="A43" s="3" t="s">
        <v>113</v>
      </c>
      <c r="B43" s="3" t="s">
        <v>47</v>
      </c>
      <c r="C43" s="3" t="s">
        <v>57</v>
      </c>
      <c r="D43" s="3" t="s">
        <v>58</v>
      </c>
      <c r="E43" s="3" t="s">
        <v>806</v>
      </c>
      <c r="F43" s="3" t="s">
        <v>116</v>
      </c>
      <c r="G43" s="5" t="s">
        <v>263</v>
      </c>
      <c r="H43" s="5" t="s">
        <v>263</v>
      </c>
      <c r="I43" s="5">
        <v>0</v>
      </c>
      <c r="J43">
        <f t="shared" si="0"/>
        <v>100</v>
      </c>
      <c r="K43">
        <f t="shared" si="1"/>
        <v>0</v>
      </c>
    </row>
    <row r="44" spans="1:11">
      <c r="A44" s="3" t="s">
        <v>113</v>
      </c>
      <c r="B44" s="3" t="s">
        <v>47</v>
      </c>
      <c r="C44" s="3" t="s">
        <v>57</v>
      </c>
      <c r="D44" s="3" t="s">
        <v>58</v>
      </c>
      <c r="E44" s="3" t="s">
        <v>806</v>
      </c>
      <c r="F44" s="3" t="s">
        <v>116</v>
      </c>
      <c r="G44" s="5" t="s">
        <v>273</v>
      </c>
      <c r="H44" s="5" t="s">
        <v>273</v>
      </c>
      <c r="I44" s="5">
        <v>0</v>
      </c>
      <c r="J44">
        <f t="shared" si="0"/>
        <v>100</v>
      </c>
      <c r="K44">
        <f t="shared" si="1"/>
        <v>0</v>
      </c>
    </row>
    <row r="45" spans="1:11">
      <c r="A45" s="5" t="s">
        <v>111</v>
      </c>
      <c r="B45" s="5" t="s">
        <v>47</v>
      </c>
      <c r="C45" s="5" t="s">
        <v>57</v>
      </c>
      <c r="D45" s="5" t="s">
        <v>57</v>
      </c>
      <c r="E45" s="3" t="s">
        <v>806</v>
      </c>
      <c r="F45" s="5" t="s">
        <v>112</v>
      </c>
      <c r="G45" s="5" t="s">
        <v>543</v>
      </c>
      <c r="H45" s="5" t="s">
        <v>543</v>
      </c>
      <c r="I45" s="5">
        <v>0</v>
      </c>
      <c r="J45">
        <f t="shared" si="0"/>
        <v>100</v>
      </c>
      <c r="K45">
        <f t="shared" si="1"/>
        <v>0</v>
      </c>
    </row>
    <row r="46" spans="1:11">
      <c r="A46" s="5" t="s">
        <v>113</v>
      </c>
      <c r="B46" s="5" t="s">
        <v>47</v>
      </c>
      <c r="C46" s="5" t="s">
        <v>57</v>
      </c>
      <c r="D46" s="5" t="s">
        <v>57</v>
      </c>
      <c r="E46" s="3" t="s">
        <v>806</v>
      </c>
      <c r="F46" s="5" t="s">
        <v>112</v>
      </c>
      <c r="G46" s="5" t="s">
        <v>604</v>
      </c>
      <c r="H46" s="5" t="s">
        <v>604</v>
      </c>
      <c r="I46" s="5">
        <v>0</v>
      </c>
      <c r="J46">
        <f t="shared" si="0"/>
        <v>100</v>
      </c>
      <c r="K46">
        <f t="shared" si="1"/>
        <v>0</v>
      </c>
    </row>
    <row r="47" spans="1:11">
      <c r="A47" s="5" t="s">
        <v>111</v>
      </c>
      <c r="B47" s="5" t="s">
        <v>47</v>
      </c>
      <c r="C47" s="5" t="s">
        <v>57</v>
      </c>
      <c r="D47" s="5" t="s">
        <v>57</v>
      </c>
      <c r="E47" s="3" t="s">
        <v>806</v>
      </c>
      <c r="F47" s="5" t="s">
        <v>112</v>
      </c>
      <c r="G47" s="5" t="s">
        <v>628</v>
      </c>
      <c r="H47" s="5" t="s">
        <v>628</v>
      </c>
      <c r="I47" s="5">
        <v>0</v>
      </c>
      <c r="J47">
        <f t="shared" si="0"/>
        <v>100</v>
      </c>
      <c r="K47">
        <f t="shared" si="1"/>
        <v>0</v>
      </c>
    </row>
    <row r="48" spans="1:11">
      <c r="A48" s="5" t="s">
        <v>111</v>
      </c>
      <c r="B48" s="5" t="s">
        <v>47</v>
      </c>
      <c r="C48" s="5" t="s">
        <v>57</v>
      </c>
      <c r="D48" s="5" t="s">
        <v>57</v>
      </c>
      <c r="E48" s="3" t="s">
        <v>806</v>
      </c>
      <c r="F48" s="5" t="s">
        <v>112</v>
      </c>
      <c r="G48" s="5" t="s">
        <v>629</v>
      </c>
      <c r="H48" s="5" t="s">
        <v>629</v>
      </c>
      <c r="I48" s="5">
        <v>0</v>
      </c>
      <c r="J48">
        <f t="shared" si="0"/>
        <v>100</v>
      </c>
      <c r="K48">
        <f t="shared" si="1"/>
        <v>0</v>
      </c>
    </row>
    <row r="49" spans="1:11">
      <c r="A49" s="3" t="s">
        <v>111</v>
      </c>
      <c r="B49" s="3" t="s">
        <v>47</v>
      </c>
      <c r="C49" s="3" t="s">
        <v>59</v>
      </c>
      <c r="D49" s="3" t="s">
        <v>60</v>
      </c>
      <c r="E49" s="3" t="s">
        <v>808</v>
      </c>
      <c r="F49" s="3" t="s">
        <v>115</v>
      </c>
      <c r="G49" s="5" t="s">
        <v>352</v>
      </c>
      <c r="H49" s="5">
        <v>0</v>
      </c>
      <c r="I49" s="5" t="s">
        <v>352</v>
      </c>
      <c r="J49">
        <f t="shared" si="0"/>
        <v>0</v>
      </c>
      <c r="K49">
        <f t="shared" si="1"/>
        <v>99.999999999999986</v>
      </c>
    </row>
    <row r="50" spans="1:11">
      <c r="A50" s="3" t="s">
        <v>111</v>
      </c>
      <c r="B50" s="3" t="s">
        <v>47</v>
      </c>
      <c r="C50" s="3" t="s">
        <v>59</v>
      </c>
      <c r="D50" s="3" t="s">
        <v>60</v>
      </c>
      <c r="E50" s="3" t="s">
        <v>808</v>
      </c>
      <c r="F50" s="3" t="s">
        <v>115</v>
      </c>
      <c r="G50" s="5" t="s">
        <v>353</v>
      </c>
      <c r="H50" s="5" t="s">
        <v>354</v>
      </c>
      <c r="I50" s="5" t="s">
        <v>355</v>
      </c>
      <c r="J50">
        <f t="shared" si="0"/>
        <v>67.843752090995139</v>
      </c>
      <c r="K50">
        <f t="shared" si="1"/>
        <v>32.156247909004541</v>
      </c>
    </row>
    <row r="51" spans="1:11">
      <c r="A51" s="3" t="s">
        <v>111</v>
      </c>
      <c r="B51" s="3" t="s">
        <v>47</v>
      </c>
      <c r="C51" s="3" t="s">
        <v>61</v>
      </c>
      <c r="D51" s="3" t="s">
        <v>65</v>
      </c>
      <c r="E51" s="3" t="s">
        <v>809</v>
      </c>
      <c r="F51" s="3" t="s">
        <v>112</v>
      </c>
      <c r="G51" s="5" t="s">
        <v>127</v>
      </c>
      <c r="H51" s="5" t="s">
        <v>127</v>
      </c>
      <c r="I51" s="5">
        <v>0</v>
      </c>
      <c r="J51">
        <f t="shared" si="0"/>
        <v>100</v>
      </c>
      <c r="K51">
        <f t="shared" si="1"/>
        <v>0</v>
      </c>
    </row>
    <row r="52" spans="1:11">
      <c r="A52" s="3" t="s">
        <v>113</v>
      </c>
      <c r="B52" s="3" t="s">
        <v>47</v>
      </c>
      <c r="C52" s="3" t="s">
        <v>61</v>
      </c>
      <c r="D52" s="3" t="s">
        <v>64</v>
      </c>
      <c r="E52" s="3" t="s">
        <v>809</v>
      </c>
      <c r="F52" s="3" t="s">
        <v>112</v>
      </c>
      <c r="G52" s="5" t="s">
        <v>131</v>
      </c>
      <c r="H52" s="5">
        <v>0</v>
      </c>
      <c r="I52" s="5" t="s">
        <v>131</v>
      </c>
      <c r="J52">
        <f t="shared" si="0"/>
        <v>0</v>
      </c>
      <c r="K52">
        <f t="shared" si="1"/>
        <v>100</v>
      </c>
    </row>
    <row r="53" spans="1:11">
      <c r="A53" s="3" t="s">
        <v>113</v>
      </c>
      <c r="B53" s="3" t="s">
        <v>47</v>
      </c>
      <c r="C53" s="3" t="s">
        <v>61</v>
      </c>
      <c r="D53" s="3" t="s">
        <v>65</v>
      </c>
      <c r="E53" s="3" t="s">
        <v>809</v>
      </c>
      <c r="F53" s="3" t="s">
        <v>112</v>
      </c>
      <c r="G53" s="5" t="s">
        <v>146</v>
      </c>
      <c r="H53" s="5" t="s">
        <v>146</v>
      </c>
      <c r="I53" s="5">
        <v>0</v>
      </c>
      <c r="J53">
        <f t="shared" si="0"/>
        <v>100</v>
      </c>
      <c r="K53">
        <f t="shared" si="1"/>
        <v>0</v>
      </c>
    </row>
    <row r="54" spans="1:11">
      <c r="A54" s="3" t="s">
        <v>113</v>
      </c>
      <c r="B54" s="3" t="s">
        <v>47</v>
      </c>
      <c r="C54" s="3" t="s">
        <v>61</v>
      </c>
      <c r="D54" s="3" t="s">
        <v>65</v>
      </c>
      <c r="E54" s="3" t="s">
        <v>809</v>
      </c>
      <c r="F54" s="3" t="s">
        <v>112</v>
      </c>
      <c r="G54" s="5" t="s">
        <v>170</v>
      </c>
      <c r="H54" s="5" t="s">
        <v>171</v>
      </c>
      <c r="I54" s="5" t="s">
        <v>172</v>
      </c>
      <c r="J54">
        <f t="shared" si="0"/>
        <v>3.0475335854833534</v>
      </c>
      <c r="K54">
        <f t="shared" si="1"/>
        <v>96.952466414516763</v>
      </c>
    </row>
    <row r="55" spans="1:11">
      <c r="A55" s="3" t="s">
        <v>111</v>
      </c>
      <c r="B55" s="3" t="s">
        <v>47</v>
      </c>
      <c r="C55" s="3" t="s">
        <v>61</v>
      </c>
      <c r="D55" s="3" t="s">
        <v>64</v>
      </c>
      <c r="E55" s="3" t="s">
        <v>809</v>
      </c>
      <c r="F55" s="3" t="s">
        <v>112</v>
      </c>
      <c r="G55" s="5" t="s">
        <v>176</v>
      </c>
      <c r="H55" s="5" t="s">
        <v>177</v>
      </c>
      <c r="I55" s="5" t="s">
        <v>178</v>
      </c>
      <c r="J55">
        <f t="shared" si="0"/>
        <v>6.4021130536245741</v>
      </c>
      <c r="K55">
        <f t="shared" si="1"/>
        <v>93.597886946375425</v>
      </c>
    </row>
    <row r="56" spans="1:11">
      <c r="A56" s="3" t="s">
        <v>111</v>
      </c>
      <c r="B56" s="3" t="s">
        <v>47</v>
      </c>
      <c r="C56" s="3" t="s">
        <v>61</v>
      </c>
      <c r="D56" s="3" t="s">
        <v>64</v>
      </c>
      <c r="E56" s="3" t="s">
        <v>809</v>
      </c>
      <c r="F56" s="3" t="s">
        <v>112</v>
      </c>
      <c r="G56" s="5" t="s">
        <v>186</v>
      </c>
      <c r="H56" s="5" t="s">
        <v>187</v>
      </c>
      <c r="I56" s="5" t="s">
        <v>188</v>
      </c>
      <c r="J56">
        <f t="shared" si="0"/>
        <v>23.340477249871686</v>
      </c>
      <c r="K56">
        <f t="shared" si="1"/>
        <v>76.659522750128488</v>
      </c>
    </row>
    <row r="57" spans="1:11">
      <c r="A57" s="3" t="s">
        <v>111</v>
      </c>
      <c r="B57" s="3" t="s">
        <v>47</v>
      </c>
      <c r="C57" s="3" t="s">
        <v>61</v>
      </c>
      <c r="D57" s="3" t="s">
        <v>65</v>
      </c>
      <c r="E57" s="3" t="s">
        <v>809</v>
      </c>
      <c r="F57" s="3" t="s">
        <v>112</v>
      </c>
      <c r="G57" s="5">
        <v>0</v>
      </c>
      <c r="H57" s="5">
        <v>0</v>
      </c>
      <c r="I57" s="5">
        <v>0</v>
      </c>
      <c r="J57" t="e">
        <f t="shared" si="0"/>
        <v>#DIV/0!</v>
      </c>
      <c r="K57" t="e">
        <f t="shared" si="1"/>
        <v>#DIV/0!</v>
      </c>
    </row>
    <row r="58" spans="1:11">
      <c r="A58" s="3" t="s">
        <v>111</v>
      </c>
      <c r="B58" s="3" t="s">
        <v>47</v>
      </c>
      <c r="C58" s="3" t="s">
        <v>61</v>
      </c>
      <c r="D58" s="3" t="s">
        <v>65</v>
      </c>
      <c r="E58" s="3" t="s">
        <v>809</v>
      </c>
      <c r="F58" s="3" t="s">
        <v>112</v>
      </c>
      <c r="G58" s="5" t="s">
        <v>226</v>
      </c>
      <c r="H58" s="5">
        <v>0</v>
      </c>
      <c r="I58" s="5" t="s">
        <v>226</v>
      </c>
      <c r="J58">
        <f t="shared" si="0"/>
        <v>0</v>
      </c>
      <c r="K58">
        <f t="shared" si="1"/>
        <v>100</v>
      </c>
    </row>
    <row r="59" spans="1:11">
      <c r="A59" s="3" t="s">
        <v>113</v>
      </c>
      <c r="B59" s="3" t="s">
        <v>47</v>
      </c>
      <c r="C59" s="3" t="s">
        <v>61</v>
      </c>
      <c r="D59" s="3" t="s">
        <v>65</v>
      </c>
      <c r="E59" s="3" t="s">
        <v>809</v>
      </c>
      <c r="F59" s="3" t="s">
        <v>112</v>
      </c>
      <c r="G59" s="5">
        <v>0</v>
      </c>
      <c r="H59" s="5">
        <v>0</v>
      </c>
      <c r="I59" s="5">
        <v>0</v>
      </c>
      <c r="J59" t="e">
        <f t="shared" si="0"/>
        <v>#DIV/0!</v>
      </c>
      <c r="K59" t="e">
        <f t="shared" si="1"/>
        <v>#DIV/0!</v>
      </c>
    </row>
    <row r="60" spans="1:11">
      <c r="A60" s="3" t="s">
        <v>111</v>
      </c>
      <c r="B60" s="3" t="s">
        <v>47</v>
      </c>
      <c r="C60" s="3" t="s">
        <v>61</v>
      </c>
      <c r="D60" s="3" t="s">
        <v>62</v>
      </c>
      <c r="E60" s="3" t="s">
        <v>809</v>
      </c>
      <c r="F60" s="3" t="s">
        <v>115</v>
      </c>
      <c r="G60" s="5" t="s">
        <v>356</v>
      </c>
      <c r="H60" s="5" t="s">
        <v>357</v>
      </c>
      <c r="I60" s="5" t="s">
        <v>358</v>
      </c>
      <c r="J60">
        <f t="shared" si="0"/>
        <v>69.948589938189912</v>
      </c>
      <c r="K60">
        <f t="shared" si="1"/>
        <v>30.051410061810085</v>
      </c>
    </row>
    <row r="61" spans="1:11">
      <c r="A61" s="4" t="s">
        <v>113</v>
      </c>
      <c r="B61" s="4" t="s">
        <v>47</v>
      </c>
      <c r="C61" s="4" t="s">
        <v>61</v>
      </c>
      <c r="D61" s="4" t="s">
        <v>63</v>
      </c>
      <c r="E61" s="3" t="s">
        <v>809</v>
      </c>
      <c r="F61" s="3" t="s">
        <v>116</v>
      </c>
      <c r="G61" s="5" t="s">
        <v>391</v>
      </c>
      <c r="H61" s="5" t="s">
        <v>392</v>
      </c>
      <c r="I61" s="5" t="s">
        <v>393</v>
      </c>
      <c r="J61">
        <f t="shared" si="0"/>
        <v>97.719134579238869</v>
      </c>
      <c r="K61">
        <f t="shared" si="1"/>
        <v>2.2808654207610779</v>
      </c>
    </row>
    <row r="62" spans="1:11">
      <c r="A62" s="4" t="s">
        <v>113</v>
      </c>
      <c r="B62" s="4" t="s">
        <v>47</v>
      </c>
      <c r="C62" s="4" t="s">
        <v>61</v>
      </c>
      <c r="D62" s="4" t="s">
        <v>63</v>
      </c>
      <c r="E62" s="3" t="s">
        <v>809</v>
      </c>
      <c r="F62" s="3" t="s">
        <v>116</v>
      </c>
      <c r="G62" s="5" t="s">
        <v>418</v>
      </c>
      <c r="H62" s="5" t="s">
        <v>418</v>
      </c>
      <c r="I62" s="5">
        <v>0</v>
      </c>
      <c r="J62">
        <f t="shared" si="0"/>
        <v>100</v>
      </c>
      <c r="K62">
        <f t="shared" si="1"/>
        <v>0</v>
      </c>
    </row>
    <row r="63" spans="1:11">
      <c r="A63" s="4" t="s">
        <v>111</v>
      </c>
      <c r="B63" s="4" t="s">
        <v>47</v>
      </c>
      <c r="C63" s="4" t="s">
        <v>61</v>
      </c>
      <c r="D63" s="4" t="s">
        <v>63</v>
      </c>
      <c r="E63" s="3" t="s">
        <v>809</v>
      </c>
      <c r="F63" s="3" t="s">
        <v>116</v>
      </c>
      <c r="G63" s="5" t="s">
        <v>419</v>
      </c>
      <c r="H63" s="5" t="s">
        <v>420</v>
      </c>
      <c r="I63" s="5" t="s">
        <v>421</v>
      </c>
      <c r="J63">
        <f t="shared" si="0"/>
        <v>94.097674508647287</v>
      </c>
      <c r="K63">
        <f t="shared" si="1"/>
        <v>5.9023254913527836</v>
      </c>
    </row>
    <row r="64" spans="1:11">
      <c r="A64" s="5" t="s">
        <v>111</v>
      </c>
      <c r="B64" s="5" t="s">
        <v>47</v>
      </c>
      <c r="C64" s="5" t="s">
        <v>61</v>
      </c>
      <c r="D64" s="5" t="s">
        <v>65</v>
      </c>
      <c r="E64" s="3" t="s">
        <v>809</v>
      </c>
      <c r="F64" s="5" t="s">
        <v>112</v>
      </c>
      <c r="G64" s="5" t="s">
        <v>457</v>
      </c>
      <c r="H64" s="5">
        <v>0</v>
      </c>
      <c r="I64" s="5" t="s">
        <v>457</v>
      </c>
      <c r="J64">
        <f t="shared" si="0"/>
        <v>0</v>
      </c>
      <c r="K64">
        <f t="shared" si="1"/>
        <v>100</v>
      </c>
    </row>
    <row r="65" spans="1:11">
      <c r="A65" s="5" t="s">
        <v>111</v>
      </c>
      <c r="B65" s="5" t="s">
        <v>47</v>
      </c>
      <c r="C65" s="5" t="s">
        <v>61</v>
      </c>
      <c r="D65" s="5" t="s">
        <v>65</v>
      </c>
      <c r="E65" s="3" t="s">
        <v>809</v>
      </c>
      <c r="F65" s="5" t="s">
        <v>112</v>
      </c>
      <c r="G65" s="5" t="s">
        <v>458</v>
      </c>
      <c r="H65" s="5">
        <v>0</v>
      </c>
      <c r="I65" s="5" t="s">
        <v>458</v>
      </c>
      <c r="J65">
        <f t="shared" si="0"/>
        <v>0</v>
      </c>
      <c r="K65">
        <f t="shared" si="1"/>
        <v>100</v>
      </c>
    </row>
    <row r="66" spans="1:11">
      <c r="A66" s="5" t="s">
        <v>111</v>
      </c>
      <c r="B66" s="5" t="s">
        <v>47</v>
      </c>
      <c r="C66" s="5" t="s">
        <v>61</v>
      </c>
      <c r="D66" s="5" t="s">
        <v>65</v>
      </c>
      <c r="E66" s="3" t="s">
        <v>809</v>
      </c>
      <c r="F66" s="5" t="s">
        <v>112</v>
      </c>
      <c r="G66" s="5" t="s">
        <v>462</v>
      </c>
      <c r="H66" s="5">
        <v>0</v>
      </c>
      <c r="I66" s="5" t="s">
        <v>462</v>
      </c>
      <c r="J66">
        <f t="shared" ref="J66:J129" si="2">H66*100/G66</f>
        <v>0</v>
      </c>
      <c r="K66">
        <f t="shared" ref="K66:K129" si="3">I66*100/G66</f>
        <v>100</v>
      </c>
    </row>
    <row r="67" spans="1:11">
      <c r="A67" s="5" t="s">
        <v>111</v>
      </c>
      <c r="B67" s="5" t="s">
        <v>47</v>
      </c>
      <c r="C67" s="5" t="s">
        <v>61</v>
      </c>
      <c r="D67" s="5" t="s">
        <v>65</v>
      </c>
      <c r="E67" s="3" t="s">
        <v>809</v>
      </c>
      <c r="F67" s="5" t="s">
        <v>112</v>
      </c>
      <c r="G67" s="5" t="s">
        <v>469</v>
      </c>
      <c r="H67" s="5">
        <v>0</v>
      </c>
      <c r="I67" s="5" t="s">
        <v>469</v>
      </c>
      <c r="J67">
        <f t="shared" si="2"/>
        <v>0</v>
      </c>
      <c r="K67">
        <f t="shared" si="3"/>
        <v>100</v>
      </c>
    </row>
    <row r="68" spans="1:11">
      <c r="A68" s="5" t="s">
        <v>111</v>
      </c>
      <c r="B68" s="5" t="s">
        <v>47</v>
      </c>
      <c r="C68" s="5" t="s">
        <v>61</v>
      </c>
      <c r="D68" s="5" t="s">
        <v>65</v>
      </c>
      <c r="E68" s="3" t="s">
        <v>809</v>
      </c>
      <c r="F68" s="5" t="s">
        <v>112</v>
      </c>
      <c r="G68" s="5" t="s">
        <v>527</v>
      </c>
      <c r="H68" s="5" t="s">
        <v>527</v>
      </c>
      <c r="I68" s="5">
        <v>0</v>
      </c>
      <c r="J68">
        <f t="shared" si="2"/>
        <v>100</v>
      </c>
      <c r="K68">
        <f t="shared" si="3"/>
        <v>0</v>
      </c>
    </row>
    <row r="69" spans="1:11">
      <c r="A69" s="5" t="s">
        <v>111</v>
      </c>
      <c r="B69" s="5" t="s">
        <v>47</v>
      </c>
      <c r="C69" s="5" t="s">
        <v>61</v>
      </c>
      <c r="D69" s="5" t="s">
        <v>65</v>
      </c>
      <c r="E69" s="3" t="s">
        <v>809</v>
      </c>
      <c r="F69" s="5" t="s">
        <v>112</v>
      </c>
      <c r="G69" s="5" t="s">
        <v>538</v>
      </c>
      <c r="H69" s="5">
        <v>0</v>
      </c>
      <c r="I69" s="5" t="s">
        <v>538</v>
      </c>
      <c r="J69">
        <f t="shared" si="2"/>
        <v>0</v>
      </c>
      <c r="K69">
        <f t="shared" si="3"/>
        <v>100</v>
      </c>
    </row>
    <row r="70" spans="1:11">
      <c r="A70" s="5" t="s">
        <v>111</v>
      </c>
      <c r="B70" s="5" t="s">
        <v>47</v>
      </c>
      <c r="C70" s="5" t="s">
        <v>61</v>
      </c>
      <c r="D70" s="5" t="s">
        <v>64</v>
      </c>
      <c r="E70" s="3" t="s">
        <v>809</v>
      </c>
      <c r="F70" s="5" t="s">
        <v>112</v>
      </c>
      <c r="G70" s="5" t="s">
        <v>542</v>
      </c>
      <c r="H70" s="5" t="s">
        <v>542</v>
      </c>
      <c r="I70" s="5">
        <v>0</v>
      </c>
      <c r="J70">
        <f t="shared" si="2"/>
        <v>99.999999999999986</v>
      </c>
      <c r="K70">
        <f t="shared" si="3"/>
        <v>0</v>
      </c>
    </row>
    <row r="71" spans="1:11">
      <c r="A71" s="5" t="s">
        <v>113</v>
      </c>
      <c r="B71" s="5" t="s">
        <v>47</v>
      </c>
      <c r="C71" s="5" t="s">
        <v>61</v>
      </c>
      <c r="D71" s="5" t="s">
        <v>65</v>
      </c>
      <c r="E71" s="3" t="s">
        <v>809</v>
      </c>
      <c r="F71" s="5" t="s">
        <v>112</v>
      </c>
      <c r="G71" s="5" t="s">
        <v>556</v>
      </c>
      <c r="H71" s="5" t="s">
        <v>556</v>
      </c>
      <c r="I71" s="5">
        <v>0</v>
      </c>
      <c r="J71">
        <f t="shared" si="2"/>
        <v>100</v>
      </c>
      <c r="K71">
        <f t="shared" si="3"/>
        <v>0</v>
      </c>
    </row>
    <row r="72" spans="1:11">
      <c r="A72" s="5" t="s">
        <v>113</v>
      </c>
      <c r="B72" s="5" t="s">
        <v>47</v>
      </c>
      <c r="C72" s="5" t="s">
        <v>61</v>
      </c>
      <c r="D72" s="5" t="s">
        <v>65</v>
      </c>
      <c r="E72" s="3" t="s">
        <v>809</v>
      </c>
      <c r="F72" s="4" t="s">
        <v>112</v>
      </c>
      <c r="G72" s="5">
        <v>0</v>
      </c>
      <c r="H72" s="5">
        <v>0</v>
      </c>
      <c r="I72" s="5">
        <v>0</v>
      </c>
      <c r="J72" t="e">
        <f t="shared" si="2"/>
        <v>#DIV/0!</v>
      </c>
      <c r="K72" t="e">
        <f t="shared" si="3"/>
        <v>#DIV/0!</v>
      </c>
    </row>
    <row r="73" spans="1:11">
      <c r="A73" s="5" t="s">
        <v>113</v>
      </c>
      <c r="B73" s="5" t="s">
        <v>47</v>
      </c>
      <c r="C73" s="5" t="s">
        <v>61</v>
      </c>
      <c r="D73" s="5" t="s">
        <v>65</v>
      </c>
      <c r="E73" s="3" t="s">
        <v>809</v>
      </c>
      <c r="F73" s="4" t="s">
        <v>112</v>
      </c>
      <c r="G73" s="5">
        <v>0</v>
      </c>
      <c r="H73" s="5">
        <v>0</v>
      </c>
      <c r="I73" s="5">
        <v>0</v>
      </c>
      <c r="J73" t="e">
        <f t="shared" si="2"/>
        <v>#DIV/0!</v>
      </c>
      <c r="K73" t="e">
        <f t="shared" si="3"/>
        <v>#DIV/0!</v>
      </c>
    </row>
    <row r="74" spans="1:11">
      <c r="A74" s="5" t="s">
        <v>111</v>
      </c>
      <c r="B74" s="5" t="s">
        <v>47</v>
      </c>
      <c r="C74" s="5" t="s">
        <v>61</v>
      </c>
      <c r="D74" s="5" t="s">
        <v>65</v>
      </c>
      <c r="E74" s="3" t="s">
        <v>809</v>
      </c>
      <c r="F74" s="4" t="s">
        <v>112</v>
      </c>
      <c r="G74" s="5" t="s">
        <v>598</v>
      </c>
      <c r="H74" s="5">
        <v>0</v>
      </c>
      <c r="I74" s="5" t="s">
        <v>598</v>
      </c>
      <c r="J74">
        <f t="shared" si="2"/>
        <v>0</v>
      </c>
      <c r="K74">
        <f t="shared" si="3"/>
        <v>100</v>
      </c>
    </row>
    <row r="75" spans="1:11">
      <c r="A75" s="5" t="s">
        <v>113</v>
      </c>
      <c r="B75" s="5" t="s">
        <v>47</v>
      </c>
      <c r="C75" s="5" t="s">
        <v>61</v>
      </c>
      <c r="D75" s="5" t="s">
        <v>65</v>
      </c>
      <c r="E75" s="3" t="s">
        <v>809</v>
      </c>
      <c r="F75" s="5" t="s">
        <v>112</v>
      </c>
      <c r="G75" s="5" t="s">
        <v>601</v>
      </c>
      <c r="H75" s="5" t="s">
        <v>602</v>
      </c>
      <c r="I75" s="5" t="s">
        <v>603</v>
      </c>
      <c r="J75">
        <f t="shared" si="2"/>
        <v>26.144267611182705</v>
      </c>
      <c r="K75">
        <f t="shared" si="3"/>
        <v>73.855732388817273</v>
      </c>
    </row>
    <row r="76" spans="1:11">
      <c r="A76" s="5" t="s">
        <v>111</v>
      </c>
      <c r="B76" s="5" t="s">
        <v>47</v>
      </c>
      <c r="C76" s="5" t="s">
        <v>61</v>
      </c>
      <c r="D76" s="5" t="s">
        <v>65</v>
      </c>
      <c r="E76" s="3" t="s">
        <v>809</v>
      </c>
      <c r="F76" s="5" t="s">
        <v>112</v>
      </c>
      <c r="G76" s="5" t="s">
        <v>606</v>
      </c>
      <c r="H76" s="5">
        <v>0</v>
      </c>
      <c r="I76" s="5" t="s">
        <v>606</v>
      </c>
      <c r="J76">
        <f t="shared" si="2"/>
        <v>0</v>
      </c>
      <c r="K76">
        <f t="shared" si="3"/>
        <v>100</v>
      </c>
    </row>
    <row r="77" spans="1:11">
      <c r="A77" s="5" t="s">
        <v>113</v>
      </c>
      <c r="B77" s="5" t="s">
        <v>47</v>
      </c>
      <c r="C77" s="5" t="s">
        <v>61</v>
      </c>
      <c r="D77" s="5" t="s">
        <v>65</v>
      </c>
      <c r="E77" s="3" t="s">
        <v>809</v>
      </c>
      <c r="F77" s="5" t="s">
        <v>112</v>
      </c>
      <c r="G77" s="5" t="s">
        <v>609</v>
      </c>
      <c r="H77" s="5" t="s">
        <v>610</v>
      </c>
      <c r="I77" s="5" t="s">
        <v>611</v>
      </c>
      <c r="J77">
        <f t="shared" si="2"/>
        <v>13.049396866809452</v>
      </c>
      <c r="K77">
        <f t="shared" si="3"/>
        <v>86.95060313319054</v>
      </c>
    </row>
    <row r="78" spans="1:11">
      <c r="A78" s="5" t="s">
        <v>111</v>
      </c>
      <c r="B78" s="5" t="s">
        <v>47</v>
      </c>
      <c r="C78" s="5" t="s">
        <v>61</v>
      </c>
      <c r="D78" s="5" t="s">
        <v>65</v>
      </c>
      <c r="E78" s="3" t="s">
        <v>809</v>
      </c>
      <c r="F78" s="5" t="s">
        <v>112</v>
      </c>
      <c r="G78" s="5" t="s">
        <v>623</v>
      </c>
      <c r="H78" s="5">
        <v>0</v>
      </c>
      <c r="I78" s="5" t="s">
        <v>623</v>
      </c>
      <c r="J78">
        <f t="shared" si="2"/>
        <v>0</v>
      </c>
      <c r="K78">
        <f t="shared" si="3"/>
        <v>100</v>
      </c>
    </row>
    <row r="79" spans="1:11">
      <c r="A79" s="5" t="s">
        <v>111</v>
      </c>
      <c r="B79" s="5" t="s">
        <v>47</v>
      </c>
      <c r="C79" s="5" t="s">
        <v>61</v>
      </c>
      <c r="D79" s="5" t="s">
        <v>65</v>
      </c>
      <c r="E79" s="3" t="s">
        <v>809</v>
      </c>
      <c r="F79" s="5" t="s">
        <v>112</v>
      </c>
      <c r="G79" s="5" t="s">
        <v>634</v>
      </c>
      <c r="H79" s="5">
        <v>0</v>
      </c>
      <c r="I79" s="5" t="s">
        <v>634</v>
      </c>
      <c r="J79">
        <f t="shared" si="2"/>
        <v>0</v>
      </c>
      <c r="K79">
        <f t="shared" si="3"/>
        <v>100</v>
      </c>
    </row>
    <row r="80" spans="1:11">
      <c r="A80" s="5" t="s">
        <v>111</v>
      </c>
      <c r="B80" s="5" t="s">
        <v>47</v>
      </c>
      <c r="C80" s="6" t="s">
        <v>61</v>
      </c>
      <c r="D80" s="5" t="s">
        <v>65</v>
      </c>
      <c r="E80" s="3" t="s">
        <v>809</v>
      </c>
      <c r="F80" s="5" t="s">
        <v>112</v>
      </c>
      <c r="G80" s="5" t="s">
        <v>639</v>
      </c>
      <c r="H80" s="5">
        <v>0</v>
      </c>
      <c r="I80" s="5" t="s">
        <v>639</v>
      </c>
      <c r="J80">
        <f t="shared" si="2"/>
        <v>0</v>
      </c>
      <c r="K80">
        <f t="shared" si="3"/>
        <v>100</v>
      </c>
    </row>
    <row r="81" spans="1:11">
      <c r="A81" s="5" t="s">
        <v>113</v>
      </c>
      <c r="B81" s="5" t="s">
        <v>47</v>
      </c>
      <c r="C81" s="5" t="s">
        <v>61</v>
      </c>
      <c r="D81" s="5" t="s">
        <v>65</v>
      </c>
      <c r="E81" s="3" t="s">
        <v>809</v>
      </c>
      <c r="F81" s="5" t="s">
        <v>112</v>
      </c>
      <c r="G81" s="5" t="s">
        <v>649</v>
      </c>
      <c r="H81" s="5">
        <v>0</v>
      </c>
      <c r="I81" s="5" t="s">
        <v>649</v>
      </c>
      <c r="J81">
        <f t="shared" si="2"/>
        <v>0</v>
      </c>
      <c r="K81">
        <f t="shared" si="3"/>
        <v>100</v>
      </c>
    </row>
    <row r="82" spans="1:11">
      <c r="A82" s="5" t="s">
        <v>113</v>
      </c>
      <c r="B82" s="5" t="s">
        <v>47</v>
      </c>
      <c r="C82" s="5" t="s">
        <v>61</v>
      </c>
      <c r="D82" s="5" t="s">
        <v>65</v>
      </c>
      <c r="E82" s="3" t="s">
        <v>809</v>
      </c>
      <c r="F82" s="5" t="s">
        <v>112</v>
      </c>
      <c r="G82" s="5">
        <v>0</v>
      </c>
      <c r="H82" s="5">
        <v>0</v>
      </c>
      <c r="I82" s="5">
        <v>0</v>
      </c>
      <c r="J82" t="e">
        <f t="shared" si="2"/>
        <v>#DIV/0!</v>
      </c>
      <c r="K82" t="e">
        <f t="shared" si="3"/>
        <v>#DIV/0!</v>
      </c>
    </row>
    <row r="83" spans="1:11">
      <c r="A83" s="5" t="s">
        <v>113</v>
      </c>
      <c r="B83" s="5" t="s">
        <v>47</v>
      </c>
      <c r="C83" s="5" t="s">
        <v>61</v>
      </c>
      <c r="D83" s="5" t="s">
        <v>65</v>
      </c>
      <c r="E83" s="3" t="s">
        <v>809</v>
      </c>
      <c r="F83" s="5" t="s">
        <v>112</v>
      </c>
      <c r="G83" s="5">
        <v>0</v>
      </c>
      <c r="H83" s="5">
        <v>0</v>
      </c>
      <c r="I83" s="5">
        <v>0</v>
      </c>
      <c r="J83" t="e">
        <f t="shared" si="2"/>
        <v>#DIV/0!</v>
      </c>
      <c r="K83" t="e">
        <f t="shared" si="3"/>
        <v>#DIV/0!</v>
      </c>
    </row>
    <row r="84" spans="1:11">
      <c r="A84" s="5" t="s">
        <v>111</v>
      </c>
      <c r="B84" s="5" t="s">
        <v>47</v>
      </c>
      <c r="C84" s="5" t="s">
        <v>61</v>
      </c>
      <c r="D84" s="5" t="s">
        <v>65</v>
      </c>
      <c r="E84" s="3" t="s">
        <v>809</v>
      </c>
      <c r="F84" s="5" t="s">
        <v>112</v>
      </c>
      <c r="G84" s="5">
        <v>0</v>
      </c>
      <c r="H84" s="5">
        <v>0</v>
      </c>
      <c r="I84" s="5">
        <v>0</v>
      </c>
      <c r="J84" t="e">
        <f t="shared" si="2"/>
        <v>#DIV/0!</v>
      </c>
      <c r="K84" t="e">
        <f t="shared" si="3"/>
        <v>#DIV/0!</v>
      </c>
    </row>
    <row r="85" spans="1:11">
      <c r="A85" s="5" t="s">
        <v>111</v>
      </c>
      <c r="B85" s="5" t="s">
        <v>47</v>
      </c>
      <c r="C85" s="5" t="s">
        <v>61</v>
      </c>
      <c r="D85" s="5" t="s">
        <v>65</v>
      </c>
      <c r="E85" s="3" t="s">
        <v>809</v>
      </c>
      <c r="F85" s="5" t="s">
        <v>112</v>
      </c>
      <c r="G85" s="5" t="s">
        <v>687</v>
      </c>
      <c r="H85" s="5">
        <v>0</v>
      </c>
      <c r="I85" s="5" t="s">
        <v>687</v>
      </c>
      <c r="J85">
        <f t="shared" si="2"/>
        <v>0</v>
      </c>
      <c r="K85">
        <f t="shared" si="3"/>
        <v>100</v>
      </c>
    </row>
    <row r="86" spans="1:11">
      <c r="A86" s="5" t="s">
        <v>111</v>
      </c>
      <c r="B86" s="5" t="s">
        <v>47</v>
      </c>
      <c r="C86" s="5" t="s">
        <v>61</v>
      </c>
      <c r="D86" s="5" t="s">
        <v>65</v>
      </c>
      <c r="E86" s="3" t="s">
        <v>809</v>
      </c>
      <c r="F86" s="4" t="s">
        <v>112</v>
      </c>
      <c r="G86" s="5" t="s">
        <v>690</v>
      </c>
      <c r="H86" s="5">
        <v>0</v>
      </c>
      <c r="I86" s="5" t="s">
        <v>690</v>
      </c>
      <c r="J86">
        <f t="shared" si="2"/>
        <v>0</v>
      </c>
      <c r="K86">
        <f t="shared" si="3"/>
        <v>100</v>
      </c>
    </row>
    <row r="87" spans="1:11">
      <c r="A87" s="5" t="s">
        <v>111</v>
      </c>
      <c r="B87" s="5" t="s">
        <v>47</v>
      </c>
      <c r="C87" s="5" t="s">
        <v>61</v>
      </c>
      <c r="D87" s="5" t="s">
        <v>65</v>
      </c>
      <c r="E87" s="3" t="s">
        <v>809</v>
      </c>
      <c r="F87" s="5" t="s">
        <v>112</v>
      </c>
      <c r="G87" s="5" t="s">
        <v>691</v>
      </c>
      <c r="H87" s="5">
        <v>0</v>
      </c>
      <c r="I87" s="5" t="s">
        <v>691</v>
      </c>
      <c r="J87">
        <f t="shared" si="2"/>
        <v>0</v>
      </c>
      <c r="K87">
        <f t="shared" si="3"/>
        <v>100</v>
      </c>
    </row>
    <row r="88" spans="1:11">
      <c r="A88" s="5" t="s">
        <v>111</v>
      </c>
      <c r="B88" s="5" t="s">
        <v>47</v>
      </c>
      <c r="C88" s="5" t="s">
        <v>61</v>
      </c>
      <c r="D88" s="5" t="s">
        <v>65</v>
      </c>
      <c r="E88" s="3" t="s">
        <v>809</v>
      </c>
      <c r="F88" s="4" t="s">
        <v>112</v>
      </c>
      <c r="G88" s="5" t="s">
        <v>692</v>
      </c>
      <c r="H88" s="5">
        <v>0</v>
      </c>
      <c r="I88" s="5" t="s">
        <v>692</v>
      </c>
      <c r="J88">
        <f t="shared" si="2"/>
        <v>0</v>
      </c>
      <c r="K88">
        <f t="shared" si="3"/>
        <v>100</v>
      </c>
    </row>
    <row r="89" spans="1:11">
      <c r="A89" s="5" t="s">
        <v>111</v>
      </c>
      <c r="B89" s="5" t="s">
        <v>47</v>
      </c>
      <c r="C89" s="5" t="s">
        <v>61</v>
      </c>
      <c r="D89" s="5" t="s">
        <v>65</v>
      </c>
      <c r="E89" s="3" t="s">
        <v>809</v>
      </c>
      <c r="F89" s="4" t="s">
        <v>112</v>
      </c>
      <c r="G89" s="5" t="s">
        <v>693</v>
      </c>
      <c r="H89" s="5">
        <v>0</v>
      </c>
      <c r="I89" s="5" t="s">
        <v>693</v>
      </c>
      <c r="J89">
        <f t="shared" si="2"/>
        <v>0</v>
      </c>
      <c r="K89">
        <f t="shared" si="3"/>
        <v>100</v>
      </c>
    </row>
    <row r="90" spans="1:11">
      <c r="A90" s="5" t="s">
        <v>111</v>
      </c>
      <c r="B90" s="5" t="s">
        <v>47</v>
      </c>
      <c r="C90" s="5" t="s">
        <v>61</v>
      </c>
      <c r="D90" s="5" t="s">
        <v>64</v>
      </c>
      <c r="E90" s="3" t="s">
        <v>809</v>
      </c>
      <c r="F90" s="5" t="s">
        <v>112</v>
      </c>
      <c r="G90" s="5" t="s">
        <v>713</v>
      </c>
      <c r="H90" s="5" t="s">
        <v>713</v>
      </c>
      <c r="I90" s="5">
        <v>0</v>
      </c>
      <c r="J90">
        <f t="shared" si="2"/>
        <v>100</v>
      </c>
      <c r="K90">
        <f t="shared" si="3"/>
        <v>0</v>
      </c>
    </row>
    <row r="91" spans="1:11">
      <c r="A91" s="3" t="s">
        <v>111</v>
      </c>
      <c r="B91" s="3" t="s">
        <v>47</v>
      </c>
      <c r="C91" s="3" t="s">
        <v>66</v>
      </c>
      <c r="D91" s="3" t="s">
        <v>67</v>
      </c>
      <c r="E91" s="3" t="s">
        <v>810</v>
      </c>
      <c r="F91" s="3" t="s">
        <v>112</v>
      </c>
      <c r="G91" s="5" t="s">
        <v>303</v>
      </c>
      <c r="H91" s="5" t="s">
        <v>304</v>
      </c>
      <c r="I91" s="5" t="s">
        <v>305</v>
      </c>
      <c r="J91">
        <f t="shared" si="2"/>
        <v>11.328446028852229</v>
      </c>
      <c r="K91">
        <f t="shared" si="3"/>
        <v>88.671553971147802</v>
      </c>
    </row>
    <row r="92" spans="1:11">
      <c r="A92" s="3" t="s">
        <v>111</v>
      </c>
      <c r="B92" s="3" t="s">
        <v>47</v>
      </c>
      <c r="C92" s="3" t="s">
        <v>66</v>
      </c>
      <c r="D92" s="3" t="s">
        <v>67</v>
      </c>
      <c r="E92" s="3" t="s">
        <v>810</v>
      </c>
      <c r="F92" s="3" t="s">
        <v>112</v>
      </c>
      <c r="G92" s="5" t="s">
        <v>307</v>
      </c>
      <c r="H92" s="5" t="s">
        <v>308</v>
      </c>
      <c r="I92" s="5" t="s">
        <v>309</v>
      </c>
      <c r="J92">
        <f t="shared" si="2"/>
        <v>0.90074612958669553</v>
      </c>
      <c r="K92">
        <f t="shared" si="3"/>
        <v>99.099253870413406</v>
      </c>
    </row>
    <row r="93" spans="1:11">
      <c r="A93" s="3" t="s">
        <v>111</v>
      </c>
      <c r="B93" s="3" t="s">
        <v>47</v>
      </c>
      <c r="C93" s="3" t="s">
        <v>66</v>
      </c>
      <c r="D93" s="3" t="s">
        <v>67</v>
      </c>
      <c r="E93" s="3" t="s">
        <v>810</v>
      </c>
      <c r="F93" s="3" t="s">
        <v>112</v>
      </c>
      <c r="G93" s="5" t="s">
        <v>310</v>
      </c>
      <c r="H93" s="5" t="s">
        <v>311</v>
      </c>
      <c r="I93" s="5" t="s">
        <v>312</v>
      </c>
      <c r="J93">
        <f t="shared" si="2"/>
        <v>7.2303920473521668</v>
      </c>
      <c r="K93">
        <f t="shared" si="3"/>
        <v>92.76960795264786</v>
      </c>
    </row>
    <row r="94" spans="1:11">
      <c r="A94" s="3" t="s">
        <v>111</v>
      </c>
      <c r="B94" s="3" t="s">
        <v>47</v>
      </c>
      <c r="C94" s="3" t="s">
        <v>68</v>
      </c>
      <c r="D94" s="3" t="s">
        <v>69</v>
      </c>
      <c r="E94" s="3" t="s">
        <v>811</v>
      </c>
      <c r="F94" s="3" t="s">
        <v>112</v>
      </c>
      <c r="G94" s="5" t="s">
        <v>191</v>
      </c>
      <c r="H94" s="5" t="s">
        <v>191</v>
      </c>
      <c r="I94" s="5">
        <v>0</v>
      </c>
      <c r="J94">
        <f t="shared" si="2"/>
        <v>100</v>
      </c>
      <c r="K94">
        <f t="shared" si="3"/>
        <v>0</v>
      </c>
    </row>
    <row r="95" spans="1:11">
      <c r="A95" s="3" t="s">
        <v>111</v>
      </c>
      <c r="B95" s="3" t="s">
        <v>47</v>
      </c>
      <c r="C95" s="3" t="s">
        <v>68</v>
      </c>
      <c r="D95" s="3" t="s">
        <v>69</v>
      </c>
      <c r="E95" s="3" t="s">
        <v>811</v>
      </c>
      <c r="F95" s="3" t="s">
        <v>112</v>
      </c>
      <c r="G95" s="5" t="s">
        <v>207</v>
      </c>
      <c r="H95" s="5" t="s">
        <v>207</v>
      </c>
      <c r="I95" s="5">
        <v>0</v>
      </c>
      <c r="J95">
        <f t="shared" si="2"/>
        <v>100</v>
      </c>
      <c r="K95">
        <f t="shared" si="3"/>
        <v>0</v>
      </c>
    </row>
    <row r="96" spans="1:11">
      <c r="A96" s="3" t="s">
        <v>111</v>
      </c>
      <c r="B96" s="3" t="s">
        <v>47</v>
      </c>
      <c r="C96" s="3" t="s">
        <v>68</v>
      </c>
      <c r="D96" s="3" t="s">
        <v>69</v>
      </c>
      <c r="E96" s="3" t="s">
        <v>811</v>
      </c>
      <c r="F96" s="3" t="s">
        <v>112</v>
      </c>
      <c r="G96" s="5" t="s">
        <v>225</v>
      </c>
      <c r="H96" s="5" t="s">
        <v>225</v>
      </c>
      <c r="I96" s="5">
        <v>0</v>
      </c>
      <c r="J96">
        <f t="shared" si="2"/>
        <v>100</v>
      </c>
      <c r="K96">
        <f t="shared" si="3"/>
        <v>0</v>
      </c>
    </row>
    <row r="97" spans="1:11">
      <c r="A97" s="3" t="s">
        <v>113</v>
      </c>
      <c r="B97" s="3" t="s">
        <v>47</v>
      </c>
      <c r="C97" s="3" t="s">
        <v>68</v>
      </c>
      <c r="D97" s="3" t="s">
        <v>69</v>
      </c>
      <c r="E97" s="3" t="s">
        <v>811</v>
      </c>
      <c r="F97" s="3" t="s">
        <v>112</v>
      </c>
      <c r="G97" s="5" t="s">
        <v>231</v>
      </c>
      <c r="H97" s="5" t="s">
        <v>231</v>
      </c>
      <c r="I97" s="5">
        <v>0</v>
      </c>
      <c r="J97">
        <f t="shared" si="2"/>
        <v>100</v>
      </c>
      <c r="K97">
        <f t="shared" si="3"/>
        <v>0</v>
      </c>
    </row>
    <row r="98" spans="1:11">
      <c r="A98" s="3" t="s">
        <v>113</v>
      </c>
      <c r="B98" s="3" t="s">
        <v>47</v>
      </c>
      <c r="C98" s="3" t="s">
        <v>68</v>
      </c>
      <c r="D98" s="3" t="s">
        <v>69</v>
      </c>
      <c r="E98" s="3" t="s">
        <v>811</v>
      </c>
      <c r="F98" s="3" t="s">
        <v>112</v>
      </c>
      <c r="G98" s="5" t="s">
        <v>237</v>
      </c>
      <c r="H98" s="5" t="s">
        <v>237</v>
      </c>
      <c r="I98" s="5">
        <v>0</v>
      </c>
      <c r="J98">
        <f t="shared" si="2"/>
        <v>100</v>
      </c>
      <c r="K98">
        <f t="shared" si="3"/>
        <v>0</v>
      </c>
    </row>
    <row r="99" spans="1:11">
      <c r="A99" s="3" t="s">
        <v>113</v>
      </c>
      <c r="B99" s="3" t="s">
        <v>47</v>
      </c>
      <c r="C99" s="3" t="s">
        <v>68</v>
      </c>
      <c r="D99" s="3" t="s">
        <v>69</v>
      </c>
      <c r="E99" s="3" t="s">
        <v>811</v>
      </c>
      <c r="F99" s="3" t="s">
        <v>112</v>
      </c>
      <c r="G99" s="5" t="s">
        <v>255</v>
      </c>
      <c r="H99" s="5" t="s">
        <v>255</v>
      </c>
      <c r="I99" s="5">
        <v>0</v>
      </c>
      <c r="J99">
        <f t="shared" si="2"/>
        <v>100</v>
      </c>
      <c r="K99">
        <f t="shared" si="3"/>
        <v>0</v>
      </c>
    </row>
    <row r="100" spans="1:11">
      <c r="A100" s="5" t="s">
        <v>111</v>
      </c>
      <c r="B100" s="5" t="s">
        <v>47</v>
      </c>
      <c r="C100" s="5" t="s">
        <v>68</v>
      </c>
      <c r="D100" s="5" t="s">
        <v>69</v>
      </c>
      <c r="E100" s="3" t="s">
        <v>811</v>
      </c>
      <c r="F100" s="5" t="s">
        <v>112</v>
      </c>
      <c r="G100" s="5" t="s">
        <v>503</v>
      </c>
      <c r="H100" s="5" t="s">
        <v>503</v>
      </c>
      <c r="I100" s="5">
        <v>0</v>
      </c>
      <c r="J100">
        <f t="shared" si="2"/>
        <v>100</v>
      </c>
      <c r="K100">
        <f t="shared" si="3"/>
        <v>0</v>
      </c>
    </row>
    <row r="101" spans="1:11">
      <c r="A101" s="5" t="s">
        <v>111</v>
      </c>
      <c r="B101" s="5" t="s">
        <v>47</v>
      </c>
      <c r="C101" s="5" t="s">
        <v>68</v>
      </c>
      <c r="D101" s="5" t="s">
        <v>69</v>
      </c>
      <c r="E101" s="3" t="s">
        <v>811</v>
      </c>
      <c r="F101" s="5" t="s">
        <v>112</v>
      </c>
      <c r="G101" s="5" t="s">
        <v>504</v>
      </c>
      <c r="H101" s="5" t="s">
        <v>504</v>
      </c>
      <c r="I101" s="5">
        <v>0</v>
      </c>
      <c r="J101">
        <f t="shared" si="2"/>
        <v>100</v>
      </c>
      <c r="K101">
        <f t="shared" si="3"/>
        <v>0</v>
      </c>
    </row>
    <row r="102" spans="1:11">
      <c r="A102" s="5" t="s">
        <v>111</v>
      </c>
      <c r="B102" s="5" t="s">
        <v>47</v>
      </c>
      <c r="C102" s="5" t="s">
        <v>68</v>
      </c>
      <c r="D102" s="5" t="s">
        <v>69</v>
      </c>
      <c r="E102" s="3" t="s">
        <v>811</v>
      </c>
      <c r="F102" s="5" t="s">
        <v>112</v>
      </c>
      <c r="G102" s="5" t="s">
        <v>505</v>
      </c>
      <c r="H102" s="5" t="s">
        <v>505</v>
      </c>
      <c r="I102" s="5">
        <v>0</v>
      </c>
      <c r="J102">
        <f t="shared" si="2"/>
        <v>100</v>
      </c>
      <c r="K102">
        <f t="shared" si="3"/>
        <v>0</v>
      </c>
    </row>
    <row r="103" spans="1:11">
      <c r="A103" s="5" t="s">
        <v>111</v>
      </c>
      <c r="B103" s="5" t="s">
        <v>47</v>
      </c>
      <c r="C103" s="5" t="s">
        <v>68</v>
      </c>
      <c r="D103" s="5" t="s">
        <v>69</v>
      </c>
      <c r="E103" s="3" t="s">
        <v>811</v>
      </c>
      <c r="F103" s="5" t="s">
        <v>112</v>
      </c>
      <c r="G103" s="5" t="s">
        <v>506</v>
      </c>
      <c r="H103" s="5" t="s">
        <v>506</v>
      </c>
      <c r="I103" s="5">
        <v>0</v>
      </c>
      <c r="J103">
        <f t="shared" si="2"/>
        <v>100.00000000000001</v>
      </c>
      <c r="K103">
        <f t="shared" si="3"/>
        <v>0</v>
      </c>
    </row>
    <row r="104" spans="1:11">
      <c r="A104" s="5" t="s">
        <v>111</v>
      </c>
      <c r="B104" s="5" t="s">
        <v>47</v>
      </c>
      <c r="C104" s="5" t="s">
        <v>68</v>
      </c>
      <c r="D104" s="5" t="s">
        <v>69</v>
      </c>
      <c r="E104" s="3" t="s">
        <v>811</v>
      </c>
      <c r="F104" s="5" t="s">
        <v>112</v>
      </c>
      <c r="G104" s="5" t="s">
        <v>507</v>
      </c>
      <c r="H104" s="5" t="s">
        <v>507</v>
      </c>
      <c r="I104" s="5">
        <v>0</v>
      </c>
      <c r="J104">
        <f t="shared" si="2"/>
        <v>100</v>
      </c>
      <c r="K104">
        <f t="shared" si="3"/>
        <v>0</v>
      </c>
    </row>
    <row r="105" spans="1:11">
      <c r="A105" s="5" t="s">
        <v>113</v>
      </c>
      <c r="B105" s="5" t="s">
        <v>47</v>
      </c>
      <c r="C105" s="5" t="s">
        <v>68</v>
      </c>
      <c r="D105" s="5" t="s">
        <v>69</v>
      </c>
      <c r="E105" s="3" t="s">
        <v>811</v>
      </c>
      <c r="F105" s="5" t="s">
        <v>112</v>
      </c>
      <c r="G105" s="5" t="s">
        <v>508</v>
      </c>
      <c r="H105" s="5" t="s">
        <v>508</v>
      </c>
      <c r="I105" s="5">
        <v>0</v>
      </c>
      <c r="J105">
        <f t="shared" si="2"/>
        <v>100</v>
      </c>
      <c r="K105">
        <f t="shared" si="3"/>
        <v>0</v>
      </c>
    </row>
    <row r="106" spans="1:11">
      <c r="A106" s="5" t="s">
        <v>113</v>
      </c>
      <c r="B106" s="5" t="s">
        <v>47</v>
      </c>
      <c r="C106" s="5" t="s">
        <v>68</v>
      </c>
      <c r="D106" s="5" t="s">
        <v>69</v>
      </c>
      <c r="E106" s="3" t="s">
        <v>811</v>
      </c>
      <c r="F106" s="5" t="s">
        <v>112</v>
      </c>
      <c r="G106" s="5" t="s">
        <v>533</v>
      </c>
      <c r="H106" s="5" t="s">
        <v>533</v>
      </c>
      <c r="I106" s="5">
        <v>0</v>
      </c>
      <c r="J106">
        <f t="shared" si="2"/>
        <v>100</v>
      </c>
      <c r="K106">
        <f t="shared" si="3"/>
        <v>0</v>
      </c>
    </row>
    <row r="107" spans="1:11">
      <c r="A107" s="5" t="s">
        <v>111</v>
      </c>
      <c r="B107" s="5" t="s">
        <v>47</v>
      </c>
      <c r="C107" s="5" t="s">
        <v>68</v>
      </c>
      <c r="D107" s="5" t="s">
        <v>69</v>
      </c>
      <c r="E107" s="3" t="s">
        <v>811</v>
      </c>
      <c r="F107" s="5" t="s">
        <v>112</v>
      </c>
      <c r="G107" s="5" t="s">
        <v>612</v>
      </c>
      <c r="H107" s="5" t="s">
        <v>612</v>
      </c>
      <c r="I107" s="5">
        <v>0</v>
      </c>
      <c r="J107">
        <f t="shared" si="2"/>
        <v>100</v>
      </c>
      <c r="K107">
        <f t="shared" si="3"/>
        <v>0</v>
      </c>
    </row>
    <row r="108" spans="1:11">
      <c r="A108" s="5" t="s">
        <v>111</v>
      </c>
      <c r="B108" s="5" t="s">
        <v>47</v>
      </c>
      <c r="C108" s="5" t="s">
        <v>68</v>
      </c>
      <c r="D108" s="5" t="s">
        <v>69</v>
      </c>
      <c r="E108" s="3" t="s">
        <v>811</v>
      </c>
      <c r="F108" s="5" t="s">
        <v>112</v>
      </c>
      <c r="G108" s="5" t="s">
        <v>635</v>
      </c>
      <c r="H108" s="5" t="s">
        <v>635</v>
      </c>
      <c r="I108" s="5">
        <v>0</v>
      </c>
      <c r="J108">
        <f t="shared" si="2"/>
        <v>100</v>
      </c>
      <c r="K108">
        <f t="shared" si="3"/>
        <v>0</v>
      </c>
    </row>
    <row r="109" spans="1:11">
      <c r="A109" s="5" t="s">
        <v>111</v>
      </c>
      <c r="B109" s="5" t="s">
        <v>47</v>
      </c>
      <c r="C109" s="5" t="s">
        <v>68</v>
      </c>
      <c r="D109" s="5" t="s">
        <v>69</v>
      </c>
      <c r="E109" s="3" t="s">
        <v>811</v>
      </c>
      <c r="F109" s="5" t="s">
        <v>112</v>
      </c>
      <c r="G109" s="5" t="s">
        <v>636</v>
      </c>
      <c r="H109" s="5" t="s">
        <v>636</v>
      </c>
      <c r="I109" s="5">
        <v>0</v>
      </c>
      <c r="J109">
        <f t="shared" si="2"/>
        <v>100</v>
      </c>
      <c r="K109">
        <f t="shared" si="3"/>
        <v>0</v>
      </c>
    </row>
    <row r="110" spans="1:11">
      <c r="A110" s="5" t="s">
        <v>111</v>
      </c>
      <c r="B110" s="5" t="s">
        <v>47</v>
      </c>
      <c r="C110" s="5" t="s">
        <v>68</v>
      </c>
      <c r="D110" s="5" t="s">
        <v>69</v>
      </c>
      <c r="E110" s="3" t="s">
        <v>811</v>
      </c>
      <c r="F110" s="5" t="s">
        <v>112</v>
      </c>
      <c r="G110" s="5" t="s">
        <v>637</v>
      </c>
      <c r="H110" s="5" t="s">
        <v>637</v>
      </c>
      <c r="I110" s="5">
        <v>0</v>
      </c>
      <c r="J110">
        <f t="shared" si="2"/>
        <v>100</v>
      </c>
      <c r="K110">
        <f t="shared" si="3"/>
        <v>0</v>
      </c>
    </row>
    <row r="111" spans="1:11">
      <c r="A111" s="5" t="s">
        <v>111</v>
      </c>
      <c r="B111" s="5" t="s">
        <v>47</v>
      </c>
      <c r="C111" s="5" t="s">
        <v>68</v>
      </c>
      <c r="D111" s="5" t="s">
        <v>69</v>
      </c>
      <c r="E111" s="3" t="s">
        <v>811</v>
      </c>
      <c r="F111" s="5" t="s">
        <v>112</v>
      </c>
      <c r="G111" s="5" t="s">
        <v>638</v>
      </c>
      <c r="H111" s="5" t="s">
        <v>638</v>
      </c>
      <c r="I111" s="5">
        <v>0</v>
      </c>
      <c r="J111">
        <f t="shared" si="2"/>
        <v>100</v>
      </c>
      <c r="K111">
        <f t="shared" si="3"/>
        <v>0</v>
      </c>
    </row>
    <row r="112" spans="1:11">
      <c r="A112" s="5" t="s">
        <v>111</v>
      </c>
      <c r="B112" s="5" t="s">
        <v>47</v>
      </c>
      <c r="C112" s="5" t="s">
        <v>68</v>
      </c>
      <c r="D112" s="5" t="s">
        <v>69</v>
      </c>
      <c r="E112" s="3" t="s">
        <v>811</v>
      </c>
      <c r="F112" s="5" t="s">
        <v>112</v>
      </c>
      <c r="G112" s="5" t="s">
        <v>652</v>
      </c>
      <c r="H112" s="5" t="s">
        <v>652</v>
      </c>
      <c r="I112" s="5">
        <v>0</v>
      </c>
      <c r="J112">
        <f t="shared" si="2"/>
        <v>100</v>
      </c>
      <c r="K112">
        <f t="shared" si="3"/>
        <v>0</v>
      </c>
    </row>
    <row r="113" spans="1:11">
      <c r="A113" s="5" t="s">
        <v>111</v>
      </c>
      <c r="B113" s="5" t="s">
        <v>47</v>
      </c>
      <c r="C113" s="5" t="s">
        <v>68</v>
      </c>
      <c r="D113" s="5" t="s">
        <v>69</v>
      </c>
      <c r="E113" s="3" t="s">
        <v>811</v>
      </c>
      <c r="F113" s="5" t="s">
        <v>112</v>
      </c>
      <c r="G113" s="5" t="s">
        <v>695</v>
      </c>
      <c r="H113" s="5" t="s">
        <v>695</v>
      </c>
      <c r="I113" s="5">
        <v>0</v>
      </c>
      <c r="J113">
        <f t="shared" si="2"/>
        <v>100</v>
      </c>
      <c r="K113">
        <f t="shared" si="3"/>
        <v>0</v>
      </c>
    </row>
    <row r="114" spans="1:11">
      <c r="A114" s="5" t="s">
        <v>111</v>
      </c>
      <c r="B114" s="5" t="s">
        <v>47</v>
      </c>
      <c r="C114" s="5" t="s">
        <v>68</v>
      </c>
      <c r="D114" s="5" t="s">
        <v>69</v>
      </c>
      <c r="E114" s="3" t="s">
        <v>811</v>
      </c>
      <c r="F114" s="4" t="s">
        <v>112</v>
      </c>
      <c r="G114" s="5" t="s">
        <v>703</v>
      </c>
      <c r="H114" s="5" t="s">
        <v>703</v>
      </c>
      <c r="I114" s="5">
        <v>0</v>
      </c>
      <c r="J114">
        <f t="shared" si="2"/>
        <v>100</v>
      </c>
      <c r="K114">
        <f t="shared" si="3"/>
        <v>0</v>
      </c>
    </row>
    <row r="115" spans="1:11">
      <c r="A115" s="3" t="s">
        <v>111</v>
      </c>
      <c r="B115" s="3" t="s">
        <v>47</v>
      </c>
      <c r="C115" s="3" t="s">
        <v>70</v>
      </c>
      <c r="D115" s="3" t="s">
        <v>71</v>
      </c>
      <c r="E115" s="3" t="s">
        <v>792</v>
      </c>
      <c r="F115" s="3" t="s">
        <v>112</v>
      </c>
      <c r="G115" s="5" t="s">
        <v>233</v>
      </c>
      <c r="H115" s="5" t="s">
        <v>233</v>
      </c>
      <c r="I115" s="5">
        <v>0</v>
      </c>
      <c r="J115">
        <f t="shared" si="2"/>
        <v>100</v>
      </c>
      <c r="K115">
        <f t="shared" si="3"/>
        <v>0</v>
      </c>
    </row>
    <row r="116" spans="1:11">
      <c r="A116" s="3" t="s">
        <v>111</v>
      </c>
      <c r="B116" s="3" t="s">
        <v>47</v>
      </c>
      <c r="C116" s="3" t="s">
        <v>70</v>
      </c>
      <c r="D116" s="3" t="s">
        <v>71</v>
      </c>
      <c r="E116" s="3" t="s">
        <v>792</v>
      </c>
      <c r="F116" s="3" t="s">
        <v>112</v>
      </c>
      <c r="G116" s="5" t="s">
        <v>238</v>
      </c>
      <c r="H116" s="5" t="s">
        <v>238</v>
      </c>
      <c r="I116" s="5">
        <v>0</v>
      </c>
      <c r="J116">
        <f t="shared" si="2"/>
        <v>100</v>
      </c>
      <c r="K116">
        <f t="shared" si="3"/>
        <v>0</v>
      </c>
    </row>
    <row r="117" spans="1:11">
      <c r="A117" s="4" t="s">
        <v>111</v>
      </c>
      <c r="B117" s="4" t="s">
        <v>47</v>
      </c>
      <c r="C117" s="4" t="s">
        <v>70</v>
      </c>
      <c r="D117" s="4" t="s">
        <v>72</v>
      </c>
      <c r="E117" s="3" t="s">
        <v>792</v>
      </c>
      <c r="F117" s="3" t="s">
        <v>116</v>
      </c>
      <c r="G117" s="5" t="s">
        <v>385</v>
      </c>
      <c r="H117" s="5" t="s">
        <v>385</v>
      </c>
      <c r="I117" s="5">
        <v>0</v>
      </c>
      <c r="J117">
        <f t="shared" si="2"/>
        <v>100</v>
      </c>
      <c r="K117">
        <f t="shared" si="3"/>
        <v>0</v>
      </c>
    </row>
    <row r="118" spans="1:11">
      <c r="A118" s="4" t="s">
        <v>111</v>
      </c>
      <c r="B118" s="4" t="s">
        <v>47</v>
      </c>
      <c r="C118" s="4" t="s">
        <v>70</v>
      </c>
      <c r="D118" s="4" t="s">
        <v>72</v>
      </c>
      <c r="E118" s="3" t="s">
        <v>792</v>
      </c>
      <c r="F118" s="3" t="s">
        <v>116</v>
      </c>
      <c r="G118" s="5" t="s">
        <v>423</v>
      </c>
      <c r="H118" s="5" t="s">
        <v>424</v>
      </c>
      <c r="I118" s="5" t="s">
        <v>425</v>
      </c>
      <c r="J118">
        <f t="shared" si="2"/>
        <v>85.975273602666988</v>
      </c>
      <c r="K118">
        <f t="shared" si="3"/>
        <v>14.024726397333064</v>
      </c>
    </row>
    <row r="119" spans="1:11">
      <c r="A119" s="4" t="s">
        <v>111</v>
      </c>
      <c r="B119" s="4" t="s">
        <v>47</v>
      </c>
      <c r="C119" s="4" t="s">
        <v>70</v>
      </c>
      <c r="D119" s="4" t="s">
        <v>72</v>
      </c>
      <c r="E119" s="3" t="s">
        <v>792</v>
      </c>
      <c r="F119" s="3" t="s">
        <v>116</v>
      </c>
      <c r="G119" s="5" t="s">
        <v>427</v>
      </c>
      <c r="H119" s="5" t="s">
        <v>427</v>
      </c>
      <c r="I119" s="5">
        <v>0</v>
      </c>
      <c r="J119">
        <f t="shared" si="2"/>
        <v>100</v>
      </c>
      <c r="K119">
        <f t="shared" si="3"/>
        <v>0</v>
      </c>
    </row>
    <row r="120" spans="1:11">
      <c r="A120" s="4" t="s">
        <v>113</v>
      </c>
      <c r="B120" s="4" t="s">
        <v>47</v>
      </c>
      <c r="C120" s="4" t="s">
        <v>70</v>
      </c>
      <c r="D120" s="4" t="s">
        <v>72</v>
      </c>
      <c r="E120" s="3" t="s">
        <v>792</v>
      </c>
      <c r="F120" s="3" t="s">
        <v>116</v>
      </c>
      <c r="G120" s="5" t="s">
        <v>428</v>
      </c>
      <c r="H120" s="5" t="s">
        <v>428</v>
      </c>
      <c r="I120" s="5">
        <v>0</v>
      </c>
      <c r="J120">
        <f t="shared" si="2"/>
        <v>100</v>
      </c>
      <c r="K120">
        <f t="shared" si="3"/>
        <v>0</v>
      </c>
    </row>
    <row r="121" spans="1:11">
      <c r="A121" s="4" t="s">
        <v>113</v>
      </c>
      <c r="B121" s="4" t="s">
        <v>47</v>
      </c>
      <c r="C121" s="4" t="s">
        <v>70</v>
      </c>
      <c r="D121" s="4" t="s">
        <v>72</v>
      </c>
      <c r="E121" s="3" t="s">
        <v>792</v>
      </c>
      <c r="F121" s="3" t="s">
        <v>116</v>
      </c>
      <c r="G121" s="5" t="s">
        <v>429</v>
      </c>
      <c r="H121" s="5" t="s">
        <v>429</v>
      </c>
      <c r="I121" s="5">
        <v>0</v>
      </c>
      <c r="J121">
        <f t="shared" si="2"/>
        <v>100</v>
      </c>
      <c r="K121">
        <f t="shared" si="3"/>
        <v>0</v>
      </c>
    </row>
    <row r="122" spans="1:11">
      <c r="A122" s="5" t="s">
        <v>111</v>
      </c>
      <c r="B122" s="4" t="s">
        <v>47</v>
      </c>
      <c r="C122" s="4" t="s">
        <v>70</v>
      </c>
      <c r="D122" s="5" t="s">
        <v>72</v>
      </c>
      <c r="E122" s="3" t="s">
        <v>792</v>
      </c>
      <c r="F122" s="3" t="s">
        <v>116</v>
      </c>
      <c r="G122" s="5" t="s">
        <v>430</v>
      </c>
      <c r="H122" s="5" t="s">
        <v>430</v>
      </c>
      <c r="I122" s="5">
        <v>0</v>
      </c>
      <c r="J122">
        <f t="shared" si="2"/>
        <v>100</v>
      </c>
      <c r="K122">
        <f t="shared" si="3"/>
        <v>0</v>
      </c>
    </row>
    <row r="123" spans="1:11">
      <c r="A123" s="5" t="s">
        <v>111</v>
      </c>
      <c r="B123" s="5" t="s">
        <v>47</v>
      </c>
      <c r="C123" s="5" t="s">
        <v>70</v>
      </c>
      <c r="D123" s="5" t="s">
        <v>73</v>
      </c>
      <c r="E123" s="3" t="s">
        <v>792</v>
      </c>
      <c r="F123" s="3" t="s">
        <v>116</v>
      </c>
      <c r="G123" s="5" t="s">
        <v>455</v>
      </c>
      <c r="H123" s="5" t="s">
        <v>455</v>
      </c>
      <c r="I123" s="5">
        <v>0</v>
      </c>
      <c r="J123">
        <f t="shared" si="2"/>
        <v>100</v>
      </c>
      <c r="K123">
        <f t="shared" si="3"/>
        <v>0</v>
      </c>
    </row>
    <row r="124" spans="1:11">
      <c r="A124" s="3" t="s">
        <v>111</v>
      </c>
      <c r="B124" s="3" t="s">
        <v>47</v>
      </c>
      <c r="C124" s="3" t="s">
        <v>74</v>
      </c>
      <c r="D124" s="3" t="s">
        <v>32</v>
      </c>
      <c r="E124" s="3" t="s">
        <v>812</v>
      </c>
      <c r="F124" s="3" t="s">
        <v>116</v>
      </c>
      <c r="G124" s="5" t="s">
        <v>264</v>
      </c>
      <c r="H124" s="5">
        <v>0</v>
      </c>
      <c r="I124" s="5" t="s">
        <v>264</v>
      </c>
      <c r="J124">
        <f t="shared" si="2"/>
        <v>0</v>
      </c>
      <c r="K124">
        <f t="shared" si="3"/>
        <v>100</v>
      </c>
    </row>
    <row r="125" spans="1:11">
      <c r="A125" s="3" t="s">
        <v>111</v>
      </c>
      <c r="B125" s="3" t="s">
        <v>47</v>
      </c>
      <c r="C125" s="3" t="s">
        <v>74</v>
      </c>
      <c r="D125" s="3" t="s">
        <v>32</v>
      </c>
      <c r="E125" s="3" t="s">
        <v>812</v>
      </c>
      <c r="F125" s="3" t="s">
        <v>116</v>
      </c>
      <c r="G125" s="5" t="s">
        <v>265</v>
      </c>
      <c r="H125" s="5" t="s">
        <v>266</v>
      </c>
      <c r="I125" s="5" t="s">
        <v>267</v>
      </c>
      <c r="J125">
        <f t="shared" si="2"/>
        <v>1.0438892914628963</v>
      </c>
      <c r="K125">
        <f t="shared" si="3"/>
        <v>98.956110708537054</v>
      </c>
    </row>
    <row r="126" spans="1:11">
      <c r="A126" s="3" t="s">
        <v>111</v>
      </c>
      <c r="B126" s="3" t="s">
        <v>47</v>
      </c>
      <c r="C126" s="3" t="s">
        <v>74</v>
      </c>
      <c r="D126" s="3" t="s">
        <v>32</v>
      </c>
      <c r="E126" s="3" t="s">
        <v>812</v>
      </c>
      <c r="F126" s="3" t="s">
        <v>116</v>
      </c>
      <c r="G126" s="5" t="s">
        <v>268</v>
      </c>
      <c r="H126" s="5">
        <v>0</v>
      </c>
      <c r="I126" s="5" t="s">
        <v>268</v>
      </c>
      <c r="J126">
        <f t="shared" si="2"/>
        <v>0</v>
      </c>
      <c r="K126">
        <f t="shared" si="3"/>
        <v>100</v>
      </c>
    </row>
    <row r="127" spans="1:11">
      <c r="A127" s="3" t="s">
        <v>113</v>
      </c>
      <c r="B127" s="3" t="s">
        <v>47</v>
      </c>
      <c r="C127" s="3" t="s">
        <v>75</v>
      </c>
      <c r="D127" s="3" t="s">
        <v>32</v>
      </c>
      <c r="E127" s="3" t="s">
        <v>813</v>
      </c>
      <c r="F127" s="3" t="s">
        <v>115</v>
      </c>
      <c r="G127" s="5" t="s">
        <v>343</v>
      </c>
      <c r="H127" s="5">
        <v>0</v>
      </c>
      <c r="I127" s="5" t="s">
        <v>343</v>
      </c>
      <c r="J127">
        <f t="shared" si="2"/>
        <v>0</v>
      </c>
      <c r="K127">
        <f t="shared" si="3"/>
        <v>100</v>
      </c>
    </row>
    <row r="128" spans="1:11">
      <c r="A128" s="3" t="s">
        <v>111</v>
      </c>
      <c r="B128" s="3" t="s">
        <v>47</v>
      </c>
      <c r="C128" s="3" t="s">
        <v>75</v>
      </c>
      <c r="D128" s="3" t="s">
        <v>32</v>
      </c>
      <c r="E128" s="3" t="s">
        <v>813</v>
      </c>
      <c r="F128" s="3" t="s">
        <v>115</v>
      </c>
      <c r="G128" s="5" t="s">
        <v>344</v>
      </c>
      <c r="H128" s="5" t="s">
        <v>344</v>
      </c>
      <c r="I128" s="5">
        <v>0</v>
      </c>
      <c r="J128">
        <f t="shared" si="2"/>
        <v>100</v>
      </c>
      <c r="K128">
        <f t="shared" si="3"/>
        <v>0</v>
      </c>
    </row>
    <row r="129" spans="1:11">
      <c r="A129" s="3" t="s">
        <v>113</v>
      </c>
      <c r="B129" s="3" t="s">
        <v>47</v>
      </c>
      <c r="C129" s="3" t="s">
        <v>75</v>
      </c>
      <c r="D129" s="3" t="s">
        <v>32</v>
      </c>
      <c r="E129" s="3" t="s">
        <v>813</v>
      </c>
      <c r="F129" s="3" t="s">
        <v>115</v>
      </c>
      <c r="G129" s="5" t="s">
        <v>345</v>
      </c>
      <c r="H129" s="5" t="s">
        <v>346</v>
      </c>
      <c r="I129" s="5" t="s">
        <v>347</v>
      </c>
      <c r="J129">
        <f t="shared" si="2"/>
        <v>23.254219813845346</v>
      </c>
      <c r="K129">
        <f t="shared" si="3"/>
        <v>76.745780186154676</v>
      </c>
    </row>
    <row r="130" spans="1:11">
      <c r="A130" s="3" t="s">
        <v>111</v>
      </c>
      <c r="B130" s="3" t="s">
        <v>47</v>
      </c>
      <c r="C130" s="3" t="s">
        <v>75</v>
      </c>
      <c r="D130" s="3" t="s">
        <v>32</v>
      </c>
      <c r="E130" s="3" t="s">
        <v>813</v>
      </c>
      <c r="F130" s="3" t="s">
        <v>115</v>
      </c>
      <c r="G130" s="5" t="s">
        <v>348</v>
      </c>
      <c r="H130" s="5" t="s">
        <v>348</v>
      </c>
      <c r="I130" s="5">
        <v>0</v>
      </c>
      <c r="J130">
        <f t="shared" ref="J130:J193" si="4">H130*100/G130</f>
        <v>100</v>
      </c>
      <c r="K130">
        <f t="shared" ref="K130:K193" si="5">I130*100/G130</f>
        <v>0</v>
      </c>
    </row>
    <row r="131" spans="1:11">
      <c r="A131" s="3" t="s">
        <v>111</v>
      </c>
      <c r="B131" s="3" t="s">
        <v>47</v>
      </c>
      <c r="C131" s="3" t="s">
        <v>75</v>
      </c>
      <c r="D131" s="3" t="s">
        <v>32</v>
      </c>
      <c r="E131" s="3" t="s">
        <v>813</v>
      </c>
      <c r="F131" s="3" t="s">
        <v>115</v>
      </c>
      <c r="G131" s="5" t="s">
        <v>349</v>
      </c>
      <c r="H131" s="5" t="s">
        <v>350</v>
      </c>
      <c r="I131" s="5" t="s">
        <v>351</v>
      </c>
      <c r="J131">
        <f t="shared" si="4"/>
        <v>45.706682474872821</v>
      </c>
      <c r="K131">
        <f t="shared" si="5"/>
        <v>54.29331752512762</v>
      </c>
    </row>
    <row r="132" spans="1:11" s="9" customFormat="1">
      <c r="A132" s="7" t="s">
        <v>113</v>
      </c>
      <c r="B132" s="7" t="s">
        <v>36</v>
      </c>
      <c r="C132" s="7" t="s">
        <v>37</v>
      </c>
      <c r="D132" s="7" t="s">
        <v>38</v>
      </c>
      <c r="E132" s="3" t="s">
        <v>814</v>
      </c>
      <c r="F132" s="7" t="s">
        <v>112</v>
      </c>
      <c r="G132" s="8" t="s">
        <v>132</v>
      </c>
      <c r="H132" s="8" t="s">
        <v>132</v>
      </c>
      <c r="I132" s="8">
        <v>0</v>
      </c>
      <c r="J132" s="9">
        <f t="shared" si="4"/>
        <v>100</v>
      </c>
      <c r="K132" s="9">
        <f t="shared" si="5"/>
        <v>0</v>
      </c>
    </row>
    <row r="133" spans="1:11" s="9" customFormat="1">
      <c r="A133" s="7" t="s">
        <v>113</v>
      </c>
      <c r="B133" s="7" t="s">
        <v>36</v>
      </c>
      <c r="C133" s="7" t="s">
        <v>37</v>
      </c>
      <c r="D133" s="7" t="s">
        <v>38</v>
      </c>
      <c r="E133" s="3" t="s">
        <v>814</v>
      </c>
      <c r="F133" s="7" t="s">
        <v>112</v>
      </c>
      <c r="G133" s="8" t="s">
        <v>156</v>
      </c>
      <c r="H133" s="8" t="s">
        <v>156</v>
      </c>
      <c r="I133" s="8">
        <v>0</v>
      </c>
      <c r="J133" s="9">
        <f t="shared" si="4"/>
        <v>100</v>
      </c>
      <c r="K133" s="9">
        <f t="shared" si="5"/>
        <v>0</v>
      </c>
    </row>
    <row r="134" spans="1:11" s="9" customFormat="1">
      <c r="A134" s="7" t="s">
        <v>111</v>
      </c>
      <c r="B134" s="7" t="s">
        <v>36</v>
      </c>
      <c r="C134" s="7" t="s">
        <v>37</v>
      </c>
      <c r="D134" s="7" t="s">
        <v>38</v>
      </c>
      <c r="E134" s="3" t="s">
        <v>814</v>
      </c>
      <c r="F134" s="7" t="s">
        <v>112</v>
      </c>
      <c r="G134" s="8" t="s">
        <v>157</v>
      </c>
      <c r="H134" s="8" t="s">
        <v>157</v>
      </c>
      <c r="I134" s="8">
        <v>0</v>
      </c>
      <c r="J134" s="9">
        <f t="shared" si="4"/>
        <v>100</v>
      </c>
      <c r="K134" s="9">
        <f t="shared" si="5"/>
        <v>0</v>
      </c>
    </row>
    <row r="135" spans="1:11" s="9" customFormat="1">
      <c r="A135" s="7" t="s">
        <v>111</v>
      </c>
      <c r="B135" s="7" t="s">
        <v>36</v>
      </c>
      <c r="C135" s="7" t="s">
        <v>37</v>
      </c>
      <c r="D135" s="7" t="s">
        <v>38</v>
      </c>
      <c r="E135" s="3" t="s">
        <v>814</v>
      </c>
      <c r="F135" s="7" t="s">
        <v>112</v>
      </c>
      <c r="G135" s="8" t="s">
        <v>202</v>
      </c>
      <c r="H135" s="8" t="s">
        <v>202</v>
      </c>
      <c r="I135" s="8">
        <v>0</v>
      </c>
      <c r="J135" s="9">
        <f t="shared" si="4"/>
        <v>100</v>
      </c>
      <c r="K135" s="9">
        <f t="shared" si="5"/>
        <v>0</v>
      </c>
    </row>
    <row r="136" spans="1:11" s="9" customFormat="1">
      <c r="A136" s="7" t="s">
        <v>113</v>
      </c>
      <c r="B136" s="7" t="s">
        <v>36</v>
      </c>
      <c r="C136" s="7" t="s">
        <v>37</v>
      </c>
      <c r="D136" s="7" t="s">
        <v>38</v>
      </c>
      <c r="E136" s="3" t="s">
        <v>814</v>
      </c>
      <c r="F136" s="7" t="s">
        <v>112</v>
      </c>
      <c r="G136" s="8" t="s">
        <v>203</v>
      </c>
      <c r="H136" s="8" t="s">
        <v>203</v>
      </c>
      <c r="I136" s="8">
        <v>0</v>
      </c>
      <c r="J136" s="9">
        <f t="shared" si="4"/>
        <v>100</v>
      </c>
      <c r="K136" s="9">
        <f t="shared" si="5"/>
        <v>0</v>
      </c>
    </row>
    <row r="137" spans="1:11" s="9" customFormat="1">
      <c r="A137" s="7" t="s">
        <v>111</v>
      </c>
      <c r="B137" s="7" t="s">
        <v>36</v>
      </c>
      <c r="C137" s="7" t="s">
        <v>37</v>
      </c>
      <c r="D137" s="7" t="s">
        <v>40</v>
      </c>
      <c r="E137" s="3" t="s">
        <v>814</v>
      </c>
      <c r="F137" s="7" t="s">
        <v>112</v>
      </c>
      <c r="G137" s="8" t="s">
        <v>216</v>
      </c>
      <c r="H137" s="8" t="s">
        <v>216</v>
      </c>
      <c r="I137" s="8">
        <v>0</v>
      </c>
      <c r="J137" s="9">
        <f t="shared" si="4"/>
        <v>100</v>
      </c>
      <c r="K137" s="9">
        <f t="shared" si="5"/>
        <v>0</v>
      </c>
    </row>
    <row r="138" spans="1:11" s="9" customFormat="1">
      <c r="A138" s="7" t="s">
        <v>111</v>
      </c>
      <c r="B138" s="7" t="s">
        <v>36</v>
      </c>
      <c r="C138" s="7" t="s">
        <v>37</v>
      </c>
      <c r="D138" s="7" t="s">
        <v>38</v>
      </c>
      <c r="E138" s="3" t="s">
        <v>814</v>
      </c>
      <c r="F138" s="7" t="s">
        <v>112</v>
      </c>
      <c r="G138" s="8" t="s">
        <v>218</v>
      </c>
      <c r="H138" s="8" t="s">
        <v>218</v>
      </c>
      <c r="I138" s="8">
        <v>0</v>
      </c>
      <c r="J138" s="9">
        <f t="shared" si="4"/>
        <v>100</v>
      </c>
      <c r="K138" s="9">
        <f t="shared" si="5"/>
        <v>0</v>
      </c>
    </row>
    <row r="139" spans="1:11" s="9" customFormat="1">
      <c r="A139" s="8" t="s">
        <v>111</v>
      </c>
      <c r="B139" s="8" t="s">
        <v>36</v>
      </c>
      <c r="C139" s="8" t="s">
        <v>37</v>
      </c>
      <c r="D139" s="8" t="s">
        <v>39</v>
      </c>
      <c r="E139" s="3" t="s">
        <v>814</v>
      </c>
      <c r="F139" s="7" t="s">
        <v>116</v>
      </c>
      <c r="G139" s="8" t="s">
        <v>447</v>
      </c>
      <c r="H139" s="8" t="s">
        <v>447</v>
      </c>
      <c r="I139" s="8">
        <v>0</v>
      </c>
      <c r="J139" s="9">
        <f t="shared" si="4"/>
        <v>100</v>
      </c>
      <c r="K139" s="9">
        <f t="shared" si="5"/>
        <v>0</v>
      </c>
    </row>
    <row r="140" spans="1:11" s="9" customFormat="1">
      <c r="A140" s="8" t="s">
        <v>111</v>
      </c>
      <c r="B140" s="8" t="s">
        <v>36</v>
      </c>
      <c r="C140" s="8" t="s">
        <v>37</v>
      </c>
      <c r="D140" s="8" t="s">
        <v>39</v>
      </c>
      <c r="E140" s="3" t="s">
        <v>814</v>
      </c>
      <c r="F140" s="7" t="s">
        <v>116</v>
      </c>
      <c r="G140" s="8" t="s">
        <v>448</v>
      </c>
      <c r="H140" s="8" t="s">
        <v>448</v>
      </c>
      <c r="I140" s="8">
        <v>0</v>
      </c>
      <c r="J140" s="9">
        <f t="shared" si="4"/>
        <v>99.999999999999986</v>
      </c>
      <c r="K140" s="9">
        <f t="shared" si="5"/>
        <v>0</v>
      </c>
    </row>
    <row r="141" spans="1:11" s="9" customFormat="1">
      <c r="A141" s="8" t="s">
        <v>111</v>
      </c>
      <c r="B141" s="8" t="s">
        <v>36</v>
      </c>
      <c r="C141" s="8" t="s">
        <v>37</v>
      </c>
      <c r="D141" s="8" t="s">
        <v>39</v>
      </c>
      <c r="E141" s="3" t="s">
        <v>814</v>
      </c>
      <c r="F141" s="7" t="s">
        <v>116</v>
      </c>
      <c r="G141" s="8" t="s">
        <v>449</v>
      </c>
      <c r="H141" s="8" t="s">
        <v>449</v>
      </c>
      <c r="I141" s="8">
        <v>0</v>
      </c>
      <c r="J141" s="9">
        <f t="shared" si="4"/>
        <v>100</v>
      </c>
      <c r="K141" s="9">
        <f t="shared" si="5"/>
        <v>0</v>
      </c>
    </row>
    <row r="142" spans="1:11" s="9" customFormat="1">
      <c r="A142" s="8" t="s">
        <v>111</v>
      </c>
      <c r="B142" s="8" t="s">
        <v>36</v>
      </c>
      <c r="C142" s="8" t="s">
        <v>37</v>
      </c>
      <c r="D142" s="8" t="s">
        <v>38</v>
      </c>
      <c r="E142" s="3" t="s">
        <v>814</v>
      </c>
      <c r="F142" s="8" t="s">
        <v>112</v>
      </c>
      <c r="G142" s="8" t="s">
        <v>509</v>
      </c>
      <c r="H142" s="8" t="s">
        <v>509</v>
      </c>
      <c r="I142" s="8">
        <v>0</v>
      </c>
      <c r="J142" s="9">
        <f t="shared" si="4"/>
        <v>100</v>
      </c>
      <c r="K142" s="9">
        <f t="shared" si="5"/>
        <v>0</v>
      </c>
    </row>
    <row r="143" spans="1:11" s="9" customFormat="1">
      <c r="A143" s="8" t="s">
        <v>111</v>
      </c>
      <c r="B143" s="8" t="s">
        <v>36</v>
      </c>
      <c r="C143" s="8" t="s">
        <v>37</v>
      </c>
      <c r="D143" s="8" t="s">
        <v>38</v>
      </c>
      <c r="E143" s="3" t="s">
        <v>814</v>
      </c>
      <c r="F143" s="8" t="s">
        <v>112</v>
      </c>
      <c r="G143" s="8" t="s">
        <v>557</v>
      </c>
      <c r="H143" s="8" t="s">
        <v>557</v>
      </c>
      <c r="I143" s="8">
        <v>0</v>
      </c>
      <c r="J143" s="9">
        <f t="shared" si="4"/>
        <v>100</v>
      </c>
      <c r="K143" s="9">
        <f t="shared" si="5"/>
        <v>0</v>
      </c>
    </row>
    <row r="144" spans="1:11" s="9" customFormat="1">
      <c r="A144" s="8" t="s">
        <v>113</v>
      </c>
      <c r="B144" s="8" t="s">
        <v>36</v>
      </c>
      <c r="C144" s="8" t="s">
        <v>37</v>
      </c>
      <c r="D144" s="8" t="s">
        <v>38</v>
      </c>
      <c r="E144" s="3" t="s">
        <v>814</v>
      </c>
      <c r="F144" s="8" t="s">
        <v>112</v>
      </c>
      <c r="G144" s="8" t="s">
        <v>597</v>
      </c>
      <c r="H144" s="8" t="s">
        <v>597</v>
      </c>
      <c r="I144" s="8">
        <v>0</v>
      </c>
      <c r="J144" s="9">
        <f t="shared" si="4"/>
        <v>100</v>
      </c>
      <c r="K144" s="9">
        <f t="shared" si="5"/>
        <v>0</v>
      </c>
    </row>
    <row r="145" spans="1:11" s="9" customFormat="1">
      <c r="A145" s="8" t="s">
        <v>113</v>
      </c>
      <c r="B145" s="8" t="s">
        <v>36</v>
      </c>
      <c r="C145" s="8" t="s">
        <v>37</v>
      </c>
      <c r="D145" s="8" t="s">
        <v>38</v>
      </c>
      <c r="E145" s="3" t="s">
        <v>814</v>
      </c>
      <c r="F145" s="8" t="s">
        <v>112</v>
      </c>
      <c r="G145" s="8" t="s">
        <v>605</v>
      </c>
      <c r="H145" s="8" t="s">
        <v>605</v>
      </c>
      <c r="I145" s="8">
        <v>0</v>
      </c>
      <c r="J145" s="9">
        <f t="shared" si="4"/>
        <v>100</v>
      </c>
      <c r="K145" s="9">
        <f t="shared" si="5"/>
        <v>0</v>
      </c>
    </row>
    <row r="146" spans="1:11" s="9" customFormat="1">
      <c r="A146" s="8" t="s">
        <v>111</v>
      </c>
      <c r="B146" s="8" t="s">
        <v>36</v>
      </c>
      <c r="C146" s="8" t="s">
        <v>37</v>
      </c>
      <c r="D146" s="8" t="s">
        <v>40</v>
      </c>
      <c r="E146" s="3" t="s">
        <v>814</v>
      </c>
      <c r="F146" s="8" t="s">
        <v>112</v>
      </c>
      <c r="G146" s="8" t="s">
        <v>613</v>
      </c>
      <c r="H146" s="8" t="s">
        <v>613</v>
      </c>
      <c r="I146" s="8">
        <v>0</v>
      </c>
      <c r="J146" s="9">
        <f t="shared" si="4"/>
        <v>100</v>
      </c>
      <c r="K146" s="9">
        <f t="shared" si="5"/>
        <v>0</v>
      </c>
    </row>
    <row r="147" spans="1:11" s="9" customFormat="1">
      <c r="A147" s="8" t="s">
        <v>111</v>
      </c>
      <c r="B147" s="8" t="s">
        <v>36</v>
      </c>
      <c r="C147" s="8" t="s">
        <v>37</v>
      </c>
      <c r="D147" s="8" t="s">
        <v>38</v>
      </c>
      <c r="E147" s="3" t="s">
        <v>814</v>
      </c>
      <c r="F147" s="8" t="s">
        <v>112</v>
      </c>
      <c r="G147" s="8" t="s">
        <v>617</v>
      </c>
      <c r="H147" s="8" t="s">
        <v>618</v>
      </c>
      <c r="I147" s="8" t="s">
        <v>619</v>
      </c>
      <c r="J147" s="9">
        <f t="shared" si="4"/>
        <v>73.256635222245876</v>
      </c>
      <c r="K147" s="9">
        <f t="shared" si="5"/>
        <v>26.74336477775411</v>
      </c>
    </row>
    <row r="148" spans="1:11" s="9" customFormat="1">
      <c r="A148" s="8" t="s">
        <v>113</v>
      </c>
      <c r="B148" s="8" t="s">
        <v>36</v>
      </c>
      <c r="C148" s="8" t="s">
        <v>37</v>
      </c>
      <c r="D148" s="8" t="s">
        <v>38</v>
      </c>
      <c r="E148" s="3" t="s">
        <v>814</v>
      </c>
      <c r="F148" s="8" t="s">
        <v>112</v>
      </c>
      <c r="G148" s="8" t="s">
        <v>621</v>
      </c>
      <c r="H148" s="8" t="s">
        <v>621</v>
      </c>
      <c r="I148" s="8">
        <v>0</v>
      </c>
      <c r="J148" s="9">
        <f t="shared" si="4"/>
        <v>100</v>
      </c>
      <c r="K148" s="9">
        <f t="shared" si="5"/>
        <v>0</v>
      </c>
    </row>
    <row r="149" spans="1:11" s="9" customFormat="1">
      <c r="A149" s="8" t="s">
        <v>111</v>
      </c>
      <c r="B149" s="8" t="s">
        <v>36</v>
      </c>
      <c r="C149" s="8" t="s">
        <v>37</v>
      </c>
      <c r="D149" s="8" t="s">
        <v>38</v>
      </c>
      <c r="E149" s="3" t="s">
        <v>814</v>
      </c>
      <c r="F149" s="8" t="s">
        <v>112</v>
      </c>
      <c r="G149" s="8" t="s">
        <v>625</v>
      </c>
      <c r="H149" s="8" t="s">
        <v>625</v>
      </c>
      <c r="I149" s="8">
        <v>0</v>
      </c>
      <c r="J149" s="9">
        <f t="shared" si="4"/>
        <v>100</v>
      </c>
      <c r="K149" s="9">
        <f t="shared" si="5"/>
        <v>0</v>
      </c>
    </row>
    <row r="150" spans="1:11" s="9" customFormat="1">
      <c r="A150" s="8" t="s">
        <v>113</v>
      </c>
      <c r="B150" s="8" t="s">
        <v>36</v>
      </c>
      <c r="C150" s="8" t="s">
        <v>37</v>
      </c>
      <c r="D150" s="8" t="s">
        <v>38</v>
      </c>
      <c r="E150" s="3" t="s">
        <v>814</v>
      </c>
      <c r="F150" s="8" t="s">
        <v>112</v>
      </c>
      <c r="G150" s="8" t="s">
        <v>626</v>
      </c>
      <c r="H150" s="8" t="s">
        <v>626</v>
      </c>
      <c r="I150" s="8">
        <v>0</v>
      </c>
      <c r="J150" s="9">
        <f t="shared" si="4"/>
        <v>100.00000000000001</v>
      </c>
      <c r="K150" s="9">
        <f t="shared" si="5"/>
        <v>0</v>
      </c>
    </row>
    <row r="151" spans="1:11" s="9" customFormat="1">
      <c r="A151" s="8" t="s">
        <v>113</v>
      </c>
      <c r="B151" s="8" t="s">
        <v>36</v>
      </c>
      <c r="C151" s="8" t="s">
        <v>37</v>
      </c>
      <c r="D151" s="8" t="s">
        <v>38</v>
      </c>
      <c r="E151" s="3" t="s">
        <v>814</v>
      </c>
      <c r="F151" s="8" t="s">
        <v>112</v>
      </c>
      <c r="G151" s="8" t="s">
        <v>627</v>
      </c>
      <c r="H151" s="8" t="s">
        <v>627</v>
      </c>
      <c r="I151" s="8">
        <v>0</v>
      </c>
      <c r="J151" s="9">
        <f t="shared" si="4"/>
        <v>100</v>
      </c>
      <c r="K151" s="9">
        <f t="shared" si="5"/>
        <v>0</v>
      </c>
    </row>
    <row r="152" spans="1:11" s="9" customFormat="1">
      <c r="A152" s="8" t="s">
        <v>111</v>
      </c>
      <c r="B152" s="8" t="s">
        <v>36</v>
      </c>
      <c r="C152" s="8" t="s">
        <v>37</v>
      </c>
      <c r="D152" s="8" t="s">
        <v>38</v>
      </c>
      <c r="E152" s="3" t="s">
        <v>814</v>
      </c>
      <c r="F152" s="8" t="s">
        <v>112</v>
      </c>
      <c r="G152" s="8" t="s">
        <v>633</v>
      </c>
      <c r="H152" s="8" t="s">
        <v>633</v>
      </c>
      <c r="I152" s="8">
        <v>0</v>
      </c>
      <c r="J152" s="9">
        <f t="shared" si="4"/>
        <v>100.00000000000001</v>
      </c>
      <c r="K152" s="9">
        <f t="shared" si="5"/>
        <v>0</v>
      </c>
    </row>
    <row r="153" spans="1:11" s="9" customFormat="1">
      <c r="A153" s="8" t="s">
        <v>111</v>
      </c>
      <c r="B153" s="8" t="s">
        <v>36</v>
      </c>
      <c r="C153" s="8" t="s">
        <v>37</v>
      </c>
      <c r="D153" s="8" t="s">
        <v>38</v>
      </c>
      <c r="E153" s="3" t="s">
        <v>814</v>
      </c>
      <c r="F153" s="8" t="s">
        <v>112</v>
      </c>
      <c r="G153" s="8" t="s">
        <v>688</v>
      </c>
      <c r="H153" s="8" t="s">
        <v>688</v>
      </c>
      <c r="I153" s="8">
        <v>0</v>
      </c>
      <c r="J153" s="9">
        <f t="shared" si="4"/>
        <v>100</v>
      </c>
      <c r="K153" s="9">
        <f t="shared" si="5"/>
        <v>0</v>
      </c>
    </row>
    <row r="154" spans="1:11" s="9" customFormat="1">
      <c r="A154" s="8" t="s">
        <v>111</v>
      </c>
      <c r="B154" s="8" t="s">
        <v>36</v>
      </c>
      <c r="C154" s="8" t="s">
        <v>37</v>
      </c>
      <c r="D154" s="8" t="s">
        <v>38</v>
      </c>
      <c r="E154" s="3" t="s">
        <v>814</v>
      </c>
      <c r="F154" s="8" t="s">
        <v>112</v>
      </c>
      <c r="G154" s="8" t="s">
        <v>700</v>
      </c>
      <c r="H154" s="8" t="s">
        <v>700</v>
      </c>
      <c r="I154" s="8">
        <v>0</v>
      </c>
      <c r="J154" s="9">
        <f t="shared" si="4"/>
        <v>100</v>
      </c>
      <c r="K154" s="9">
        <f t="shared" si="5"/>
        <v>0</v>
      </c>
    </row>
    <row r="155" spans="1:11" s="9" customFormat="1">
      <c r="A155" s="8" t="s">
        <v>111</v>
      </c>
      <c r="B155" s="8" t="s">
        <v>36</v>
      </c>
      <c r="C155" s="8" t="s">
        <v>37</v>
      </c>
      <c r="D155" s="8" t="s">
        <v>38</v>
      </c>
      <c r="E155" s="3" t="s">
        <v>814</v>
      </c>
      <c r="F155" s="8" t="s">
        <v>112</v>
      </c>
      <c r="G155" s="8" t="s">
        <v>707</v>
      </c>
      <c r="H155" s="8" t="s">
        <v>708</v>
      </c>
      <c r="I155" s="8" t="s">
        <v>709</v>
      </c>
      <c r="J155" s="9">
        <f t="shared" si="4"/>
        <v>95.795555204637253</v>
      </c>
      <c r="K155" s="9">
        <f t="shared" si="5"/>
        <v>4.2044447953626989</v>
      </c>
    </row>
    <row r="156" spans="1:11" s="9" customFormat="1">
      <c r="A156" s="7" t="s">
        <v>113</v>
      </c>
      <c r="B156" s="7" t="s">
        <v>33</v>
      </c>
      <c r="C156" s="7" t="s">
        <v>34</v>
      </c>
      <c r="D156" s="7" t="s">
        <v>35</v>
      </c>
      <c r="E156" s="3" t="s">
        <v>815</v>
      </c>
      <c r="F156" s="7" t="s">
        <v>112</v>
      </c>
      <c r="G156" s="8" t="s">
        <v>182</v>
      </c>
      <c r="H156" s="8" t="s">
        <v>182</v>
      </c>
      <c r="I156" s="8">
        <v>0</v>
      </c>
      <c r="J156" s="9">
        <f t="shared" si="4"/>
        <v>100</v>
      </c>
      <c r="K156" s="9">
        <f t="shared" si="5"/>
        <v>0</v>
      </c>
    </row>
    <row r="157" spans="1:11" s="9" customFormat="1">
      <c r="A157" s="7" t="s">
        <v>111</v>
      </c>
      <c r="B157" s="7" t="s">
        <v>33</v>
      </c>
      <c r="C157" s="7" t="s">
        <v>34</v>
      </c>
      <c r="D157" s="7" t="s">
        <v>35</v>
      </c>
      <c r="E157" s="3" t="s">
        <v>815</v>
      </c>
      <c r="F157" s="7" t="s">
        <v>112</v>
      </c>
      <c r="G157" s="8" t="s">
        <v>183</v>
      </c>
      <c r="H157" s="8" t="s">
        <v>183</v>
      </c>
      <c r="I157" s="8">
        <v>0</v>
      </c>
      <c r="J157" s="9">
        <f t="shared" si="4"/>
        <v>100</v>
      </c>
      <c r="K157" s="9">
        <f t="shared" si="5"/>
        <v>0</v>
      </c>
    </row>
    <row r="158" spans="1:11" s="9" customFormat="1">
      <c r="A158" s="7" t="s">
        <v>113</v>
      </c>
      <c r="B158" s="7" t="s">
        <v>33</v>
      </c>
      <c r="C158" s="7" t="s">
        <v>34</v>
      </c>
      <c r="D158" s="7" t="s">
        <v>35</v>
      </c>
      <c r="E158" s="3" t="s">
        <v>815</v>
      </c>
      <c r="F158" s="7" t="s">
        <v>112</v>
      </c>
      <c r="G158" s="8" t="s">
        <v>200</v>
      </c>
      <c r="H158" s="8" t="s">
        <v>200</v>
      </c>
      <c r="I158" s="8">
        <v>0</v>
      </c>
      <c r="J158" s="9">
        <f t="shared" si="4"/>
        <v>100</v>
      </c>
      <c r="K158" s="9">
        <f t="shared" si="5"/>
        <v>0</v>
      </c>
    </row>
    <row r="159" spans="1:11" s="9" customFormat="1">
      <c r="A159" s="7" t="s">
        <v>113</v>
      </c>
      <c r="B159" s="7" t="s">
        <v>33</v>
      </c>
      <c r="C159" s="7" t="s">
        <v>34</v>
      </c>
      <c r="D159" s="7" t="s">
        <v>35</v>
      </c>
      <c r="E159" s="3" t="s">
        <v>815</v>
      </c>
      <c r="F159" s="7" t="s">
        <v>112</v>
      </c>
      <c r="G159" s="8" t="s">
        <v>220</v>
      </c>
      <c r="H159" s="8" t="s">
        <v>221</v>
      </c>
      <c r="I159" s="8" t="s">
        <v>222</v>
      </c>
      <c r="J159" s="9">
        <f t="shared" si="4"/>
        <v>68.333553362375397</v>
      </c>
      <c r="K159" s="9">
        <f t="shared" si="5"/>
        <v>31.666446637624386</v>
      </c>
    </row>
    <row r="160" spans="1:11" s="9" customFormat="1">
      <c r="A160" s="7" t="s">
        <v>113</v>
      </c>
      <c r="B160" s="7" t="s">
        <v>33</v>
      </c>
      <c r="C160" s="7" t="s">
        <v>34</v>
      </c>
      <c r="D160" s="7" t="s">
        <v>35</v>
      </c>
      <c r="E160" s="3" t="s">
        <v>815</v>
      </c>
      <c r="F160" s="7" t="s">
        <v>112</v>
      </c>
      <c r="G160" s="8" t="s">
        <v>223</v>
      </c>
      <c r="H160" s="8" t="s">
        <v>223</v>
      </c>
      <c r="I160" s="8">
        <v>0</v>
      </c>
      <c r="J160" s="9">
        <f t="shared" si="4"/>
        <v>100</v>
      </c>
      <c r="K160" s="9">
        <f t="shared" si="5"/>
        <v>0</v>
      </c>
    </row>
    <row r="161" spans="1:11" s="9" customFormat="1">
      <c r="A161" s="7" t="s">
        <v>111</v>
      </c>
      <c r="B161" s="7" t="s">
        <v>33</v>
      </c>
      <c r="C161" s="7" t="s">
        <v>34</v>
      </c>
      <c r="D161" s="7" t="s">
        <v>35</v>
      </c>
      <c r="E161" s="3" t="s">
        <v>815</v>
      </c>
      <c r="F161" s="7" t="s">
        <v>112</v>
      </c>
      <c r="G161" s="8" t="s">
        <v>254</v>
      </c>
      <c r="H161" s="8">
        <v>0</v>
      </c>
      <c r="I161" s="8" t="s">
        <v>254</v>
      </c>
      <c r="J161" s="9">
        <f t="shared" si="4"/>
        <v>0</v>
      </c>
      <c r="K161" s="9">
        <f t="shared" si="5"/>
        <v>100</v>
      </c>
    </row>
    <row r="162" spans="1:11" s="9" customFormat="1">
      <c r="A162" s="7" t="s">
        <v>111</v>
      </c>
      <c r="B162" s="7" t="s">
        <v>33</v>
      </c>
      <c r="C162" s="7" t="s">
        <v>34</v>
      </c>
      <c r="D162" s="7" t="s">
        <v>35</v>
      </c>
      <c r="E162" s="3" t="s">
        <v>815</v>
      </c>
      <c r="F162" s="7" t="s">
        <v>112</v>
      </c>
      <c r="G162" s="8" t="s">
        <v>260</v>
      </c>
      <c r="H162" s="8" t="s">
        <v>260</v>
      </c>
      <c r="I162" s="8">
        <v>0</v>
      </c>
      <c r="J162" s="9">
        <f t="shared" si="4"/>
        <v>100</v>
      </c>
      <c r="K162" s="9">
        <f t="shared" si="5"/>
        <v>0</v>
      </c>
    </row>
    <row r="163" spans="1:11" s="9" customFormat="1">
      <c r="A163" s="7" t="s">
        <v>111</v>
      </c>
      <c r="B163" s="7" t="s">
        <v>33</v>
      </c>
      <c r="C163" s="7" t="s">
        <v>34</v>
      </c>
      <c r="D163" s="7" t="s">
        <v>35</v>
      </c>
      <c r="E163" s="3" t="s">
        <v>815</v>
      </c>
      <c r="F163" s="7" t="s">
        <v>117</v>
      </c>
      <c r="G163" s="8" t="s">
        <v>299</v>
      </c>
      <c r="H163" s="8" t="s">
        <v>299</v>
      </c>
      <c r="I163" s="8">
        <v>0</v>
      </c>
      <c r="J163" s="9">
        <f t="shared" si="4"/>
        <v>100</v>
      </c>
      <c r="K163" s="9">
        <f t="shared" si="5"/>
        <v>0</v>
      </c>
    </row>
    <row r="164" spans="1:11" s="9" customFormat="1">
      <c r="A164" s="7" t="s">
        <v>111</v>
      </c>
      <c r="B164" s="7" t="s">
        <v>33</v>
      </c>
      <c r="C164" s="7" t="s">
        <v>34</v>
      </c>
      <c r="D164" s="7" t="s">
        <v>35</v>
      </c>
      <c r="E164" s="3" t="s">
        <v>815</v>
      </c>
      <c r="F164" s="7" t="s">
        <v>117</v>
      </c>
      <c r="G164" s="8" t="s">
        <v>300</v>
      </c>
      <c r="H164" s="8">
        <v>0</v>
      </c>
      <c r="I164" s="8" t="s">
        <v>300</v>
      </c>
      <c r="J164" s="9">
        <f t="shared" si="4"/>
        <v>0</v>
      </c>
      <c r="K164" s="9">
        <f t="shared" si="5"/>
        <v>100</v>
      </c>
    </row>
    <row r="165" spans="1:11" s="9" customFormat="1">
      <c r="A165" s="8" t="s">
        <v>111</v>
      </c>
      <c r="B165" s="8" t="s">
        <v>33</v>
      </c>
      <c r="C165" s="8" t="s">
        <v>34</v>
      </c>
      <c r="D165" s="8" t="s">
        <v>35</v>
      </c>
      <c r="E165" s="3" t="s">
        <v>815</v>
      </c>
      <c r="F165" s="8" t="s">
        <v>112</v>
      </c>
      <c r="G165" s="8" t="s">
        <v>360</v>
      </c>
      <c r="H165" s="8">
        <v>0</v>
      </c>
      <c r="I165" s="8" t="s">
        <v>360</v>
      </c>
      <c r="J165" s="9">
        <f t="shared" si="4"/>
        <v>0</v>
      </c>
      <c r="K165" s="9">
        <f t="shared" si="5"/>
        <v>100</v>
      </c>
    </row>
    <row r="166" spans="1:11" s="9" customFormat="1">
      <c r="A166" s="8" t="s">
        <v>113</v>
      </c>
      <c r="B166" s="8" t="s">
        <v>33</v>
      </c>
      <c r="C166" s="8" t="s">
        <v>34</v>
      </c>
      <c r="D166" s="8" t="s">
        <v>35</v>
      </c>
      <c r="E166" s="3" t="s">
        <v>815</v>
      </c>
      <c r="F166" s="8" t="s">
        <v>112</v>
      </c>
      <c r="G166" s="8" t="s">
        <v>361</v>
      </c>
      <c r="H166" s="8" t="s">
        <v>361</v>
      </c>
      <c r="I166" s="8">
        <v>0</v>
      </c>
      <c r="J166" s="9">
        <f t="shared" si="4"/>
        <v>99.999999999999986</v>
      </c>
      <c r="K166" s="9">
        <f t="shared" si="5"/>
        <v>0</v>
      </c>
    </row>
    <row r="167" spans="1:11" s="9" customFormat="1">
      <c r="A167" s="8" t="s">
        <v>111</v>
      </c>
      <c r="B167" s="8" t="s">
        <v>33</v>
      </c>
      <c r="C167" s="8" t="s">
        <v>34</v>
      </c>
      <c r="D167" s="8" t="s">
        <v>35</v>
      </c>
      <c r="E167" s="3" t="s">
        <v>815</v>
      </c>
      <c r="F167" s="8" t="s">
        <v>112</v>
      </c>
      <c r="G167" s="8" t="s">
        <v>377</v>
      </c>
      <c r="H167" s="8" t="s">
        <v>378</v>
      </c>
      <c r="I167" s="8" t="s">
        <v>379</v>
      </c>
      <c r="J167" s="9">
        <f t="shared" si="4"/>
        <v>77.41940755920136</v>
      </c>
      <c r="K167" s="9">
        <f t="shared" si="5"/>
        <v>22.580592440798412</v>
      </c>
    </row>
    <row r="168" spans="1:11" s="9" customFormat="1">
      <c r="A168" s="8" t="s">
        <v>113</v>
      </c>
      <c r="B168" s="8" t="s">
        <v>33</v>
      </c>
      <c r="C168" s="8" t="s">
        <v>34</v>
      </c>
      <c r="D168" s="8" t="s">
        <v>35</v>
      </c>
      <c r="E168" s="3" t="s">
        <v>815</v>
      </c>
      <c r="F168" s="7" t="s">
        <v>116</v>
      </c>
      <c r="G168" s="8" t="s">
        <v>386</v>
      </c>
      <c r="H168" s="8" t="s">
        <v>386</v>
      </c>
      <c r="I168" s="8">
        <v>0</v>
      </c>
      <c r="J168" s="9">
        <f t="shared" si="4"/>
        <v>100</v>
      </c>
      <c r="K168" s="9">
        <f t="shared" si="5"/>
        <v>0</v>
      </c>
    </row>
    <row r="169" spans="1:11" s="9" customFormat="1">
      <c r="A169" s="8" t="s">
        <v>111</v>
      </c>
      <c r="B169" s="8" t="s">
        <v>33</v>
      </c>
      <c r="C169" s="8" t="s">
        <v>34</v>
      </c>
      <c r="D169" s="8" t="s">
        <v>35</v>
      </c>
      <c r="E169" s="3" t="s">
        <v>815</v>
      </c>
      <c r="F169" s="7" t="s">
        <v>116</v>
      </c>
      <c r="G169" s="8" t="s">
        <v>390</v>
      </c>
      <c r="H169" s="8">
        <v>0</v>
      </c>
      <c r="I169" s="8" t="s">
        <v>390</v>
      </c>
      <c r="J169" s="9">
        <f t="shared" si="4"/>
        <v>0</v>
      </c>
      <c r="K169" s="9">
        <f t="shared" si="5"/>
        <v>99.999999999999986</v>
      </c>
    </row>
    <row r="170" spans="1:11" s="9" customFormat="1">
      <c r="A170" s="8" t="s">
        <v>111</v>
      </c>
      <c r="B170" s="8" t="s">
        <v>33</v>
      </c>
      <c r="C170" s="8" t="s">
        <v>34</v>
      </c>
      <c r="D170" s="8" t="s">
        <v>35</v>
      </c>
      <c r="E170" s="3" t="s">
        <v>815</v>
      </c>
      <c r="F170" s="7" t="s">
        <v>116</v>
      </c>
      <c r="G170" s="8" t="s">
        <v>398</v>
      </c>
      <c r="H170" s="8" t="s">
        <v>399</v>
      </c>
      <c r="I170" s="8" t="s">
        <v>400</v>
      </c>
      <c r="J170" s="9">
        <f t="shared" si="4"/>
        <v>11.110117164712674</v>
      </c>
      <c r="K170" s="9">
        <f t="shared" si="5"/>
        <v>88.889882835287523</v>
      </c>
    </row>
    <row r="171" spans="1:11" s="9" customFormat="1">
      <c r="A171" s="8" t="s">
        <v>111</v>
      </c>
      <c r="B171" s="8" t="s">
        <v>33</v>
      </c>
      <c r="C171" s="8" t="s">
        <v>34</v>
      </c>
      <c r="D171" s="8" t="s">
        <v>35</v>
      </c>
      <c r="E171" s="3" t="s">
        <v>815</v>
      </c>
      <c r="F171" s="7" t="s">
        <v>116</v>
      </c>
      <c r="G171" s="8" t="s">
        <v>413</v>
      </c>
      <c r="H171" s="8" t="s">
        <v>414</v>
      </c>
      <c r="I171" s="8" t="s">
        <v>415</v>
      </c>
      <c r="J171" s="9">
        <f t="shared" si="4"/>
        <v>25.930032729420329</v>
      </c>
      <c r="K171" s="9">
        <f t="shared" si="5"/>
        <v>74.069967270579667</v>
      </c>
    </row>
    <row r="172" spans="1:11" s="9" customFormat="1">
      <c r="A172" s="8" t="s">
        <v>111</v>
      </c>
      <c r="B172" s="8" t="s">
        <v>33</v>
      </c>
      <c r="C172" s="8" t="s">
        <v>34</v>
      </c>
      <c r="D172" s="8" t="s">
        <v>35</v>
      </c>
      <c r="E172" s="3" t="s">
        <v>815</v>
      </c>
      <c r="F172" s="7" t="s">
        <v>117</v>
      </c>
      <c r="G172" s="8" t="s">
        <v>437</v>
      </c>
      <c r="H172" s="8">
        <v>0</v>
      </c>
      <c r="I172" s="8" t="s">
        <v>437</v>
      </c>
      <c r="J172" s="9">
        <f t="shared" si="4"/>
        <v>0</v>
      </c>
      <c r="K172" s="9">
        <f t="shared" si="5"/>
        <v>99.999999999999986</v>
      </c>
    </row>
    <row r="173" spans="1:11" s="9" customFormat="1">
      <c r="A173" s="8" t="s">
        <v>111</v>
      </c>
      <c r="B173" s="8" t="s">
        <v>33</v>
      </c>
      <c r="C173" s="8" t="s">
        <v>34</v>
      </c>
      <c r="D173" s="8" t="s">
        <v>35</v>
      </c>
      <c r="E173" s="3" t="s">
        <v>815</v>
      </c>
      <c r="F173" s="8" t="s">
        <v>112</v>
      </c>
      <c r="G173" s="8" t="s">
        <v>463</v>
      </c>
      <c r="H173" s="8" t="s">
        <v>464</v>
      </c>
      <c r="I173" s="8" t="s">
        <v>465</v>
      </c>
      <c r="J173" s="9">
        <f t="shared" si="4"/>
        <v>92.928104190816498</v>
      </c>
      <c r="K173" s="9">
        <f t="shared" si="5"/>
        <v>7.0718958091835429</v>
      </c>
    </row>
    <row r="174" spans="1:11" s="9" customFormat="1">
      <c r="A174" s="8" t="s">
        <v>111</v>
      </c>
      <c r="B174" s="8" t="s">
        <v>33</v>
      </c>
      <c r="C174" s="8" t="s">
        <v>34</v>
      </c>
      <c r="D174" s="8" t="s">
        <v>35</v>
      </c>
      <c r="E174" s="3" t="s">
        <v>815</v>
      </c>
      <c r="F174" s="8" t="s">
        <v>112</v>
      </c>
      <c r="G174" s="8" t="s">
        <v>475</v>
      </c>
      <c r="H174" s="8">
        <v>0</v>
      </c>
      <c r="I174" s="8" t="s">
        <v>475</v>
      </c>
      <c r="J174" s="9">
        <f t="shared" si="4"/>
        <v>0</v>
      </c>
      <c r="K174" s="9">
        <f t="shared" si="5"/>
        <v>99.999999999999986</v>
      </c>
    </row>
    <row r="175" spans="1:11" s="9" customFormat="1">
      <c r="A175" s="8" t="s">
        <v>111</v>
      </c>
      <c r="B175" s="8" t="s">
        <v>33</v>
      </c>
      <c r="C175" s="8" t="s">
        <v>34</v>
      </c>
      <c r="D175" s="8" t="s">
        <v>35</v>
      </c>
      <c r="E175" s="3" t="s">
        <v>815</v>
      </c>
      <c r="F175" s="8" t="s">
        <v>112</v>
      </c>
      <c r="G175" s="8" t="s">
        <v>476</v>
      </c>
      <c r="H175" s="8" t="s">
        <v>477</v>
      </c>
      <c r="I175" s="8" t="s">
        <v>478</v>
      </c>
      <c r="J175" s="9">
        <f t="shared" si="4"/>
        <v>25.148215734092506</v>
      </c>
      <c r="K175" s="9">
        <f t="shared" si="5"/>
        <v>74.851784265907398</v>
      </c>
    </row>
    <row r="176" spans="1:11" s="9" customFormat="1">
      <c r="A176" s="8" t="s">
        <v>113</v>
      </c>
      <c r="B176" s="8" t="s">
        <v>33</v>
      </c>
      <c r="C176" s="8" t="s">
        <v>34</v>
      </c>
      <c r="D176" s="8" t="s">
        <v>35</v>
      </c>
      <c r="E176" s="3" t="s">
        <v>815</v>
      </c>
      <c r="F176" s="8" t="s">
        <v>112</v>
      </c>
      <c r="G176" s="8" t="s">
        <v>479</v>
      </c>
      <c r="H176" s="8" t="s">
        <v>480</v>
      </c>
      <c r="I176" s="8" t="s">
        <v>481</v>
      </c>
      <c r="J176" s="9">
        <f t="shared" si="4"/>
        <v>91.367733159884963</v>
      </c>
      <c r="K176" s="9">
        <f t="shared" si="5"/>
        <v>8.6322668401150846</v>
      </c>
    </row>
    <row r="177" spans="1:11" s="9" customFormat="1">
      <c r="A177" s="8" t="s">
        <v>111</v>
      </c>
      <c r="B177" s="8" t="s">
        <v>33</v>
      </c>
      <c r="C177" s="8" t="s">
        <v>34</v>
      </c>
      <c r="D177" s="8" t="s">
        <v>35</v>
      </c>
      <c r="E177" s="3" t="s">
        <v>815</v>
      </c>
      <c r="F177" s="8" t="s">
        <v>112</v>
      </c>
      <c r="G177" s="8" t="s">
        <v>482</v>
      </c>
      <c r="H177" s="8">
        <v>0</v>
      </c>
      <c r="I177" s="8" t="s">
        <v>482</v>
      </c>
      <c r="J177" s="9">
        <f t="shared" si="4"/>
        <v>0</v>
      </c>
      <c r="K177" s="9">
        <f t="shared" si="5"/>
        <v>100</v>
      </c>
    </row>
    <row r="178" spans="1:11" s="9" customFormat="1">
      <c r="A178" s="8" t="s">
        <v>111</v>
      </c>
      <c r="B178" s="8" t="s">
        <v>33</v>
      </c>
      <c r="C178" s="8" t="s">
        <v>34</v>
      </c>
      <c r="D178" s="8" t="s">
        <v>35</v>
      </c>
      <c r="E178" s="3" t="s">
        <v>815</v>
      </c>
      <c r="F178" s="8" t="s">
        <v>112</v>
      </c>
      <c r="G178" s="8" t="s">
        <v>483</v>
      </c>
      <c r="H178" s="8" t="s">
        <v>484</v>
      </c>
      <c r="I178" s="8" t="s">
        <v>485</v>
      </c>
      <c r="J178" s="9">
        <f t="shared" si="4"/>
        <v>92.503716478660195</v>
      </c>
      <c r="K178" s="9">
        <f t="shared" si="5"/>
        <v>7.4962835213396</v>
      </c>
    </row>
    <row r="179" spans="1:11" s="9" customFormat="1">
      <c r="A179" s="8" t="s">
        <v>111</v>
      </c>
      <c r="B179" s="8" t="s">
        <v>33</v>
      </c>
      <c r="C179" s="8" t="s">
        <v>34</v>
      </c>
      <c r="D179" s="8" t="s">
        <v>35</v>
      </c>
      <c r="E179" s="3" t="s">
        <v>815</v>
      </c>
      <c r="F179" s="8" t="s">
        <v>112</v>
      </c>
      <c r="G179" s="8" t="s">
        <v>486</v>
      </c>
      <c r="H179" s="8" t="s">
        <v>486</v>
      </c>
      <c r="I179" s="8">
        <v>0</v>
      </c>
      <c r="J179" s="9">
        <f t="shared" si="4"/>
        <v>100</v>
      </c>
      <c r="K179" s="9">
        <f t="shared" si="5"/>
        <v>0</v>
      </c>
    </row>
    <row r="180" spans="1:11" s="9" customFormat="1">
      <c r="A180" s="8" t="s">
        <v>111</v>
      </c>
      <c r="B180" s="8" t="s">
        <v>33</v>
      </c>
      <c r="C180" s="8" t="s">
        <v>34</v>
      </c>
      <c r="D180" s="8" t="s">
        <v>35</v>
      </c>
      <c r="E180" s="3" t="s">
        <v>815</v>
      </c>
      <c r="F180" s="8" t="s">
        <v>112</v>
      </c>
      <c r="G180" s="8" t="s">
        <v>528</v>
      </c>
      <c r="H180" s="8" t="s">
        <v>528</v>
      </c>
      <c r="I180" s="8">
        <v>0</v>
      </c>
      <c r="J180" s="9">
        <f t="shared" si="4"/>
        <v>100</v>
      </c>
      <c r="K180" s="9">
        <f t="shared" si="5"/>
        <v>0</v>
      </c>
    </row>
    <row r="181" spans="1:11" s="9" customFormat="1">
      <c r="A181" s="8" t="s">
        <v>111</v>
      </c>
      <c r="B181" s="8" t="s">
        <v>33</v>
      </c>
      <c r="C181" s="8" t="s">
        <v>34</v>
      </c>
      <c r="D181" s="8" t="s">
        <v>35</v>
      </c>
      <c r="E181" s="3" t="s">
        <v>815</v>
      </c>
      <c r="F181" s="8" t="s">
        <v>112</v>
      </c>
      <c r="G181" s="8" t="s">
        <v>529</v>
      </c>
      <c r="H181" s="8">
        <v>0</v>
      </c>
      <c r="I181" s="8" t="s">
        <v>529</v>
      </c>
      <c r="J181" s="9">
        <f t="shared" si="4"/>
        <v>0</v>
      </c>
      <c r="K181" s="9">
        <f t="shared" si="5"/>
        <v>99.999999999999986</v>
      </c>
    </row>
    <row r="182" spans="1:11" s="9" customFormat="1">
      <c r="A182" s="8" t="s">
        <v>113</v>
      </c>
      <c r="B182" s="8" t="s">
        <v>33</v>
      </c>
      <c r="C182" s="8" t="s">
        <v>34</v>
      </c>
      <c r="D182" s="8" t="s">
        <v>35</v>
      </c>
      <c r="E182" s="3" t="s">
        <v>815</v>
      </c>
      <c r="F182" s="8" t="s">
        <v>112</v>
      </c>
      <c r="G182" s="8" t="s">
        <v>530</v>
      </c>
      <c r="H182" s="8" t="s">
        <v>530</v>
      </c>
      <c r="I182" s="8">
        <v>0</v>
      </c>
      <c r="J182" s="9">
        <f t="shared" si="4"/>
        <v>100</v>
      </c>
      <c r="K182" s="9">
        <f t="shared" si="5"/>
        <v>0</v>
      </c>
    </row>
    <row r="183" spans="1:11" s="9" customFormat="1">
      <c r="A183" s="8" t="s">
        <v>113</v>
      </c>
      <c r="B183" s="8" t="s">
        <v>33</v>
      </c>
      <c r="C183" s="8" t="s">
        <v>34</v>
      </c>
      <c r="D183" s="8" t="s">
        <v>35</v>
      </c>
      <c r="E183" s="3" t="s">
        <v>815</v>
      </c>
      <c r="F183" s="8" t="s">
        <v>112</v>
      </c>
      <c r="G183" s="8" t="s">
        <v>531</v>
      </c>
      <c r="H183" s="8">
        <v>0</v>
      </c>
      <c r="I183" s="8" t="s">
        <v>531</v>
      </c>
      <c r="J183" s="9">
        <f t="shared" si="4"/>
        <v>0</v>
      </c>
      <c r="K183" s="9">
        <f t="shared" si="5"/>
        <v>100</v>
      </c>
    </row>
    <row r="184" spans="1:11" s="9" customFormat="1">
      <c r="A184" s="8" t="s">
        <v>113</v>
      </c>
      <c r="B184" s="8" t="s">
        <v>33</v>
      </c>
      <c r="C184" s="8" t="s">
        <v>34</v>
      </c>
      <c r="D184" s="8" t="s">
        <v>35</v>
      </c>
      <c r="E184" s="3" t="s">
        <v>815</v>
      </c>
      <c r="F184" s="8" t="s">
        <v>112</v>
      </c>
      <c r="G184" s="8" t="s">
        <v>579</v>
      </c>
      <c r="H184" s="8" t="s">
        <v>580</v>
      </c>
      <c r="I184" s="8" t="s">
        <v>581</v>
      </c>
      <c r="J184" s="9">
        <f t="shared" si="4"/>
        <v>80.584881963500791</v>
      </c>
      <c r="K184" s="9">
        <f t="shared" si="5"/>
        <v>19.415118036499528</v>
      </c>
    </row>
    <row r="185" spans="1:11" s="9" customFormat="1">
      <c r="A185" s="8" t="s">
        <v>113</v>
      </c>
      <c r="B185" s="8" t="s">
        <v>33</v>
      </c>
      <c r="C185" s="8" t="s">
        <v>34</v>
      </c>
      <c r="D185" s="8" t="s">
        <v>35</v>
      </c>
      <c r="E185" s="3" t="s">
        <v>815</v>
      </c>
      <c r="F185" s="8" t="s">
        <v>112</v>
      </c>
      <c r="G185" s="8" t="s">
        <v>582</v>
      </c>
      <c r="H185" s="8" t="s">
        <v>583</v>
      </c>
      <c r="I185" s="8" t="s">
        <v>584</v>
      </c>
      <c r="J185" s="9">
        <f t="shared" si="4"/>
        <v>71.614004507754217</v>
      </c>
      <c r="K185" s="9">
        <f t="shared" si="5"/>
        <v>28.385995492245542</v>
      </c>
    </row>
    <row r="186" spans="1:11" s="9" customFormat="1">
      <c r="A186" s="8" t="s">
        <v>113</v>
      </c>
      <c r="B186" s="8" t="s">
        <v>33</v>
      </c>
      <c r="C186" s="8" t="s">
        <v>34</v>
      </c>
      <c r="D186" s="8" t="s">
        <v>35</v>
      </c>
      <c r="E186" s="3" t="s">
        <v>815</v>
      </c>
      <c r="F186" s="8" t="s">
        <v>112</v>
      </c>
      <c r="G186" s="8" t="s">
        <v>585</v>
      </c>
      <c r="H186" s="8" t="s">
        <v>586</v>
      </c>
      <c r="I186" s="8" t="s">
        <v>587</v>
      </c>
      <c r="J186" s="9">
        <f t="shared" si="4"/>
        <v>62.970023310015527</v>
      </c>
      <c r="K186" s="9">
        <f t="shared" si="5"/>
        <v>37.029976689984863</v>
      </c>
    </row>
    <row r="187" spans="1:11" s="9" customFormat="1">
      <c r="A187" s="8" t="s">
        <v>111</v>
      </c>
      <c r="B187" s="8" t="s">
        <v>33</v>
      </c>
      <c r="C187" s="8" t="s">
        <v>34</v>
      </c>
      <c r="D187" s="8" t="s">
        <v>35</v>
      </c>
      <c r="E187" s="3" t="s">
        <v>815</v>
      </c>
      <c r="F187" s="8" t="s">
        <v>112</v>
      </c>
      <c r="G187" s="8" t="s">
        <v>588</v>
      </c>
      <c r="H187" s="8" t="s">
        <v>588</v>
      </c>
      <c r="I187" s="8">
        <v>0</v>
      </c>
      <c r="J187" s="9">
        <f t="shared" si="4"/>
        <v>100</v>
      </c>
      <c r="K187" s="9">
        <f t="shared" si="5"/>
        <v>0</v>
      </c>
    </row>
    <row r="188" spans="1:11" s="9" customFormat="1">
      <c r="A188" s="8" t="s">
        <v>111</v>
      </c>
      <c r="B188" s="8" t="s">
        <v>33</v>
      </c>
      <c r="C188" s="8" t="s">
        <v>34</v>
      </c>
      <c r="D188" s="8" t="s">
        <v>35</v>
      </c>
      <c r="E188" s="3" t="s">
        <v>815</v>
      </c>
      <c r="F188" s="8" t="s">
        <v>112</v>
      </c>
      <c r="G188" s="8" t="s">
        <v>589</v>
      </c>
      <c r="H188" s="8" t="s">
        <v>590</v>
      </c>
      <c r="I188" s="8" t="s">
        <v>591</v>
      </c>
      <c r="J188" s="9">
        <f t="shared" si="4"/>
        <v>21.211827010247049</v>
      </c>
      <c r="K188" s="9">
        <f t="shared" si="5"/>
        <v>78.788172989752866</v>
      </c>
    </row>
    <row r="189" spans="1:11" s="9" customFormat="1">
      <c r="A189" s="8" t="s">
        <v>111</v>
      </c>
      <c r="B189" s="8" t="s">
        <v>33</v>
      </c>
      <c r="C189" s="8" t="s">
        <v>34</v>
      </c>
      <c r="D189" s="8" t="s">
        <v>35</v>
      </c>
      <c r="E189" s="3" t="s">
        <v>815</v>
      </c>
      <c r="F189" s="8" t="s">
        <v>112</v>
      </c>
      <c r="G189" s="8" t="s">
        <v>592</v>
      </c>
      <c r="H189" s="8" t="s">
        <v>593</v>
      </c>
      <c r="I189" s="8" t="s">
        <v>594</v>
      </c>
      <c r="J189" s="9">
        <f t="shared" si="4"/>
        <v>16.626635101098032</v>
      </c>
      <c r="K189" s="9">
        <f t="shared" si="5"/>
        <v>83.373364898901968</v>
      </c>
    </row>
    <row r="190" spans="1:11" s="9" customFormat="1">
      <c r="A190" s="8" t="s">
        <v>113</v>
      </c>
      <c r="B190" s="8" t="s">
        <v>33</v>
      </c>
      <c r="C190" s="8" t="s">
        <v>34</v>
      </c>
      <c r="D190" s="8" t="s">
        <v>35</v>
      </c>
      <c r="E190" s="3" t="s">
        <v>815</v>
      </c>
      <c r="F190" s="8" t="s">
        <v>112</v>
      </c>
      <c r="G190" s="8" t="s">
        <v>600</v>
      </c>
      <c r="H190" s="8" t="s">
        <v>600</v>
      </c>
      <c r="I190" s="8">
        <v>0</v>
      </c>
      <c r="J190" s="9">
        <f t="shared" si="4"/>
        <v>100</v>
      </c>
      <c r="K190" s="9">
        <f t="shared" si="5"/>
        <v>0</v>
      </c>
    </row>
    <row r="191" spans="1:11" s="9" customFormat="1">
      <c r="A191" s="8" t="s">
        <v>113</v>
      </c>
      <c r="B191" s="8" t="s">
        <v>33</v>
      </c>
      <c r="C191" s="8" t="s">
        <v>34</v>
      </c>
      <c r="D191" s="8" t="s">
        <v>35</v>
      </c>
      <c r="E191" s="3" t="s">
        <v>815</v>
      </c>
      <c r="F191" s="8" t="s">
        <v>112</v>
      </c>
      <c r="G191" s="8" t="s">
        <v>614</v>
      </c>
      <c r="H191" s="8" t="s">
        <v>615</v>
      </c>
      <c r="I191" s="8" t="s">
        <v>616</v>
      </c>
      <c r="J191" s="9">
        <f t="shared" si="4"/>
        <v>13.303833127515501</v>
      </c>
      <c r="K191" s="9">
        <f t="shared" si="5"/>
        <v>86.696166872484525</v>
      </c>
    </row>
    <row r="192" spans="1:11" s="9" customFormat="1">
      <c r="A192" s="8" t="s">
        <v>111</v>
      </c>
      <c r="B192" s="8" t="s">
        <v>33</v>
      </c>
      <c r="C192" s="8" t="s">
        <v>34</v>
      </c>
      <c r="D192" s="8" t="s">
        <v>35</v>
      </c>
      <c r="E192" s="3" t="s">
        <v>815</v>
      </c>
      <c r="F192" s="8" t="s">
        <v>112</v>
      </c>
      <c r="G192" s="8" t="s">
        <v>694</v>
      </c>
      <c r="H192" s="8">
        <v>0</v>
      </c>
      <c r="I192" s="8" t="s">
        <v>694</v>
      </c>
      <c r="J192" s="9">
        <f t="shared" si="4"/>
        <v>0</v>
      </c>
      <c r="K192" s="9">
        <f t="shared" si="5"/>
        <v>100</v>
      </c>
    </row>
    <row r="193" spans="1:11" s="9" customFormat="1">
      <c r="A193" s="8" t="s">
        <v>111</v>
      </c>
      <c r="B193" s="8" t="s">
        <v>33</v>
      </c>
      <c r="C193" s="8" t="s">
        <v>34</v>
      </c>
      <c r="D193" s="8" t="s">
        <v>35</v>
      </c>
      <c r="E193" s="3" t="s">
        <v>815</v>
      </c>
      <c r="F193" s="8" t="s">
        <v>112</v>
      </c>
      <c r="G193" s="8" t="s">
        <v>701</v>
      </c>
      <c r="H193" s="8">
        <v>0</v>
      </c>
      <c r="I193" s="8" t="s">
        <v>701</v>
      </c>
      <c r="J193" s="9">
        <f t="shared" si="4"/>
        <v>0</v>
      </c>
      <c r="K193" s="9">
        <f t="shared" si="5"/>
        <v>100</v>
      </c>
    </row>
    <row r="194" spans="1:11">
      <c r="A194" s="3" t="s">
        <v>111</v>
      </c>
      <c r="B194" s="3" t="s">
        <v>26</v>
      </c>
      <c r="C194" s="3" t="s">
        <v>27</v>
      </c>
      <c r="D194" s="3" t="s">
        <v>29</v>
      </c>
      <c r="E194" s="3" t="s">
        <v>816</v>
      </c>
      <c r="F194" s="3" t="s">
        <v>112</v>
      </c>
      <c r="G194" s="5" t="s">
        <v>147</v>
      </c>
      <c r="H194" s="5" t="s">
        <v>147</v>
      </c>
      <c r="I194" s="5">
        <v>0</v>
      </c>
      <c r="J194">
        <f t="shared" ref="J194:J257" si="6">H194*100/G194</f>
        <v>100</v>
      </c>
      <c r="K194">
        <f t="shared" ref="K194:K257" si="7">I194*100/G194</f>
        <v>0</v>
      </c>
    </row>
    <row r="195" spans="1:11">
      <c r="A195" s="3" t="s">
        <v>111</v>
      </c>
      <c r="B195" s="3" t="s">
        <v>26</v>
      </c>
      <c r="C195" s="3" t="s">
        <v>27</v>
      </c>
      <c r="D195" s="3" t="s">
        <v>29</v>
      </c>
      <c r="E195" s="3" t="s">
        <v>816</v>
      </c>
      <c r="F195" s="3" t="s">
        <v>112</v>
      </c>
      <c r="G195" s="5" t="s">
        <v>148</v>
      </c>
      <c r="H195" s="5" t="s">
        <v>148</v>
      </c>
      <c r="I195" s="5">
        <v>0</v>
      </c>
      <c r="J195">
        <f t="shared" si="6"/>
        <v>100</v>
      </c>
      <c r="K195">
        <f t="shared" si="7"/>
        <v>0</v>
      </c>
    </row>
    <row r="196" spans="1:11">
      <c r="A196" s="3" t="s">
        <v>113</v>
      </c>
      <c r="B196" s="3" t="s">
        <v>26</v>
      </c>
      <c r="C196" s="3" t="s">
        <v>27</v>
      </c>
      <c r="D196" s="3" t="s">
        <v>29</v>
      </c>
      <c r="E196" s="3" t="s">
        <v>816</v>
      </c>
      <c r="F196" s="3" t="s">
        <v>112</v>
      </c>
      <c r="G196" s="5" t="s">
        <v>149</v>
      </c>
      <c r="H196" s="5" t="s">
        <v>149</v>
      </c>
      <c r="I196" s="5">
        <v>0</v>
      </c>
      <c r="J196">
        <f t="shared" si="6"/>
        <v>100</v>
      </c>
      <c r="K196">
        <f t="shared" si="7"/>
        <v>0</v>
      </c>
    </row>
    <row r="197" spans="1:11">
      <c r="A197" s="3" t="s">
        <v>111</v>
      </c>
      <c r="B197" s="3" t="s">
        <v>26</v>
      </c>
      <c r="C197" s="3" t="s">
        <v>27</v>
      </c>
      <c r="D197" s="3" t="s">
        <v>29</v>
      </c>
      <c r="E197" s="3" t="s">
        <v>816</v>
      </c>
      <c r="F197" s="3" t="s">
        <v>112</v>
      </c>
      <c r="G197" s="5" t="s">
        <v>151</v>
      </c>
      <c r="H197" s="5" t="s">
        <v>151</v>
      </c>
      <c r="I197" s="5">
        <v>0</v>
      </c>
      <c r="J197">
        <f t="shared" si="6"/>
        <v>100</v>
      </c>
      <c r="K197">
        <f t="shared" si="7"/>
        <v>0</v>
      </c>
    </row>
    <row r="198" spans="1:11">
      <c r="A198" s="3" t="s">
        <v>113</v>
      </c>
      <c r="B198" s="3" t="s">
        <v>26</v>
      </c>
      <c r="C198" s="3" t="s">
        <v>27</v>
      </c>
      <c r="D198" s="3" t="s">
        <v>29</v>
      </c>
      <c r="E198" s="3" t="s">
        <v>816</v>
      </c>
      <c r="F198" s="3" t="s">
        <v>112</v>
      </c>
      <c r="G198" s="5" t="s">
        <v>201</v>
      </c>
      <c r="H198" s="5" t="s">
        <v>201</v>
      </c>
      <c r="I198" s="5">
        <v>0</v>
      </c>
      <c r="J198">
        <f t="shared" si="6"/>
        <v>100</v>
      </c>
      <c r="K198">
        <f t="shared" si="7"/>
        <v>0</v>
      </c>
    </row>
    <row r="199" spans="1:11">
      <c r="A199" s="3" t="s">
        <v>113</v>
      </c>
      <c r="B199" s="3" t="s">
        <v>26</v>
      </c>
      <c r="C199" s="3" t="s">
        <v>27</v>
      </c>
      <c r="D199" s="3" t="s">
        <v>29</v>
      </c>
      <c r="E199" s="3" t="s">
        <v>816</v>
      </c>
      <c r="F199" s="3" t="s">
        <v>112</v>
      </c>
      <c r="G199" s="5" t="s">
        <v>252</v>
      </c>
      <c r="H199" s="5" t="s">
        <v>252</v>
      </c>
      <c r="I199" s="5">
        <v>0</v>
      </c>
      <c r="J199">
        <f t="shared" si="6"/>
        <v>100</v>
      </c>
      <c r="K199">
        <f t="shared" si="7"/>
        <v>0</v>
      </c>
    </row>
    <row r="200" spans="1:11">
      <c r="A200" s="4" t="s">
        <v>111</v>
      </c>
      <c r="B200" s="4" t="s">
        <v>26</v>
      </c>
      <c r="C200" s="4" t="s">
        <v>27</v>
      </c>
      <c r="D200" s="4" t="s">
        <v>28</v>
      </c>
      <c r="E200" s="3" t="s">
        <v>816</v>
      </c>
      <c r="F200" s="3" t="s">
        <v>116</v>
      </c>
      <c r="G200" s="5" t="s">
        <v>422</v>
      </c>
      <c r="H200" s="5" t="s">
        <v>422</v>
      </c>
      <c r="I200" s="5">
        <v>0</v>
      </c>
      <c r="J200">
        <f t="shared" si="6"/>
        <v>100</v>
      </c>
      <c r="K200">
        <f t="shared" si="7"/>
        <v>0</v>
      </c>
    </row>
    <row r="201" spans="1:11">
      <c r="A201" s="5" t="s">
        <v>111</v>
      </c>
      <c r="B201" s="5" t="s">
        <v>26</v>
      </c>
      <c r="C201" s="5" t="s">
        <v>27</v>
      </c>
      <c r="D201" s="5" t="s">
        <v>28</v>
      </c>
      <c r="E201" s="3" t="s">
        <v>816</v>
      </c>
      <c r="F201" s="3" t="s">
        <v>116</v>
      </c>
      <c r="G201" s="5" t="s">
        <v>445</v>
      </c>
      <c r="H201" s="5" t="s">
        <v>445</v>
      </c>
      <c r="I201" s="5">
        <v>0</v>
      </c>
      <c r="J201">
        <f t="shared" si="6"/>
        <v>100</v>
      </c>
      <c r="K201">
        <f t="shared" si="7"/>
        <v>0</v>
      </c>
    </row>
    <row r="202" spans="1:11">
      <c r="A202" s="5" t="s">
        <v>113</v>
      </c>
      <c r="B202" s="5" t="s">
        <v>26</v>
      </c>
      <c r="C202" s="5" t="s">
        <v>27</v>
      </c>
      <c r="D202" s="5" t="s">
        <v>28</v>
      </c>
      <c r="E202" s="3" t="s">
        <v>816</v>
      </c>
      <c r="F202" s="3" t="s">
        <v>116</v>
      </c>
      <c r="G202" s="5" t="s">
        <v>446</v>
      </c>
      <c r="H202" s="5" t="s">
        <v>446</v>
      </c>
      <c r="I202" s="5">
        <v>0</v>
      </c>
      <c r="J202">
        <f t="shared" si="6"/>
        <v>100</v>
      </c>
      <c r="K202">
        <f t="shared" si="7"/>
        <v>0</v>
      </c>
    </row>
    <row r="203" spans="1:11">
      <c r="A203" s="5" t="s">
        <v>111</v>
      </c>
      <c r="B203" s="5" t="s">
        <v>26</v>
      </c>
      <c r="C203" s="5" t="s">
        <v>27</v>
      </c>
      <c r="D203" s="5" t="s">
        <v>29</v>
      </c>
      <c r="E203" s="3" t="s">
        <v>816</v>
      </c>
      <c r="F203" s="5" t="s">
        <v>112</v>
      </c>
      <c r="G203" s="5" t="s">
        <v>551</v>
      </c>
      <c r="H203" s="5" t="s">
        <v>551</v>
      </c>
      <c r="I203" s="5">
        <v>0</v>
      </c>
      <c r="J203">
        <f t="shared" si="6"/>
        <v>100</v>
      </c>
      <c r="K203">
        <f t="shared" si="7"/>
        <v>0</v>
      </c>
    </row>
    <row r="204" spans="1:11">
      <c r="A204" s="5" t="s">
        <v>111</v>
      </c>
      <c r="B204" s="5" t="s">
        <v>26</v>
      </c>
      <c r="C204" s="5" t="s">
        <v>27</v>
      </c>
      <c r="D204" s="5" t="s">
        <v>29</v>
      </c>
      <c r="E204" s="3" t="s">
        <v>816</v>
      </c>
      <c r="F204" s="5" t="s">
        <v>112</v>
      </c>
      <c r="G204" s="5" t="s">
        <v>552</v>
      </c>
      <c r="H204" s="5" t="s">
        <v>552</v>
      </c>
      <c r="I204" s="5">
        <v>0</v>
      </c>
      <c r="J204">
        <f t="shared" si="6"/>
        <v>100</v>
      </c>
      <c r="K204">
        <f t="shared" si="7"/>
        <v>0</v>
      </c>
    </row>
    <row r="205" spans="1:11">
      <c r="A205" s="5" t="s">
        <v>111</v>
      </c>
      <c r="B205" s="5" t="s">
        <v>26</v>
      </c>
      <c r="C205" s="5" t="s">
        <v>27</v>
      </c>
      <c r="D205" s="5" t="s">
        <v>29</v>
      </c>
      <c r="E205" s="3" t="s">
        <v>816</v>
      </c>
      <c r="F205" s="5" t="s">
        <v>112</v>
      </c>
      <c r="G205" s="5" t="s">
        <v>553</v>
      </c>
      <c r="H205" s="5" t="s">
        <v>553</v>
      </c>
      <c r="I205" s="5">
        <v>0</v>
      </c>
      <c r="J205">
        <f t="shared" si="6"/>
        <v>100</v>
      </c>
      <c r="K205">
        <f t="shared" si="7"/>
        <v>0</v>
      </c>
    </row>
    <row r="206" spans="1:11">
      <c r="A206" s="5" t="s">
        <v>111</v>
      </c>
      <c r="B206" s="5" t="s">
        <v>26</v>
      </c>
      <c r="C206" s="5" t="s">
        <v>27</v>
      </c>
      <c r="D206" s="5" t="s">
        <v>29</v>
      </c>
      <c r="E206" s="3" t="s">
        <v>816</v>
      </c>
      <c r="F206" s="5" t="s">
        <v>112</v>
      </c>
      <c r="G206" s="5" t="s">
        <v>554</v>
      </c>
      <c r="H206" s="5" t="s">
        <v>554</v>
      </c>
      <c r="I206" s="5">
        <v>0</v>
      </c>
      <c r="J206">
        <f t="shared" si="6"/>
        <v>100</v>
      </c>
      <c r="K206">
        <f t="shared" si="7"/>
        <v>0</v>
      </c>
    </row>
    <row r="207" spans="1:11">
      <c r="A207" s="5" t="s">
        <v>111</v>
      </c>
      <c r="B207" s="5" t="s">
        <v>26</v>
      </c>
      <c r="C207" s="5" t="s">
        <v>27</v>
      </c>
      <c r="D207" s="5" t="s">
        <v>29</v>
      </c>
      <c r="E207" s="3" t="s">
        <v>816</v>
      </c>
      <c r="F207" s="5" t="s">
        <v>112</v>
      </c>
      <c r="G207" s="5" t="s">
        <v>555</v>
      </c>
      <c r="H207" s="5" t="s">
        <v>555</v>
      </c>
      <c r="I207" s="5">
        <v>0</v>
      </c>
      <c r="J207">
        <f t="shared" si="6"/>
        <v>100</v>
      </c>
      <c r="K207">
        <f t="shared" si="7"/>
        <v>0</v>
      </c>
    </row>
    <row r="208" spans="1:11">
      <c r="A208" s="5" t="s">
        <v>113</v>
      </c>
      <c r="B208" s="5" t="s">
        <v>26</v>
      </c>
      <c r="C208" s="5" t="s">
        <v>27</v>
      </c>
      <c r="D208" s="5" t="s">
        <v>29</v>
      </c>
      <c r="E208" s="3" t="s">
        <v>816</v>
      </c>
      <c r="F208" s="5" t="s">
        <v>112</v>
      </c>
      <c r="G208" s="5" t="s">
        <v>595</v>
      </c>
      <c r="H208" s="5" t="s">
        <v>595</v>
      </c>
      <c r="I208" s="5">
        <v>0</v>
      </c>
      <c r="J208">
        <f t="shared" si="6"/>
        <v>100</v>
      </c>
      <c r="K208">
        <f t="shared" si="7"/>
        <v>0</v>
      </c>
    </row>
    <row r="209" spans="1:11">
      <c r="A209" s="5" t="s">
        <v>113</v>
      </c>
      <c r="B209" s="5" t="s">
        <v>26</v>
      </c>
      <c r="C209" s="5" t="s">
        <v>27</v>
      </c>
      <c r="D209" s="5" t="s">
        <v>29</v>
      </c>
      <c r="E209" s="3" t="s">
        <v>816</v>
      </c>
      <c r="F209" s="5" t="s">
        <v>112</v>
      </c>
      <c r="G209" s="5" t="s">
        <v>620</v>
      </c>
      <c r="H209" s="5" t="s">
        <v>620</v>
      </c>
      <c r="I209" s="5">
        <v>0</v>
      </c>
      <c r="J209">
        <f t="shared" si="6"/>
        <v>100</v>
      </c>
      <c r="K209">
        <f t="shared" si="7"/>
        <v>0</v>
      </c>
    </row>
    <row r="210" spans="1:11" s="9" customFormat="1">
      <c r="A210" s="7" t="s">
        <v>111</v>
      </c>
      <c r="B210" s="7" t="s">
        <v>36</v>
      </c>
      <c r="C210" s="7" t="s">
        <v>41</v>
      </c>
      <c r="D210" s="7" t="s">
        <v>42</v>
      </c>
      <c r="E210" s="3" t="s">
        <v>817</v>
      </c>
      <c r="F210" s="7" t="s">
        <v>112</v>
      </c>
      <c r="G210" s="8" t="s">
        <v>306</v>
      </c>
      <c r="H210" s="8" t="s">
        <v>306</v>
      </c>
      <c r="I210" s="8">
        <v>0</v>
      </c>
      <c r="J210" s="9">
        <f t="shared" si="6"/>
        <v>100</v>
      </c>
      <c r="K210" s="9">
        <f t="shared" si="7"/>
        <v>0</v>
      </c>
    </row>
    <row r="211" spans="1:11" s="9" customFormat="1">
      <c r="A211" s="7" t="s">
        <v>113</v>
      </c>
      <c r="B211" s="7" t="s">
        <v>36</v>
      </c>
      <c r="C211" s="7" t="s">
        <v>41</v>
      </c>
      <c r="D211" s="7" t="s">
        <v>42</v>
      </c>
      <c r="E211" s="3" t="s">
        <v>817</v>
      </c>
      <c r="F211" s="7" t="s">
        <v>112</v>
      </c>
      <c r="G211" s="8" t="s">
        <v>315</v>
      </c>
      <c r="H211" s="8" t="s">
        <v>315</v>
      </c>
      <c r="I211" s="8">
        <v>0</v>
      </c>
      <c r="J211" s="9">
        <f t="shared" si="6"/>
        <v>100</v>
      </c>
      <c r="K211" s="9">
        <f t="shared" si="7"/>
        <v>0</v>
      </c>
    </row>
    <row r="212" spans="1:11" s="9" customFormat="1">
      <c r="A212" s="7" t="s">
        <v>111</v>
      </c>
      <c r="B212" s="7" t="s">
        <v>36</v>
      </c>
      <c r="C212" s="7" t="s">
        <v>44</v>
      </c>
      <c r="D212" s="7" t="s">
        <v>44</v>
      </c>
      <c r="E212" s="3" t="s">
        <v>818</v>
      </c>
      <c r="F212" s="7" t="s">
        <v>117</v>
      </c>
      <c r="G212" s="8" t="s">
        <v>275</v>
      </c>
      <c r="H212" s="8" t="s">
        <v>275</v>
      </c>
      <c r="I212" s="8">
        <v>0</v>
      </c>
      <c r="J212" s="9">
        <f t="shared" si="6"/>
        <v>100</v>
      </c>
      <c r="K212" s="9">
        <f t="shared" si="7"/>
        <v>0</v>
      </c>
    </row>
    <row r="213" spans="1:11" s="9" customFormat="1">
      <c r="A213" s="7" t="s">
        <v>111</v>
      </c>
      <c r="B213" s="7" t="s">
        <v>36</v>
      </c>
      <c r="C213" s="7" t="s">
        <v>44</v>
      </c>
      <c r="D213" s="7" t="s">
        <v>44</v>
      </c>
      <c r="E213" s="3" t="s">
        <v>818</v>
      </c>
      <c r="F213" s="7" t="s">
        <v>117</v>
      </c>
      <c r="G213" s="8" t="s">
        <v>282</v>
      </c>
      <c r="H213" s="8" t="s">
        <v>282</v>
      </c>
      <c r="I213" s="8">
        <v>0</v>
      </c>
      <c r="J213" s="9">
        <f t="shared" si="6"/>
        <v>100</v>
      </c>
      <c r="K213" s="9">
        <f t="shared" si="7"/>
        <v>0</v>
      </c>
    </row>
    <row r="214" spans="1:11" s="9" customFormat="1">
      <c r="A214" s="7" t="s">
        <v>111</v>
      </c>
      <c r="B214" s="7" t="s">
        <v>36</v>
      </c>
      <c r="C214" s="7" t="s">
        <v>44</v>
      </c>
      <c r="D214" s="7" t="s">
        <v>44</v>
      </c>
      <c r="E214" s="3" t="s">
        <v>818</v>
      </c>
      <c r="F214" s="7" t="s">
        <v>117</v>
      </c>
      <c r="G214" s="8" t="s">
        <v>283</v>
      </c>
      <c r="H214" s="8" t="s">
        <v>283</v>
      </c>
      <c r="I214" s="8">
        <v>0</v>
      </c>
      <c r="J214" s="9">
        <f t="shared" si="6"/>
        <v>100.00000000000001</v>
      </c>
      <c r="K214" s="9">
        <f t="shared" si="7"/>
        <v>0</v>
      </c>
    </row>
    <row r="215" spans="1:11" s="9" customFormat="1">
      <c r="A215" s="7" t="s">
        <v>111</v>
      </c>
      <c r="B215" s="7" t="s">
        <v>36</v>
      </c>
      <c r="C215" s="7" t="s">
        <v>44</v>
      </c>
      <c r="D215" s="7" t="s">
        <v>44</v>
      </c>
      <c r="E215" s="3" t="s">
        <v>818</v>
      </c>
      <c r="F215" s="7" t="s">
        <v>117</v>
      </c>
      <c r="G215" s="8" t="s">
        <v>292</v>
      </c>
      <c r="H215" s="8" t="s">
        <v>292</v>
      </c>
      <c r="I215" s="8">
        <v>0</v>
      </c>
      <c r="J215" s="9">
        <f t="shared" si="6"/>
        <v>100</v>
      </c>
      <c r="K215" s="9">
        <f t="shared" si="7"/>
        <v>0</v>
      </c>
    </row>
    <row r="216" spans="1:11">
      <c r="A216" s="3" t="s">
        <v>111</v>
      </c>
      <c r="B216" s="3" t="s">
        <v>47</v>
      </c>
      <c r="C216" s="3" t="s">
        <v>76</v>
      </c>
      <c r="D216" s="3" t="s">
        <v>78</v>
      </c>
      <c r="E216" s="3" t="s">
        <v>819</v>
      </c>
      <c r="F216" s="3" t="s">
        <v>112</v>
      </c>
      <c r="G216" s="5" t="s">
        <v>123</v>
      </c>
      <c r="H216" s="5" t="s">
        <v>123</v>
      </c>
      <c r="I216" s="5">
        <v>0</v>
      </c>
      <c r="J216">
        <f t="shared" si="6"/>
        <v>100</v>
      </c>
      <c r="K216">
        <f t="shared" si="7"/>
        <v>0</v>
      </c>
    </row>
    <row r="217" spans="1:11">
      <c r="A217" s="3" t="s">
        <v>111</v>
      </c>
      <c r="B217" s="3" t="s">
        <v>47</v>
      </c>
      <c r="C217" s="3" t="s">
        <v>76</v>
      </c>
      <c r="D217" s="3" t="s">
        <v>78</v>
      </c>
      <c r="E217" s="3" t="s">
        <v>819</v>
      </c>
      <c r="F217" s="3" t="s">
        <v>112</v>
      </c>
      <c r="G217" s="5" t="s">
        <v>124</v>
      </c>
      <c r="H217" s="5" t="s">
        <v>125</v>
      </c>
      <c r="I217" s="5" t="s">
        <v>126</v>
      </c>
      <c r="J217">
        <f t="shared" si="6"/>
        <v>71.808925983071788</v>
      </c>
      <c r="K217">
        <f t="shared" si="7"/>
        <v>28.191074016928212</v>
      </c>
    </row>
    <row r="218" spans="1:11">
      <c r="A218" s="3" t="s">
        <v>113</v>
      </c>
      <c r="B218" s="3" t="s">
        <v>47</v>
      </c>
      <c r="C218" s="3" t="s">
        <v>76</v>
      </c>
      <c r="D218" s="3" t="s">
        <v>77</v>
      </c>
      <c r="E218" s="3" t="s">
        <v>819</v>
      </c>
      <c r="F218" s="3" t="s">
        <v>112</v>
      </c>
      <c r="G218" s="5" t="s">
        <v>139</v>
      </c>
      <c r="H218" s="5" t="s">
        <v>140</v>
      </c>
      <c r="I218" s="5" t="s">
        <v>141</v>
      </c>
      <c r="J218">
        <f t="shared" si="6"/>
        <v>86.183832107188977</v>
      </c>
      <c r="K218">
        <f t="shared" si="7"/>
        <v>13.816167892810954</v>
      </c>
    </row>
    <row r="219" spans="1:11">
      <c r="A219" s="3" t="s">
        <v>111</v>
      </c>
      <c r="B219" s="3" t="s">
        <v>47</v>
      </c>
      <c r="C219" s="3" t="s">
        <v>76</v>
      </c>
      <c r="D219" s="3" t="s">
        <v>78</v>
      </c>
      <c r="E219" s="3" t="s">
        <v>819</v>
      </c>
      <c r="F219" s="3" t="s">
        <v>112</v>
      </c>
      <c r="G219" s="5" t="s">
        <v>143</v>
      </c>
      <c r="H219" s="5" t="s">
        <v>144</v>
      </c>
      <c r="I219" s="5" t="s">
        <v>145</v>
      </c>
      <c r="J219">
        <f t="shared" si="6"/>
        <v>84.358014499736413</v>
      </c>
      <c r="K219">
        <f t="shared" si="7"/>
        <v>15.641985500263582</v>
      </c>
    </row>
    <row r="220" spans="1:11">
      <c r="A220" s="3" t="s">
        <v>111</v>
      </c>
      <c r="B220" s="3" t="s">
        <v>47</v>
      </c>
      <c r="C220" s="3" t="s">
        <v>76</v>
      </c>
      <c r="D220" s="3" t="s">
        <v>78</v>
      </c>
      <c r="E220" s="3" t="s">
        <v>819</v>
      </c>
      <c r="F220" s="3" t="s">
        <v>112</v>
      </c>
      <c r="G220" s="5" t="s">
        <v>204</v>
      </c>
      <c r="H220" s="5" t="s">
        <v>205</v>
      </c>
      <c r="I220" s="5" t="s">
        <v>206</v>
      </c>
      <c r="J220">
        <f t="shared" si="6"/>
        <v>84.246347721207741</v>
      </c>
      <c r="K220">
        <f t="shared" si="7"/>
        <v>15.75365227879235</v>
      </c>
    </row>
    <row r="221" spans="1:11">
      <c r="A221" s="3" t="s">
        <v>113</v>
      </c>
      <c r="B221" s="3" t="s">
        <v>47</v>
      </c>
      <c r="C221" s="3" t="s">
        <v>76</v>
      </c>
      <c r="D221" s="3" t="s">
        <v>78</v>
      </c>
      <c r="E221" s="3" t="s">
        <v>819</v>
      </c>
      <c r="F221" s="3" t="s">
        <v>112</v>
      </c>
      <c r="G221" s="5" t="s">
        <v>227</v>
      </c>
      <c r="H221" s="5" t="s">
        <v>228</v>
      </c>
      <c r="I221" s="5" t="s">
        <v>229</v>
      </c>
      <c r="J221">
        <f t="shared" si="6"/>
        <v>80.950735368931618</v>
      </c>
      <c r="K221">
        <f t="shared" si="7"/>
        <v>19.049264631068734</v>
      </c>
    </row>
    <row r="222" spans="1:11">
      <c r="A222" s="3" t="s">
        <v>113</v>
      </c>
      <c r="B222" s="3" t="s">
        <v>47</v>
      </c>
      <c r="C222" s="3" t="s">
        <v>76</v>
      </c>
      <c r="D222" s="3" t="s">
        <v>78</v>
      </c>
      <c r="E222" s="3" t="s">
        <v>819</v>
      </c>
      <c r="F222" s="3" t="s">
        <v>112</v>
      </c>
      <c r="G222" s="5" t="s">
        <v>230</v>
      </c>
      <c r="H222" s="5" t="s">
        <v>230</v>
      </c>
      <c r="I222" s="5">
        <v>0</v>
      </c>
      <c r="J222">
        <f t="shared" si="6"/>
        <v>100</v>
      </c>
      <c r="K222">
        <f t="shared" si="7"/>
        <v>0</v>
      </c>
    </row>
    <row r="223" spans="1:11">
      <c r="A223" s="3" t="s">
        <v>113</v>
      </c>
      <c r="B223" s="3" t="s">
        <v>47</v>
      </c>
      <c r="C223" s="3" t="s">
        <v>76</v>
      </c>
      <c r="D223" s="3" t="s">
        <v>78</v>
      </c>
      <c r="E223" s="3" t="s">
        <v>819</v>
      </c>
      <c r="F223" s="3" t="s">
        <v>112</v>
      </c>
      <c r="G223" s="5" t="s">
        <v>234</v>
      </c>
      <c r="H223" s="5" t="s">
        <v>235</v>
      </c>
      <c r="I223" s="5" t="s">
        <v>236</v>
      </c>
      <c r="J223">
        <f t="shared" si="6"/>
        <v>94.309148059031259</v>
      </c>
      <c r="K223">
        <f t="shared" si="7"/>
        <v>5.6908519409687957</v>
      </c>
    </row>
    <row r="224" spans="1:11">
      <c r="A224" s="3" t="s">
        <v>113</v>
      </c>
      <c r="B224" s="3" t="s">
        <v>47</v>
      </c>
      <c r="C224" s="3" t="s">
        <v>76</v>
      </c>
      <c r="D224" s="3" t="s">
        <v>114</v>
      </c>
      <c r="E224" s="3" t="s">
        <v>819</v>
      </c>
      <c r="F224" s="3" t="s">
        <v>112</v>
      </c>
      <c r="G224" s="5" t="s">
        <v>247</v>
      </c>
      <c r="H224" s="5" t="s">
        <v>247</v>
      </c>
      <c r="I224" s="5">
        <v>0</v>
      </c>
      <c r="J224">
        <f t="shared" si="6"/>
        <v>100</v>
      </c>
      <c r="K224">
        <f t="shared" si="7"/>
        <v>0</v>
      </c>
    </row>
    <row r="225" spans="1:11">
      <c r="A225" s="3" t="s">
        <v>111</v>
      </c>
      <c r="B225" s="3" t="s">
        <v>47</v>
      </c>
      <c r="C225" s="3" t="s">
        <v>76</v>
      </c>
      <c r="D225" s="3" t="s">
        <v>114</v>
      </c>
      <c r="E225" s="3" t="s">
        <v>819</v>
      </c>
      <c r="F225" s="3" t="s">
        <v>112</v>
      </c>
      <c r="G225" s="5" t="s">
        <v>248</v>
      </c>
      <c r="H225" s="5" t="s">
        <v>249</v>
      </c>
      <c r="I225" s="5" t="s">
        <v>250</v>
      </c>
      <c r="J225">
        <f t="shared" si="6"/>
        <v>86.462910871167495</v>
      </c>
      <c r="K225">
        <f t="shared" si="7"/>
        <v>13.537089128832475</v>
      </c>
    </row>
    <row r="226" spans="1:11">
      <c r="A226" s="4" t="s">
        <v>111</v>
      </c>
      <c r="B226" s="4" t="s">
        <v>47</v>
      </c>
      <c r="C226" s="4" t="s">
        <v>76</v>
      </c>
      <c r="D226" s="4" t="s">
        <v>79</v>
      </c>
      <c r="E226" s="3" t="s">
        <v>819</v>
      </c>
      <c r="F226" s="3" t="s">
        <v>116</v>
      </c>
      <c r="G226" s="5" t="s">
        <v>387</v>
      </c>
      <c r="H226" s="5" t="s">
        <v>388</v>
      </c>
      <c r="I226" s="5" t="s">
        <v>389</v>
      </c>
      <c r="J226">
        <f t="shared" si="6"/>
        <v>96.882327265993496</v>
      </c>
      <c r="K226">
        <f t="shared" si="7"/>
        <v>3.1176727340060504</v>
      </c>
    </row>
    <row r="227" spans="1:11">
      <c r="A227" s="4" t="s">
        <v>113</v>
      </c>
      <c r="B227" s="4" t="s">
        <v>47</v>
      </c>
      <c r="C227" s="4" t="s">
        <v>76</v>
      </c>
      <c r="D227" s="4" t="s">
        <v>79</v>
      </c>
      <c r="E227" s="3" t="s">
        <v>819</v>
      </c>
      <c r="F227" s="3" t="s">
        <v>116</v>
      </c>
      <c r="G227" s="5" t="s">
        <v>416</v>
      </c>
      <c r="H227" s="5" t="s">
        <v>416</v>
      </c>
      <c r="I227" s="5">
        <v>0</v>
      </c>
      <c r="J227">
        <f t="shared" si="6"/>
        <v>100</v>
      </c>
      <c r="K227">
        <f t="shared" si="7"/>
        <v>0</v>
      </c>
    </row>
    <row r="228" spans="1:11">
      <c r="A228" s="4" t="s">
        <v>111</v>
      </c>
      <c r="B228" s="4" t="s">
        <v>47</v>
      </c>
      <c r="C228" s="4" t="s">
        <v>76</v>
      </c>
      <c r="D228" s="4" t="s">
        <v>79</v>
      </c>
      <c r="E228" s="3" t="s">
        <v>819</v>
      </c>
      <c r="F228" s="3" t="s">
        <v>116</v>
      </c>
      <c r="G228" s="5" t="s">
        <v>426</v>
      </c>
      <c r="H228" s="5" t="s">
        <v>426</v>
      </c>
      <c r="I228" s="5">
        <v>0</v>
      </c>
      <c r="J228">
        <f t="shared" si="6"/>
        <v>100</v>
      </c>
      <c r="K228">
        <f t="shared" si="7"/>
        <v>0</v>
      </c>
    </row>
    <row r="229" spans="1:11">
      <c r="A229" s="5" t="s">
        <v>111</v>
      </c>
      <c r="B229" s="5" t="s">
        <v>47</v>
      </c>
      <c r="C229" s="5" t="s">
        <v>76</v>
      </c>
      <c r="D229" s="5" t="s">
        <v>79</v>
      </c>
      <c r="E229" s="3" t="s">
        <v>819</v>
      </c>
      <c r="F229" s="3" t="s">
        <v>116</v>
      </c>
      <c r="G229" s="5" t="s">
        <v>450</v>
      </c>
      <c r="H229" s="5" t="s">
        <v>451</v>
      </c>
      <c r="I229" s="5" t="s">
        <v>452</v>
      </c>
      <c r="J229">
        <f t="shared" si="6"/>
        <v>86.923646512109642</v>
      </c>
      <c r="K229">
        <f t="shared" si="7"/>
        <v>13.076353487890369</v>
      </c>
    </row>
    <row r="230" spans="1:11">
      <c r="A230" s="5" t="s">
        <v>111</v>
      </c>
      <c r="B230" s="5" t="s">
        <v>47</v>
      </c>
      <c r="C230" s="5" t="s">
        <v>76</v>
      </c>
      <c r="D230" s="5" t="s">
        <v>78</v>
      </c>
      <c r="E230" s="3" t="s">
        <v>819</v>
      </c>
      <c r="F230" s="5" t="s">
        <v>112</v>
      </c>
      <c r="G230" s="5" t="s">
        <v>500</v>
      </c>
      <c r="H230" s="5" t="s">
        <v>501</v>
      </c>
      <c r="I230" s="5" t="s">
        <v>502</v>
      </c>
      <c r="J230">
        <f t="shared" si="6"/>
        <v>91.751955898789234</v>
      </c>
      <c r="K230">
        <f t="shared" si="7"/>
        <v>8.2480441012110095</v>
      </c>
    </row>
    <row r="231" spans="1:11">
      <c r="A231" s="5" t="s">
        <v>111</v>
      </c>
      <c r="B231" s="5" t="s">
        <v>47</v>
      </c>
      <c r="C231" s="5" t="s">
        <v>76</v>
      </c>
      <c r="D231" s="5" t="s">
        <v>78</v>
      </c>
      <c r="E231" s="3" t="s">
        <v>819</v>
      </c>
      <c r="F231" s="5" t="s">
        <v>112</v>
      </c>
      <c r="G231" s="5" t="s">
        <v>524</v>
      </c>
      <c r="H231" s="5" t="s">
        <v>525</v>
      </c>
      <c r="I231" s="5" t="s">
        <v>526</v>
      </c>
      <c r="J231">
        <f t="shared" si="6"/>
        <v>50.707177667320167</v>
      </c>
      <c r="K231">
        <f t="shared" si="7"/>
        <v>49.292822332679826</v>
      </c>
    </row>
    <row r="232" spans="1:11">
      <c r="A232" s="5" t="s">
        <v>111</v>
      </c>
      <c r="B232" s="5" t="s">
        <v>47</v>
      </c>
      <c r="C232" s="5" t="s">
        <v>76</v>
      </c>
      <c r="D232" s="3" t="s">
        <v>114</v>
      </c>
      <c r="E232" s="3" t="s">
        <v>819</v>
      </c>
      <c r="F232" s="5" t="s">
        <v>112</v>
      </c>
      <c r="G232" s="5" t="s">
        <v>535</v>
      </c>
      <c r="H232" s="5" t="s">
        <v>536</v>
      </c>
      <c r="I232" s="5" t="s">
        <v>537</v>
      </c>
      <c r="J232">
        <f t="shared" si="6"/>
        <v>68.191616327129438</v>
      </c>
      <c r="K232">
        <f t="shared" si="7"/>
        <v>31.808383672870338</v>
      </c>
    </row>
    <row r="233" spans="1:11">
      <c r="A233" s="5" t="s">
        <v>111</v>
      </c>
      <c r="B233" s="5" t="s">
        <v>47</v>
      </c>
      <c r="C233" s="5" t="s">
        <v>76</v>
      </c>
      <c r="D233" s="5" t="s">
        <v>78</v>
      </c>
      <c r="E233" s="3" t="s">
        <v>819</v>
      </c>
      <c r="F233" s="5" t="s">
        <v>112</v>
      </c>
      <c r="G233" s="5" t="s">
        <v>544</v>
      </c>
      <c r="H233" s="5" t="s">
        <v>545</v>
      </c>
      <c r="I233" s="5" t="s">
        <v>546</v>
      </c>
      <c r="J233">
        <f t="shared" si="6"/>
        <v>54.698864943441464</v>
      </c>
      <c r="K233">
        <f t="shared" si="7"/>
        <v>45.301135056558074</v>
      </c>
    </row>
    <row r="234" spans="1:11">
      <c r="A234" s="5" t="s">
        <v>111</v>
      </c>
      <c r="B234" s="5" t="s">
        <v>47</v>
      </c>
      <c r="C234" s="5" t="s">
        <v>76</v>
      </c>
      <c r="D234" s="5" t="s">
        <v>78</v>
      </c>
      <c r="E234" s="3" t="s">
        <v>819</v>
      </c>
      <c r="F234" s="4" t="s">
        <v>112</v>
      </c>
      <c r="G234" s="5" t="s">
        <v>547</v>
      </c>
      <c r="H234" s="5" t="s">
        <v>548</v>
      </c>
      <c r="I234" s="5" t="s">
        <v>549</v>
      </c>
      <c r="J234">
        <f t="shared" si="6"/>
        <v>80.242585283752533</v>
      </c>
      <c r="K234">
        <f t="shared" si="7"/>
        <v>19.757414716247769</v>
      </c>
    </row>
    <row r="235" spans="1:11">
      <c r="A235" s="5" t="s">
        <v>113</v>
      </c>
      <c r="B235" s="5" t="s">
        <v>47</v>
      </c>
      <c r="C235" s="5" t="s">
        <v>76</v>
      </c>
      <c r="D235" s="5" t="s">
        <v>78</v>
      </c>
      <c r="E235" s="3" t="s">
        <v>819</v>
      </c>
      <c r="F235" s="4" t="s">
        <v>112</v>
      </c>
      <c r="G235" s="5" t="s">
        <v>643</v>
      </c>
      <c r="H235" s="5" t="s">
        <v>644</v>
      </c>
      <c r="I235" s="5" t="s">
        <v>645</v>
      </c>
      <c r="J235">
        <f t="shared" si="6"/>
        <v>81.090039302260735</v>
      </c>
      <c r="K235">
        <f t="shared" si="7"/>
        <v>18.909960697739031</v>
      </c>
    </row>
    <row r="236" spans="1:11">
      <c r="A236" s="5" t="s">
        <v>111</v>
      </c>
      <c r="B236" s="5" t="s">
        <v>47</v>
      </c>
      <c r="C236" s="5" t="s">
        <v>76</v>
      </c>
      <c r="D236" s="5" t="s">
        <v>78</v>
      </c>
      <c r="E236" s="3" t="s">
        <v>819</v>
      </c>
      <c r="F236" s="5" t="s">
        <v>112</v>
      </c>
      <c r="G236" s="5" t="s">
        <v>646</v>
      </c>
      <c r="H236" s="5" t="s">
        <v>647</v>
      </c>
      <c r="I236" s="5" t="s">
        <v>648</v>
      </c>
      <c r="J236">
        <f t="shared" si="6"/>
        <v>26.255783884375269</v>
      </c>
      <c r="K236">
        <f t="shared" si="7"/>
        <v>73.744216115624738</v>
      </c>
    </row>
    <row r="237" spans="1:11">
      <c r="A237" s="5" t="s">
        <v>111</v>
      </c>
      <c r="B237" s="5" t="s">
        <v>47</v>
      </c>
      <c r="C237" s="5" t="s">
        <v>76</v>
      </c>
      <c r="D237" s="5" t="s">
        <v>78</v>
      </c>
      <c r="E237" s="3" t="s">
        <v>819</v>
      </c>
      <c r="F237" s="5" t="s">
        <v>112</v>
      </c>
      <c r="G237" s="5" t="s">
        <v>650</v>
      </c>
      <c r="H237" s="5" t="s">
        <v>650</v>
      </c>
      <c r="I237" s="5">
        <v>0</v>
      </c>
      <c r="J237">
        <f t="shared" si="6"/>
        <v>100</v>
      </c>
      <c r="K237">
        <f t="shared" si="7"/>
        <v>0</v>
      </c>
    </row>
    <row r="238" spans="1:11">
      <c r="A238" s="5" t="s">
        <v>113</v>
      </c>
      <c r="B238" s="5" t="s">
        <v>47</v>
      </c>
      <c r="C238" s="5" t="s">
        <v>76</v>
      </c>
      <c r="D238" s="5" t="s">
        <v>78</v>
      </c>
      <c r="E238" s="3" t="s">
        <v>819</v>
      </c>
      <c r="F238" s="4" t="s">
        <v>112</v>
      </c>
      <c r="G238" s="5" t="s">
        <v>651</v>
      </c>
      <c r="H238" s="5" t="s">
        <v>651</v>
      </c>
      <c r="I238" s="5">
        <v>0</v>
      </c>
      <c r="J238">
        <f t="shared" si="6"/>
        <v>100</v>
      </c>
      <c r="K238">
        <f t="shared" si="7"/>
        <v>0</v>
      </c>
    </row>
    <row r="239" spans="1:11">
      <c r="A239" s="5" t="s">
        <v>111</v>
      </c>
      <c r="B239" s="5" t="s">
        <v>47</v>
      </c>
      <c r="C239" s="5" t="s">
        <v>76</v>
      </c>
      <c r="D239" s="5" t="s">
        <v>78</v>
      </c>
      <c r="E239" s="3" t="s">
        <v>819</v>
      </c>
      <c r="F239" s="5" t="s">
        <v>112</v>
      </c>
      <c r="G239" s="5" t="s">
        <v>653</v>
      </c>
      <c r="H239" s="5" t="s">
        <v>653</v>
      </c>
      <c r="I239" s="5">
        <v>0</v>
      </c>
      <c r="J239">
        <f t="shared" si="6"/>
        <v>100</v>
      </c>
      <c r="K239">
        <f t="shared" si="7"/>
        <v>0</v>
      </c>
    </row>
    <row r="240" spans="1:11">
      <c r="A240" s="5" t="s">
        <v>111</v>
      </c>
      <c r="B240" s="5" t="s">
        <v>47</v>
      </c>
      <c r="C240" s="5" t="s">
        <v>76</v>
      </c>
      <c r="D240" s="5" t="s">
        <v>78</v>
      </c>
      <c r="E240" s="3" t="s">
        <v>819</v>
      </c>
      <c r="F240" s="5" t="s">
        <v>112</v>
      </c>
      <c r="G240" s="5" t="s">
        <v>654</v>
      </c>
      <c r="H240" s="5" t="s">
        <v>655</v>
      </c>
      <c r="I240" s="5" t="s">
        <v>656</v>
      </c>
      <c r="J240">
        <f t="shared" si="6"/>
        <v>92.793108531143133</v>
      </c>
      <c r="K240">
        <f t="shared" si="7"/>
        <v>7.2068914688568411</v>
      </c>
    </row>
    <row r="241" spans="1:11">
      <c r="A241" s="5" t="s">
        <v>111</v>
      </c>
      <c r="B241" s="5" t="s">
        <v>47</v>
      </c>
      <c r="C241" s="5" t="s">
        <v>76</v>
      </c>
      <c r="D241" s="5" t="s">
        <v>78</v>
      </c>
      <c r="E241" s="3" t="s">
        <v>819</v>
      </c>
      <c r="F241" s="5" t="s">
        <v>112</v>
      </c>
      <c r="G241" s="5" t="s">
        <v>657</v>
      </c>
      <c r="H241" s="5" t="s">
        <v>658</v>
      </c>
      <c r="I241" s="5" t="s">
        <v>659</v>
      </c>
      <c r="J241">
        <f t="shared" si="6"/>
        <v>84.096940342573546</v>
      </c>
      <c r="K241">
        <f t="shared" si="7"/>
        <v>15.903059657426509</v>
      </c>
    </row>
    <row r="242" spans="1:11">
      <c r="A242" s="5" t="s">
        <v>111</v>
      </c>
      <c r="B242" s="5" t="s">
        <v>47</v>
      </c>
      <c r="C242" s="5" t="s">
        <v>76</v>
      </c>
      <c r="D242" s="5" t="s">
        <v>78</v>
      </c>
      <c r="E242" s="3" t="s">
        <v>819</v>
      </c>
      <c r="F242" s="5" t="s">
        <v>112</v>
      </c>
      <c r="G242" s="5" t="s">
        <v>681</v>
      </c>
      <c r="H242" s="5" t="s">
        <v>682</v>
      </c>
      <c r="I242" s="5" t="s">
        <v>683</v>
      </c>
      <c r="J242">
        <f t="shared" si="6"/>
        <v>84.346057353859948</v>
      </c>
      <c r="K242">
        <f t="shared" si="7"/>
        <v>15.653942646139825</v>
      </c>
    </row>
    <row r="243" spans="1:11">
      <c r="A243" s="5" t="s">
        <v>111</v>
      </c>
      <c r="B243" s="5" t="s">
        <v>47</v>
      </c>
      <c r="C243" s="5" t="s">
        <v>76</v>
      </c>
      <c r="D243" s="5" t="s">
        <v>78</v>
      </c>
      <c r="E243" s="3" t="s">
        <v>819</v>
      </c>
      <c r="F243" s="5" t="s">
        <v>112</v>
      </c>
      <c r="G243" s="5" t="s">
        <v>684</v>
      </c>
      <c r="H243" s="5" t="s">
        <v>685</v>
      </c>
      <c r="I243" s="5" t="s">
        <v>686</v>
      </c>
      <c r="J243">
        <f t="shared" si="6"/>
        <v>72.560549840010921</v>
      </c>
      <c r="K243">
        <f t="shared" si="7"/>
        <v>27.439450159989168</v>
      </c>
    </row>
    <row r="244" spans="1:11">
      <c r="A244" s="5" t="s">
        <v>111</v>
      </c>
      <c r="B244" s="5" t="s">
        <v>47</v>
      </c>
      <c r="C244" s="5" t="s">
        <v>76</v>
      </c>
      <c r="D244" s="5" t="s">
        <v>78</v>
      </c>
      <c r="E244" s="3" t="s">
        <v>819</v>
      </c>
      <c r="F244" s="5" t="s">
        <v>112</v>
      </c>
      <c r="G244" s="5" t="s">
        <v>689</v>
      </c>
      <c r="H244" s="5" t="s">
        <v>689</v>
      </c>
      <c r="I244" s="5">
        <v>0</v>
      </c>
      <c r="J244">
        <f t="shared" si="6"/>
        <v>100</v>
      </c>
      <c r="K244">
        <f t="shared" si="7"/>
        <v>0</v>
      </c>
    </row>
    <row r="245" spans="1:11">
      <c r="A245" s="3" t="s">
        <v>111</v>
      </c>
      <c r="B245" s="3" t="s">
        <v>47</v>
      </c>
      <c r="C245" s="3" t="s">
        <v>80</v>
      </c>
      <c r="D245" s="3" t="s">
        <v>84</v>
      </c>
      <c r="E245" s="3" t="s">
        <v>820</v>
      </c>
      <c r="F245" s="3" t="s">
        <v>112</v>
      </c>
      <c r="G245" s="5" t="s">
        <v>150</v>
      </c>
      <c r="H245" s="5" t="s">
        <v>150</v>
      </c>
      <c r="I245" s="5">
        <v>0</v>
      </c>
      <c r="J245">
        <f t="shared" si="6"/>
        <v>100</v>
      </c>
      <c r="K245">
        <f t="shared" si="7"/>
        <v>0</v>
      </c>
    </row>
    <row r="246" spans="1:11">
      <c r="A246" s="3" t="s">
        <v>111</v>
      </c>
      <c r="B246" s="3" t="s">
        <v>47</v>
      </c>
      <c r="C246" s="3" t="s">
        <v>80</v>
      </c>
      <c r="D246" s="3" t="s">
        <v>82</v>
      </c>
      <c r="E246" s="3" t="s">
        <v>820</v>
      </c>
      <c r="F246" s="3" t="s">
        <v>112</v>
      </c>
      <c r="G246" s="5" t="s">
        <v>158</v>
      </c>
      <c r="H246" s="5" t="s">
        <v>158</v>
      </c>
      <c r="I246" s="5">
        <v>0</v>
      </c>
      <c r="J246">
        <f t="shared" si="6"/>
        <v>100</v>
      </c>
      <c r="K246">
        <f t="shared" si="7"/>
        <v>0</v>
      </c>
    </row>
    <row r="247" spans="1:11">
      <c r="A247" s="3" t="s">
        <v>111</v>
      </c>
      <c r="B247" s="3" t="s">
        <v>47</v>
      </c>
      <c r="C247" s="3" t="s">
        <v>80</v>
      </c>
      <c r="D247" s="3" t="s">
        <v>82</v>
      </c>
      <c r="E247" s="3" t="s">
        <v>820</v>
      </c>
      <c r="F247" s="3" t="s">
        <v>112</v>
      </c>
      <c r="G247" s="5" t="s">
        <v>239</v>
      </c>
      <c r="H247" s="5" t="s">
        <v>240</v>
      </c>
      <c r="I247" s="5" t="s">
        <v>241</v>
      </c>
      <c r="J247">
        <f t="shared" si="6"/>
        <v>56.116562151755531</v>
      </c>
      <c r="K247">
        <f t="shared" si="7"/>
        <v>43.883437848244363</v>
      </c>
    </row>
    <row r="248" spans="1:11">
      <c r="A248" s="3" t="s">
        <v>113</v>
      </c>
      <c r="B248" s="3" t="s">
        <v>47</v>
      </c>
      <c r="C248" s="3" t="s">
        <v>80</v>
      </c>
      <c r="D248" s="3" t="s">
        <v>82</v>
      </c>
      <c r="E248" s="3" t="s">
        <v>820</v>
      </c>
      <c r="F248" s="3" t="s">
        <v>112</v>
      </c>
      <c r="G248" s="5" t="s">
        <v>242</v>
      </c>
      <c r="H248" s="5" t="s">
        <v>242</v>
      </c>
      <c r="I248" s="5">
        <v>0</v>
      </c>
      <c r="J248">
        <f t="shared" si="6"/>
        <v>100</v>
      </c>
      <c r="K248">
        <f t="shared" si="7"/>
        <v>0</v>
      </c>
    </row>
    <row r="249" spans="1:11">
      <c r="A249" s="3" t="s">
        <v>113</v>
      </c>
      <c r="B249" s="3" t="s">
        <v>47</v>
      </c>
      <c r="C249" s="3" t="s">
        <v>80</v>
      </c>
      <c r="D249" s="3" t="s">
        <v>82</v>
      </c>
      <c r="E249" s="3" t="s">
        <v>820</v>
      </c>
      <c r="F249" s="3" t="s">
        <v>112</v>
      </c>
      <c r="G249" s="5" t="s">
        <v>243</v>
      </c>
      <c r="H249" s="5" t="s">
        <v>244</v>
      </c>
      <c r="I249" s="5" t="s">
        <v>245</v>
      </c>
      <c r="J249">
        <f t="shared" si="6"/>
        <v>75.660359368925015</v>
      </c>
      <c r="K249">
        <f t="shared" si="7"/>
        <v>24.33964063107512</v>
      </c>
    </row>
    <row r="250" spans="1:11">
      <c r="A250" s="3" t="s">
        <v>111</v>
      </c>
      <c r="B250" s="3" t="s">
        <v>47</v>
      </c>
      <c r="C250" s="3" t="s">
        <v>80</v>
      </c>
      <c r="D250" s="3" t="s">
        <v>84</v>
      </c>
      <c r="E250" s="3" t="s">
        <v>820</v>
      </c>
      <c r="F250" s="3" t="s">
        <v>112</v>
      </c>
      <c r="G250" s="5" t="s">
        <v>246</v>
      </c>
      <c r="H250" s="5" t="s">
        <v>246</v>
      </c>
      <c r="I250" s="5">
        <v>0</v>
      </c>
      <c r="J250">
        <f t="shared" si="6"/>
        <v>100</v>
      </c>
      <c r="K250">
        <f t="shared" si="7"/>
        <v>0</v>
      </c>
    </row>
    <row r="251" spans="1:11">
      <c r="A251" s="3" t="s">
        <v>111</v>
      </c>
      <c r="B251" s="3" t="s">
        <v>47</v>
      </c>
      <c r="C251" s="3" t="s">
        <v>80</v>
      </c>
      <c r="D251" s="3" t="s">
        <v>85</v>
      </c>
      <c r="E251" s="3" t="s">
        <v>820</v>
      </c>
      <c r="F251" s="3" t="s">
        <v>117</v>
      </c>
      <c r="G251" s="5" t="s">
        <v>296</v>
      </c>
      <c r="H251" s="5" t="s">
        <v>297</v>
      </c>
      <c r="I251" s="5" t="s">
        <v>298</v>
      </c>
      <c r="J251">
        <f t="shared" si="6"/>
        <v>97.369035866307357</v>
      </c>
      <c r="K251">
        <f t="shared" si="7"/>
        <v>2.6309641336926499</v>
      </c>
    </row>
    <row r="252" spans="1:11">
      <c r="A252" s="3" t="s">
        <v>111</v>
      </c>
      <c r="B252" s="3" t="s">
        <v>47</v>
      </c>
      <c r="C252" s="3" t="s">
        <v>80</v>
      </c>
      <c r="D252" s="3" t="s">
        <v>84</v>
      </c>
      <c r="E252" s="3" t="s">
        <v>820</v>
      </c>
      <c r="F252" s="3" t="s">
        <v>112</v>
      </c>
      <c r="G252" s="5" t="s">
        <v>302</v>
      </c>
      <c r="H252" s="5" t="s">
        <v>302</v>
      </c>
      <c r="I252" s="5">
        <v>0</v>
      </c>
      <c r="J252">
        <f t="shared" si="6"/>
        <v>100</v>
      </c>
      <c r="K252">
        <f t="shared" si="7"/>
        <v>0</v>
      </c>
    </row>
    <row r="253" spans="1:11">
      <c r="A253" s="5" t="s">
        <v>111</v>
      </c>
      <c r="B253" s="5" t="s">
        <v>47</v>
      </c>
      <c r="C253" s="5" t="s">
        <v>80</v>
      </c>
      <c r="D253" s="5" t="s">
        <v>82</v>
      </c>
      <c r="E253" s="3" t="s">
        <v>820</v>
      </c>
      <c r="F253" s="5" t="s">
        <v>112</v>
      </c>
      <c r="G253" s="5" t="s">
        <v>466</v>
      </c>
      <c r="H253" s="5" t="s">
        <v>466</v>
      </c>
      <c r="I253" s="5">
        <v>0</v>
      </c>
      <c r="J253">
        <f t="shared" si="6"/>
        <v>100</v>
      </c>
      <c r="K253">
        <f t="shared" si="7"/>
        <v>0</v>
      </c>
    </row>
    <row r="254" spans="1:11">
      <c r="A254" s="5" t="s">
        <v>111</v>
      </c>
      <c r="B254" s="5" t="s">
        <v>47</v>
      </c>
      <c r="C254" s="5" t="s">
        <v>80</v>
      </c>
      <c r="D254" s="5" t="s">
        <v>82</v>
      </c>
      <c r="E254" s="3" t="s">
        <v>820</v>
      </c>
      <c r="F254" s="5" t="s">
        <v>112</v>
      </c>
      <c r="G254" s="5" t="s">
        <v>513</v>
      </c>
      <c r="H254" s="5" t="s">
        <v>513</v>
      </c>
      <c r="I254" s="5">
        <v>0</v>
      </c>
      <c r="J254">
        <f t="shared" si="6"/>
        <v>100</v>
      </c>
      <c r="K254">
        <f t="shared" si="7"/>
        <v>0</v>
      </c>
    </row>
    <row r="255" spans="1:11">
      <c r="A255" s="5" t="s">
        <v>113</v>
      </c>
      <c r="B255" s="5" t="s">
        <v>47</v>
      </c>
      <c r="C255" s="5" t="s">
        <v>80</v>
      </c>
      <c r="D255" s="5" t="s">
        <v>83</v>
      </c>
      <c r="E255" s="3" t="s">
        <v>820</v>
      </c>
      <c r="F255" s="4" t="s">
        <v>112</v>
      </c>
      <c r="G255" s="5" t="s">
        <v>514</v>
      </c>
      <c r="H255" s="5" t="s">
        <v>514</v>
      </c>
      <c r="I255" s="5">
        <v>0</v>
      </c>
      <c r="J255">
        <f t="shared" si="6"/>
        <v>100</v>
      </c>
      <c r="K255">
        <f t="shared" si="7"/>
        <v>0</v>
      </c>
    </row>
    <row r="256" spans="1:11">
      <c r="A256" s="5" t="s">
        <v>111</v>
      </c>
      <c r="B256" s="5" t="s">
        <v>47</v>
      </c>
      <c r="C256" s="5" t="s">
        <v>80</v>
      </c>
      <c r="D256" s="5" t="s">
        <v>84</v>
      </c>
      <c r="E256" s="3" t="s">
        <v>820</v>
      </c>
      <c r="F256" s="4" t="s">
        <v>112</v>
      </c>
      <c r="G256" s="5" t="s">
        <v>550</v>
      </c>
      <c r="H256" s="5" t="s">
        <v>550</v>
      </c>
      <c r="I256" s="5">
        <v>0</v>
      </c>
      <c r="J256">
        <f t="shared" si="6"/>
        <v>99.999999999999986</v>
      </c>
      <c r="K256">
        <f t="shared" si="7"/>
        <v>0</v>
      </c>
    </row>
    <row r="257" spans="1:11">
      <c r="A257" s="5" t="s">
        <v>111</v>
      </c>
      <c r="B257" s="5" t="s">
        <v>47</v>
      </c>
      <c r="C257" s="5" t="s">
        <v>80</v>
      </c>
      <c r="D257" s="5" t="s">
        <v>82</v>
      </c>
      <c r="E257" s="3" t="s">
        <v>820</v>
      </c>
      <c r="F257" s="4" t="s">
        <v>112</v>
      </c>
      <c r="G257" s="5" t="s">
        <v>558</v>
      </c>
      <c r="H257" s="5" t="s">
        <v>558</v>
      </c>
      <c r="I257" s="5">
        <v>0</v>
      </c>
      <c r="J257">
        <f t="shared" si="6"/>
        <v>100.00000000000001</v>
      </c>
      <c r="K257">
        <f t="shared" si="7"/>
        <v>0</v>
      </c>
    </row>
    <row r="258" spans="1:11">
      <c r="A258" s="5" t="s">
        <v>111</v>
      </c>
      <c r="B258" s="5" t="s">
        <v>47</v>
      </c>
      <c r="C258" s="5" t="s">
        <v>80</v>
      </c>
      <c r="D258" s="5" t="s">
        <v>84</v>
      </c>
      <c r="E258" s="3" t="s">
        <v>820</v>
      </c>
      <c r="F258" s="4" t="s">
        <v>112</v>
      </c>
      <c r="G258" s="5" t="s">
        <v>559</v>
      </c>
      <c r="H258" s="5" t="s">
        <v>559</v>
      </c>
      <c r="I258" s="5">
        <v>0</v>
      </c>
      <c r="J258">
        <f t="shared" ref="J258:J321" si="8">H258*100/G258</f>
        <v>99.999999999999986</v>
      </c>
      <c r="K258">
        <f t="shared" ref="K258:K321" si="9">I258*100/G258</f>
        <v>0</v>
      </c>
    </row>
    <row r="259" spans="1:11">
      <c r="A259" s="5" t="s">
        <v>111</v>
      </c>
      <c r="B259" s="5" t="s">
        <v>47</v>
      </c>
      <c r="C259" s="5" t="s">
        <v>80</v>
      </c>
      <c r="D259" s="5" t="s">
        <v>82</v>
      </c>
      <c r="E259" s="3" t="s">
        <v>820</v>
      </c>
      <c r="F259" s="4" t="s">
        <v>112</v>
      </c>
      <c r="G259" s="5" t="s">
        <v>578</v>
      </c>
      <c r="H259" s="5" t="s">
        <v>578</v>
      </c>
      <c r="I259" s="5">
        <v>0</v>
      </c>
      <c r="J259">
        <f t="shared" si="8"/>
        <v>100</v>
      </c>
      <c r="K259">
        <f t="shared" si="9"/>
        <v>0</v>
      </c>
    </row>
    <row r="260" spans="1:11">
      <c r="A260" s="5" t="s">
        <v>111</v>
      </c>
      <c r="B260" s="5" t="s">
        <v>47</v>
      </c>
      <c r="C260" s="5" t="s">
        <v>80</v>
      </c>
      <c r="D260" s="5" t="s">
        <v>82</v>
      </c>
      <c r="E260" s="3" t="s">
        <v>820</v>
      </c>
      <c r="F260" s="4" t="s">
        <v>112</v>
      </c>
      <c r="G260" s="5" t="s">
        <v>607</v>
      </c>
      <c r="H260" s="5" t="s">
        <v>607</v>
      </c>
      <c r="I260" s="5">
        <v>0</v>
      </c>
      <c r="J260">
        <f t="shared" si="8"/>
        <v>100</v>
      </c>
      <c r="K260">
        <f t="shared" si="9"/>
        <v>0</v>
      </c>
    </row>
    <row r="261" spans="1:11">
      <c r="A261" s="5" t="s">
        <v>111</v>
      </c>
      <c r="B261" s="5" t="s">
        <v>47</v>
      </c>
      <c r="C261" s="5" t="s">
        <v>80</v>
      </c>
      <c r="D261" s="5" t="s">
        <v>82</v>
      </c>
      <c r="E261" s="3" t="s">
        <v>820</v>
      </c>
      <c r="F261" s="4" t="s">
        <v>112</v>
      </c>
      <c r="G261" s="5" t="s">
        <v>608</v>
      </c>
      <c r="H261" s="5" t="s">
        <v>608</v>
      </c>
      <c r="I261" s="5">
        <v>0</v>
      </c>
      <c r="J261">
        <f t="shared" si="8"/>
        <v>100</v>
      </c>
      <c r="K261">
        <f t="shared" si="9"/>
        <v>0</v>
      </c>
    </row>
    <row r="262" spans="1:11">
      <c r="A262" s="5" t="s">
        <v>111</v>
      </c>
      <c r="B262" s="5" t="s">
        <v>47</v>
      </c>
      <c r="C262" s="5" t="s">
        <v>80</v>
      </c>
      <c r="D262" s="5" t="s">
        <v>84</v>
      </c>
      <c r="E262" s="3" t="s">
        <v>820</v>
      </c>
      <c r="F262" s="5" t="s">
        <v>112</v>
      </c>
      <c r="G262" s="5" t="s">
        <v>624</v>
      </c>
      <c r="H262" s="5" t="s">
        <v>624</v>
      </c>
      <c r="I262" s="5">
        <v>0</v>
      </c>
      <c r="J262">
        <f t="shared" si="8"/>
        <v>100</v>
      </c>
      <c r="K262">
        <f t="shared" si="9"/>
        <v>0</v>
      </c>
    </row>
    <row r="263" spans="1:11">
      <c r="A263" s="5" t="s">
        <v>111</v>
      </c>
      <c r="B263" s="5" t="s">
        <v>47</v>
      </c>
      <c r="C263" s="5" t="s">
        <v>80</v>
      </c>
      <c r="D263" s="5" t="s">
        <v>82</v>
      </c>
      <c r="E263" s="3" t="s">
        <v>820</v>
      </c>
      <c r="F263" s="5" t="s">
        <v>112</v>
      </c>
      <c r="G263" s="5" t="s">
        <v>660</v>
      </c>
      <c r="H263" s="5" t="s">
        <v>660</v>
      </c>
      <c r="I263" s="5">
        <v>0</v>
      </c>
      <c r="J263">
        <f t="shared" si="8"/>
        <v>100.00000000000001</v>
      </c>
      <c r="K263">
        <f t="shared" si="9"/>
        <v>0</v>
      </c>
    </row>
    <row r="264" spans="1:11">
      <c r="A264" s="5" t="s">
        <v>111</v>
      </c>
      <c r="B264" s="5" t="s">
        <v>47</v>
      </c>
      <c r="C264" s="5" t="s">
        <v>80</v>
      </c>
      <c r="D264" s="5" t="s">
        <v>82</v>
      </c>
      <c r="E264" s="3" t="s">
        <v>820</v>
      </c>
      <c r="F264" s="5" t="s">
        <v>112</v>
      </c>
      <c r="G264" s="5" t="s">
        <v>661</v>
      </c>
      <c r="H264" s="5" t="s">
        <v>662</v>
      </c>
      <c r="I264" s="5" t="s">
        <v>663</v>
      </c>
      <c r="J264">
        <f t="shared" si="8"/>
        <v>51.579022147827033</v>
      </c>
      <c r="K264">
        <f t="shared" si="9"/>
        <v>48.420977852172982</v>
      </c>
    </row>
    <row r="265" spans="1:11">
      <c r="A265" s="5" t="s">
        <v>113</v>
      </c>
      <c r="B265" s="5" t="s">
        <v>47</v>
      </c>
      <c r="C265" s="5" t="s">
        <v>80</v>
      </c>
      <c r="D265" s="5" t="s">
        <v>82</v>
      </c>
      <c r="E265" s="3" t="s">
        <v>820</v>
      </c>
      <c r="F265" s="4" t="s">
        <v>112</v>
      </c>
      <c r="G265" s="5" t="s">
        <v>664</v>
      </c>
      <c r="H265" s="5" t="s">
        <v>665</v>
      </c>
      <c r="I265" s="5" t="s">
        <v>666</v>
      </c>
      <c r="J265">
        <f t="shared" si="8"/>
        <v>90.451471224438862</v>
      </c>
      <c r="K265">
        <f t="shared" si="9"/>
        <v>9.548528775561449</v>
      </c>
    </row>
    <row r="266" spans="1:11">
      <c r="A266" s="5" t="s">
        <v>113</v>
      </c>
      <c r="B266" s="5" t="s">
        <v>47</v>
      </c>
      <c r="C266" s="5" t="s">
        <v>80</v>
      </c>
      <c r="D266" s="5" t="s">
        <v>82</v>
      </c>
      <c r="E266" s="3" t="s">
        <v>820</v>
      </c>
      <c r="F266" s="4" t="s">
        <v>112</v>
      </c>
      <c r="G266" s="5" t="s">
        <v>667</v>
      </c>
      <c r="H266" s="5" t="s">
        <v>667</v>
      </c>
      <c r="I266" s="5">
        <v>0</v>
      </c>
      <c r="J266">
        <f t="shared" si="8"/>
        <v>100</v>
      </c>
      <c r="K266">
        <f t="shared" si="9"/>
        <v>0</v>
      </c>
    </row>
    <row r="267" spans="1:11">
      <c r="A267" s="5" t="s">
        <v>113</v>
      </c>
      <c r="B267" s="5" t="s">
        <v>47</v>
      </c>
      <c r="C267" s="5" t="s">
        <v>80</v>
      </c>
      <c r="D267" s="5" t="s">
        <v>84</v>
      </c>
      <c r="E267" s="3" t="s">
        <v>820</v>
      </c>
      <c r="F267" s="4" t="s">
        <v>112</v>
      </c>
      <c r="G267" s="5" t="s">
        <v>668</v>
      </c>
      <c r="H267" s="5" t="s">
        <v>668</v>
      </c>
      <c r="I267" s="5">
        <v>0</v>
      </c>
      <c r="J267">
        <f t="shared" si="8"/>
        <v>100</v>
      </c>
      <c r="K267">
        <f t="shared" si="9"/>
        <v>0</v>
      </c>
    </row>
    <row r="268" spans="1:11">
      <c r="A268" s="5" t="s">
        <v>113</v>
      </c>
      <c r="B268" s="5" t="s">
        <v>47</v>
      </c>
      <c r="C268" s="5" t="s">
        <v>80</v>
      </c>
      <c r="D268" s="5" t="s">
        <v>84</v>
      </c>
      <c r="E268" s="3" t="s">
        <v>820</v>
      </c>
      <c r="F268" s="4" t="s">
        <v>112</v>
      </c>
      <c r="G268" s="5" t="s">
        <v>669</v>
      </c>
      <c r="H268" s="5" t="s">
        <v>669</v>
      </c>
      <c r="I268" s="5">
        <v>0</v>
      </c>
      <c r="J268">
        <f t="shared" si="8"/>
        <v>100</v>
      </c>
      <c r="K268">
        <f t="shared" si="9"/>
        <v>0</v>
      </c>
    </row>
    <row r="269" spans="1:11">
      <c r="A269" s="5" t="s">
        <v>111</v>
      </c>
      <c r="B269" s="5" t="s">
        <v>47</v>
      </c>
      <c r="C269" s="5" t="s">
        <v>80</v>
      </c>
      <c r="D269" s="5" t="s">
        <v>84</v>
      </c>
      <c r="E269" s="3" t="s">
        <v>820</v>
      </c>
      <c r="F269" s="5" t="s">
        <v>112</v>
      </c>
      <c r="G269" s="5" t="s">
        <v>670</v>
      </c>
      <c r="H269" s="5" t="s">
        <v>670</v>
      </c>
      <c r="I269" s="5">
        <v>0</v>
      </c>
      <c r="J269">
        <f t="shared" si="8"/>
        <v>99.999999999999986</v>
      </c>
      <c r="K269">
        <f t="shared" si="9"/>
        <v>0</v>
      </c>
    </row>
    <row r="270" spans="1:11">
      <c r="A270" s="5" t="s">
        <v>111</v>
      </c>
      <c r="B270" s="5" t="s">
        <v>47</v>
      </c>
      <c r="C270" s="5" t="s">
        <v>80</v>
      </c>
      <c r="D270" s="5" t="s">
        <v>84</v>
      </c>
      <c r="E270" s="3" t="s">
        <v>820</v>
      </c>
      <c r="F270" s="5" t="s">
        <v>112</v>
      </c>
      <c r="G270" s="5" t="s">
        <v>671</v>
      </c>
      <c r="H270" s="5" t="s">
        <v>672</v>
      </c>
      <c r="I270" s="5" t="s">
        <v>673</v>
      </c>
      <c r="J270">
        <f t="shared" si="8"/>
        <v>68.610429585778562</v>
      </c>
      <c r="K270">
        <f t="shared" si="9"/>
        <v>31.389570414221446</v>
      </c>
    </row>
    <row r="271" spans="1:11">
      <c r="A271" s="5" t="s">
        <v>111</v>
      </c>
      <c r="B271" s="5" t="s">
        <v>47</v>
      </c>
      <c r="C271" s="5" t="s">
        <v>80</v>
      </c>
      <c r="D271" s="5" t="s">
        <v>82</v>
      </c>
      <c r="E271" s="3" t="s">
        <v>820</v>
      </c>
      <c r="F271" s="5" t="s">
        <v>112</v>
      </c>
      <c r="G271" s="5" t="s">
        <v>677</v>
      </c>
      <c r="H271" s="5" t="s">
        <v>678</v>
      </c>
      <c r="I271" s="5" t="s">
        <v>679</v>
      </c>
      <c r="J271">
        <f t="shared" si="8"/>
        <v>53.203952674860815</v>
      </c>
      <c r="K271">
        <f t="shared" si="9"/>
        <v>46.796047325139178</v>
      </c>
    </row>
    <row r="272" spans="1:11">
      <c r="A272" s="5" t="s">
        <v>111</v>
      </c>
      <c r="B272" s="5" t="s">
        <v>47</v>
      </c>
      <c r="C272" s="5" t="s">
        <v>80</v>
      </c>
      <c r="D272" s="5" t="s">
        <v>82</v>
      </c>
      <c r="E272" s="3" t="s">
        <v>820</v>
      </c>
      <c r="F272" s="5" t="s">
        <v>112</v>
      </c>
      <c r="G272" s="5" t="s">
        <v>680</v>
      </c>
      <c r="H272" s="5" t="s">
        <v>680</v>
      </c>
      <c r="I272" s="5">
        <v>0</v>
      </c>
      <c r="J272">
        <f t="shared" si="8"/>
        <v>100</v>
      </c>
      <c r="K272">
        <f t="shared" si="9"/>
        <v>0</v>
      </c>
    </row>
    <row r="273" spans="1:11">
      <c r="A273" s="5" t="s">
        <v>111</v>
      </c>
      <c r="B273" s="5" t="s">
        <v>47</v>
      </c>
      <c r="C273" s="5" t="s">
        <v>80</v>
      </c>
      <c r="D273" s="5" t="s">
        <v>82</v>
      </c>
      <c r="E273" s="3" t="s">
        <v>820</v>
      </c>
      <c r="F273" s="5" t="s">
        <v>112</v>
      </c>
      <c r="G273" s="5" t="s">
        <v>696</v>
      </c>
      <c r="H273" s="5" t="s">
        <v>696</v>
      </c>
      <c r="I273" s="5">
        <v>0</v>
      </c>
      <c r="J273">
        <f t="shared" si="8"/>
        <v>99.999999999999986</v>
      </c>
      <c r="K273">
        <f t="shared" si="9"/>
        <v>0</v>
      </c>
    </row>
    <row r="274" spans="1:11">
      <c r="A274" s="5" t="s">
        <v>111</v>
      </c>
      <c r="B274" s="5" t="s">
        <v>47</v>
      </c>
      <c r="C274" s="5" t="s">
        <v>80</v>
      </c>
      <c r="D274" s="5" t="s">
        <v>82</v>
      </c>
      <c r="E274" s="3" t="s">
        <v>820</v>
      </c>
      <c r="F274" s="4" t="s">
        <v>112</v>
      </c>
      <c r="G274" s="5" t="s">
        <v>697</v>
      </c>
      <c r="H274" s="5" t="s">
        <v>698</v>
      </c>
      <c r="I274" s="5" t="s">
        <v>699</v>
      </c>
      <c r="J274">
        <f t="shared" si="8"/>
        <v>78.515398568654987</v>
      </c>
      <c r="K274">
        <f t="shared" si="9"/>
        <v>21.484601431345006</v>
      </c>
    </row>
    <row r="275" spans="1:11">
      <c r="A275" s="5" t="s">
        <v>111</v>
      </c>
      <c r="B275" s="5" t="s">
        <v>47</v>
      </c>
      <c r="C275" s="5" t="s">
        <v>80</v>
      </c>
      <c r="D275" s="5" t="s">
        <v>84</v>
      </c>
      <c r="E275" s="3" t="s">
        <v>820</v>
      </c>
      <c r="F275" s="5" t="s">
        <v>112</v>
      </c>
      <c r="G275" s="5" t="s">
        <v>702</v>
      </c>
      <c r="H275" s="5" t="s">
        <v>702</v>
      </c>
      <c r="I275" s="5">
        <v>0</v>
      </c>
      <c r="J275">
        <f t="shared" si="8"/>
        <v>100</v>
      </c>
      <c r="K275">
        <f t="shared" si="9"/>
        <v>0</v>
      </c>
    </row>
    <row r="276" spans="1:11">
      <c r="A276" s="5" t="s">
        <v>111</v>
      </c>
      <c r="B276" s="5" t="s">
        <v>47</v>
      </c>
      <c r="C276" s="5" t="s">
        <v>80</v>
      </c>
      <c r="D276" s="5" t="s">
        <v>82</v>
      </c>
      <c r="E276" s="3" t="s">
        <v>820</v>
      </c>
      <c r="F276" s="4" t="s">
        <v>112</v>
      </c>
      <c r="G276" s="5" t="s">
        <v>704</v>
      </c>
      <c r="H276" s="5" t="s">
        <v>705</v>
      </c>
      <c r="I276" s="5" t="s">
        <v>706</v>
      </c>
      <c r="J276">
        <f t="shared" si="8"/>
        <v>60.429078239334487</v>
      </c>
      <c r="K276">
        <f t="shared" si="9"/>
        <v>39.570921760665513</v>
      </c>
    </row>
    <row r="277" spans="1:11">
      <c r="A277" s="5" t="s">
        <v>111</v>
      </c>
      <c r="B277" s="5" t="s">
        <v>47</v>
      </c>
      <c r="C277" s="5" t="s">
        <v>80</v>
      </c>
      <c r="D277" s="5" t="s">
        <v>84</v>
      </c>
      <c r="E277" s="3" t="s">
        <v>820</v>
      </c>
      <c r="F277" s="5" t="s">
        <v>112</v>
      </c>
      <c r="G277" s="5" t="s">
        <v>710</v>
      </c>
      <c r="H277" s="5" t="s">
        <v>710</v>
      </c>
      <c r="I277" s="5">
        <v>0</v>
      </c>
      <c r="J277">
        <f t="shared" si="8"/>
        <v>100.00000000000001</v>
      </c>
      <c r="K277">
        <f t="shared" si="9"/>
        <v>0</v>
      </c>
    </row>
    <row r="278" spans="1:11">
      <c r="A278" s="5" t="s">
        <v>113</v>
      </c>
      <c r="B278" s="5" t="s">
        <v>47</v>
      </c>
      <c r="C278" s="5" t="s">
        <v>80</v>
      </c>
      <c r="D278" s="5" t="s">
        <v>81</v>
      </c>
      <c r="E278" s="3" t="s">
        <v>820</v>
      </c>
      <c r="F278" s="5" t="s">
        <v>112</v>
      </c>
      <c r="G278" s="5" t="s">
        <v>711</v>
      </c>
      <c r="H278" s="5" t="s">
        <v>711</v>
      </c>
      <c r="I278" s="5">
        <v>0</v>
      </c>
      <c r="J278">
        <f t="shared" si="8"/>
        <v>100</v>
      </c>
      <c r="K278">
        <f t="shared" si="9"/>
        <v>0</v>
      </c>
    </row>
    <row r="279" spans="1:11">
      <c r="A279" s="5" t="s">
        <v>113</v>
      </c>
      <c r="B279" s="5" t="s">
        <v>47</v>
      </c>
      <c r="C279" s="5" t="s">
        <v>80</v>
      </c>
      <c r="D279" s="5" t="s">
        <v>81</v>
      </c>
      <c r="E279" s="3" t="s">
        <v>820</v>
      </c>
      <c r="F279" s="5" t="s">
        <v>112</v>
      </c>
      <c r="G279" s="5" t="s">
        <v>712</v>
      </c>
      <c r="H279" s="5" t="s">
        <v>712</v>
      </c>
      <c r="I279" s="5">
        <v>0</v>
      </c>
      <c r="J279">
        <f t="shared" si="8"/>
        <v>100</v>
      </c>
      <c r="K279">
        <f t="shared" si="9"/>
        <v>0</v>
      </c>
    </row>
    <row r="280" spans="1:11">
      <c r="A280" s="3" t="s">
        <v>111</v>
      </c>
      <c r="B280" s="3" t="s">
        <v>47</v>
      </c>
      <c r="C280" s="3" t="s">
        <v>86</v>
      </c>
      <c r="D280" s="3" t="s">
        <v>32</v>
      </c>
      <c r="E280" s="3" t="s">
        <v>821</v>
      </c>
      <c r="F280" s="3" t="s">
        <v>116</v>
      </c>
      <c r="G280" s="5" t="s">
        <v>269</v>
      </c>
      <c r="H280" s="5" t="s">
        <v>269</v>
      </c>
      <c r="I280" s="5">
        <v>0</v>
      </c>
      <c r="J280">
        <f t="shared" si="8"/>
        <v>100.00000000000001</v>
      </c>
      <c r="K280">
        <f t="shared" si="9"/>
        <v>0</v>
      </c>
    </row>
    <row r="281" spans="1:11">
      <c r="A281" s="3" t="s">
        <v>113</v>
      </c>
      <c r="B281" s="3" t="s">
        <v>47</v>
      </c>
      <c r="C281" s="3" t="s">
        <v>86</v>
      </c>
      <c r="D281" s="3" t="s">
        <v>32</v>
      </c>
      <c r="E281" s="3" t="s">
        <v>821</v>
      </c>
      <c r="F281" s="3" t="s">
        <v>116</v>
      </c>
      <c r="G281" s="5" t="s">
        <v>270</v>
      </c>
      <c r="H281" s="5" t="s">
        <v>270</v>
      </c>
      <c r="I281" s="5">
        <v>0</v>
      </c>
      <c r="J281">
        <f t="shared" si="8"/>
        <v>100</v>
      </c>
      <c r="K281">
        <f t="shared" si="9"/>
        <v>0</v>
      </c>
    </row>
    <row r="282" spans="1:11">
      <c r="A282" s="3" t="s">
        <v>113</v>
      </c>
      <c r="B282" s="3" t="s">
        <v>47</v>
      </c>
      <c r="C282" s="3" t="s">
        <v>86</v>
      </c>
      <c r="D282" s="3" t="s">
        <v>32</v>
      </c>
      <c r="E282" s="3" t="s">
        <v>821</v>
      </c>
      <c r="F282" s="3" t="s">
        <v>116</v>
      </c>
      <c r="G282" s="5" t="s">
        <v>271</v>
      </c>
      <c r="H282" s="5" t="s">
        <v>271</v>
      </c>
      <c r="I282" s="5">
        <v>0</v>
      </c>
      <c r="J282">
        <f t="shared" si="8"/>
        <v>100</v>
      </c>
      <c r="K282">
        <f t="shared" si="9"/>
        <v>0</v>
      </c>
    </row>
    <row r="283" spans="1:11">
      <c r="A283" s="3" t="s">
        <v>111</v>
      </c>
      <c r="B283" s="3" t="s">
        <v>47</v>
      </c>
      <c r="C283" s="3" t="s">
        <v>86</v>
      </c>
      <c r="D283" s="3" t="s">
        <v>32</v>
      </c>
      <c r="E283" s="3" t="s">
        <v>821</v>
      </c>
      <c r="F283" s="3" t="s">
        <v>116</v>
      </c>
      <c r="G283" s="5" t="s">
        <v>272</v>
      </c>
      <c r="H283" s="5" t="s">
        <v>272</v>
      </c>
      <c r="I283" s="5">
        <v>0</v>
      </c>
      <c r="J283">
        <f t="shared" si="8"/>
        <v>100</v>
      </c>
      <c r="K283">
        <f t="shared" si="9"/>
        <v>0</v>
      </c>
    </row>
    <row r="284" spans="1:11">
      <c r="A284" s="3" t="s">
        <v>111</v>
      </c>
      <c r="B284" s="3" t="s">
        <v>47</v>
      </c>
      <c r="C284" s="3" t="s">
        <v>87</v>
      </c>
      <c r="D284" s="3" t="s">
        <v>88</v>
      </c>
      <c r="E284" s="3" t="s">
        <v>822</v>
      </c>
      <c r="F284" s="3" t="s">
        <v>112</v>
      </c>
      <c r="G284" s="5" t="s">
        <v>135</v>
      </c>
      <c r="H284" s="5" t="s">
        <v>135</v>
      </c>
      <c r="I284" s="5">
        <v>0</v>
      </c>
      <c r="J284">
        <f t="shared" si="8"/>
        <v>100</v>
      </c>
      <c r="K284">
        <f t="shared" si="9"/>
        <v>0</v>
      </c>
    </row>
    <row r="285" spans="1:11">
      <c r="A285" s="3" t="s">
        <v>113</v>
      </c>
      <c r="B285" s="3" t="s">
        <v>47</v>
      </c>
      <c r="C285" s="3" t="s">
        <v>87</v>
      </c>
      <c r="D285" s="3" t="s">
        <v>89</v>
      </c>
      <c r="E285" s="3" t="s">
        <v>822</v>
      </c>
      <c r="F285" s="3" t="s">
        <v>112</v>
      </c>
      <c r="G285" s="5" t="s">
        <v>152</v>
      </c>
      <c r="H285" s="5" t="s">
        <v>152</v>
      </c>
      <c r="I285" s="5">
        <v>0</v>
      </c>
      <c r="J285">
        <f t="shared" si="8"/>
        <v>100</v>
      </c>
      <c r="K285">
        <f t="shared" si="9"/>
        <v>0</v>
      </c>
    </row>
    <row r="286" spans="1:11">
      <c r="A286" s="3" t="s">
        <v>111</v>
      </c>
      <c r="B286" s="3" t="s">
        <v>47</v>
      </c>
      <c r="C286" s="3" t="s">
        <v>87</v>
      </c>
      <c r="D286" s="3" t="s">
        <v>89</v>
      </c>
      <c r="E286" s="3" t="s">
        <v>822</v>
      </c>
      <c r="F286" s="3" t="s">
        <v>112</v>
      </c>
      <c r="G286" s="5" t="s">
        <v>153</v>
      </c>
      <c r="H286" s="5" t="s">
        <v>153</v>
      </c>
      <c r="I286" s="5">
        <v>0</v>
      </c>
      <c r="J286">
        <f t="shared" si="8"/>
        <v>100</v>
      </c>
      <c r="K286">
        <f t="shared" si="9"/>
        <v>0</v>
      </c>
    </row>
    <row r="287" spans="1:11">
      <c r="A287" s="3" t="s">
        <v>113</v>
      </c>
      <c r="B287" s="3" t="s">
        <v>47</v>
      </c>
      <c r="C287" s="3" t="s">
        <v>87</v>
      </c>
      <c r="D287" s="3" t="s">
        <v>89</v>
      </c>
      <c r="E287" s="3" t="s">
        <v>822</v>
      </c>
      <c r="F287" s="3" t="s">
        <v>112</v>
      </c>
      <c r="G287" s="5" t="s">
        <v>154</v>
      </c>
      <c r="H287" s="5" t="s">
        <v>154</v>
      </c>
      <c r="I287" s="5">
        <v>0</v>
      </c>
      <c r="J287">
        <f t="shared" si="8"/>
        <v>100</v>
      </c>
      <c r="K287">
        <f t="shared" si="9"/>
        <v>0</v>
      </c>
    </row>
    <row r="288" spans="1:11">
      <c r="A288" s="3" t="s">
        <v>113</v>
      </c>
      <c r="B288" s="3" t="s">
        <v>47</v>
      </c>
      <c r="C288" s="3" t="s">
        <v>87</v>
      </c>
      <c r="D288" s="3" t="s">
        <v>89</v>
      </c>
      <c r="E288" s="3" t="s">
        <v>822</v>
      </c>
      <c r="F288" s="3" t="s">
        <v>112</v>
      </c>
      <c r="G288" s="5" t="s">
        <v>155</v>
      </c>
      <c r="H288" s="5" t="s">
        <v>155</v>
      </c>
      <c r="I288" s="5">
        <v>0</v>
      </c>
      <c r="J288">
        <f t="shared" si="8"/>
        <v>100</v>
      </c>
      <c r="K288">
        <f t="shared" si="9"/>
        <v>0</v>
      </c>
    </row>
    <row r="289" spans="1:11">
      <c r="A289" s="3" t="s">
        <v>111</v>
      </c>
      <c r="B289" s="3" t="s">
        <v>47</v>
      </c>
      <c r="C289" s="3" t="s">
        <v>87</v>
      </c>
      <c r="D289" s="3" t="s">
        <v>89</v>
      </c>
      <c r="E289" s="3" t="s">
        <v>822</v>
      </c>
      <c r="F289" s="3" t="s">
        <v>112</v>
      </c>
      <c r="G289" s="5" t="s">
        <v>159</v>
      </c>
      <c r="H289" s="5" t="s">
        <v>159</v>
      </c>
      <c r="I289" s="5">
        <v>0</v>
      </c>
      <c r="J289">
        <f t="shared" si="8"/>
        <v>100</v>
      </c>
      <c r="K289">
        <f t="shared" si="9"/>
        <v>0</v>
      </c>
    </row>
    <row r="290" spans="1:11">
      <c r="A290" s="3" t="s">
        <v>111</v>
      </c>
      <c r="B290" s="3" t="s">
        <v>47</v>
      </c>
      <c r="C290" s="3" t="s">
        <v>87</v>
      </c>
      <c r="D290" s="3" t="s">
        <v>89</v>
      </c>
      <c r="E290" s="3" t="s">
        <v>822</v>
      </c>
      <c r="F290" s="3" t="s">
        <v>112</v>
      </c>
      <c r="G290" s="5" t="s">
        <v>180</v>
      </c>
      <c r="H290" s="5" t="s">
        <v>180</v>
      </c>
      <c r="I290" s="5">
        <v>0</v>
      </c>
      <c r="J290">
        <f t="shared" si="8"/>
        <v>100</v>
      </c>
      <c r="K290">
        <f t="shared" si="9"/>
        <v>0</v>
      </c>
    </row>
    <row r="291" spans="1:11">
      <c r="A291" s="3" t="s">
        <v>113</v>
      </c>
      <c r="B291" s="3" t="s">
        <v>47</v>
      </c>
      <c r="C291" s="3" t="s">
        <v>87</v>
      </c>
      <c r="D291" s="3" t="s">
        <v>88</v>
      </c>
      <c r="E291" s="3" t="s">
        <v>822</v>
      </c>
      <c r="F291" s="3" t="s">
        <v>112</v>
      </c>
      <c r="G291" s="5" t="s">
        <v>314</v>
      </c>
      <c r="H291" s="5" t="s">
        <v>314</v>
      </c>
      <c r="I291" s="5">
        <v>0</v>
      </c>
      <c r="J291">
        <f t="shared" si="8"/>
        <v>100</v>
      </c>
      <c r="K291">
        <f t="shared" si="9"/>
        <v>0</v>
      </c>
    </row>
    <row r="292" spans="1:11">
      <c r="A292" s="5" t="s">
        <v>111</v>
      </c>
      <c r="B292" s="5" t="s">
        <v>47</v>
      </c>
      <c r="C292" s="5" t="s">
        <v>87</v>
      </c>
      <c r="D292" s="5" t="s">
        <v>89</v>
      </c>
      <c r="E292" s="3" t="s">
        <v>822</v>
      </c>
      <c r="F292" s="5" t="s">
        <v>112</v>
      </c>
      <c r="G292" s="5" t="s">
        <v>456</v>
      </c>
      <c r="H292" s="5" t="s">
        <v>456</v>
      </c>
      <c r="I292" s="5">
        <v>0</v>
      </c>
      <c r="J292">
        <f t="shared" si="8"/>
        <v>100</v>
      </c>
      <c r="K292">
        <f t="shared" si="9"/>
        <v>0</v>
      </c>
    </row>
    <row r="293" spans="1:11">
      <c r="A293" s="5" t="s">
        <v>111</v>
      </c>
      <c r="B293" s="5" t="s">
        <v>47</v>
      </c>
      <c r="C293" s="5" t="s">
        <v>87</v>
      </c>
      <c r="D293" s="5" t="s">
        <v>89</v>
      </c>
      <c r="E293" s="3" t="s">
        <v>822</v>
      </c>
      <c r="F293" s="5" t="s">
        <v>112</v>
      </c>
      <c r="G293" s="5" t="s">
        <v>459</v>
      </c>
      <c r="H293" s="5" t="s">
        <v>459</v>
      </c>
      <c r="I293" s="5">
        <v>0</v>
      </c>
      <c r="J293">
        <f t="shared" si="8"/>
        <v>100</v>
      </c>
      <c r="K293">
        <f t="shared" si="9"/>
        <v>0</v>
      </c>
    </row>
    <row r="294" spans="1:11">
      <c r="A294" s="5" t="s">
        <v>111</v>
      </c>
      <c r="B294" s="5" t="s">
        <v>47</v>
      </c>
      <c r="C294" s="5" t="s">
        <v>87</v>
      </c>
      <c r="D294" s="5" t="s">
        <v>89</v>
      </c>
      <c r="E294" s="3" t="s">
        <v>822</v>
      </c>
      <c r="F294" s="5" t="s">
        <v>112</v>
      </c>
      <c r="G294" s="5" t="s">
        <v>460</v>
      </c>
      <c r="H294" s="5" t="s">
        <v>460</v>
      </c>
      <c r="I294" s="5">
        <v>0</v>
      </c>
      <c r="J294">
        <f t="shared" si="8"/>
        <v>100</v>
      </c>
      <c r="K294">
        <f t="shared" si="9"/>
        <v>0</v>
      </c>
    </row>
    <row r="295" spans="1:11">
      <c r="A295" s="5" t="s">
        <v>111</v>
      </c>
      <c r="B295" s="5" t="s">
        <v>47</v>
      </c>
      <c r="C295" s="5" t="s">
        <v>87</v>
      </c>
      <c r="D295" s="5" t="s">
        <v>89</v>
      </c>
      <c r="E295" s="3" t="s">
        <v>822</v>
      </c>
      <c r="F295" s="5" t="s">
        <v>112</v>
      </c>
      <c r="G295" s="5" t="s">
        <v>467</v>
      </c>
      <c r="H295" s="5" t="s">
        <v>467</v>
      </c>
      <c r="I295" s="5">
        <v>0</v>
      </c>
      <c r="J295">
        <f t="shared" si="8"/>
        <v>100</v>
      </c>
      <c r="K295">
        <f t="shared" si="9"/>
        <v>0</v>
      </c>
    </row>
    <row r="296" spans="1:11">
      <c r="A296" s="5" t="s">
        <v>111</v>
      </c>
      <c r="B296" s="5" t="s">
        <v>47</v>
      </c>
      <c r="C296" s="5" t="s">
        <v>87</v>
      </c>
      <c r="D296" s="5" t="s">
        <v>89</v>
      </c>
      <c r="E296" s="3" t="s">
        <v>822</v>
      </c>
      <c r="F296" s="5" t="s">
        <v>112</v>
      </c>
      <c r="G296" s="5" t="s">
        <v>468</v>
      </c>
      <c r="H296" s="5" t="s">
        <v>468</v>
      </c>
      <c r="I296" s="5">
        <v>0</v>
      </c>
      <c r="J296">
        <f t="shared" si="8"/>
        <v>100</v>
      </c>
      <c r="K296">
        <f t="shared" si="9"/>
        <v>0</v>
      </c>
    </row>
    <row r="297" spans="1:11">
      <c r="A297" s="5" t="s">
        <v>111</v>
      </c>
      <c r="B297" s="5" t="s">
        <v>47</v>
      </c>
      <c r="C297" s="5" t="s">
        <v>87</v>
      </c>
      <c r="D297" s="5" t="s">
        <v>89</v>
      </c>
      <c r="E297" s="3" t="s">
        <v>822</v>
      </c>
      <c r="F297" s="4" t="s">
        <v>112</v>
      </c>
      <c r="G297" s="5" t="s">
        <v>541</v>
      </c>
      <c r="H297" s="5" t="s">
        <v>541</v>
      </c>
      <c r="I297" s="5">
        <v>0</v>
      </c>
      <c r="J297">
        <f t="shared" si="8"/>
        <v>100</v>
      </c>
      <c r="K297">
        <f t="shared" si="9"/>
        <v>0</v>
      </c>
    </row>
    <row r="298" spans="1:11">
      <c r="A298" s="5" t="s">
        <v>111</v>
      </c>
      <c r="B298" s="5" t="s">
        <v>47</v>
      </c>
      <c r="C298" s="5" t="s">
        <v>87</v>
      </c>
      <c r="D298" s="5" t="s">
        <v>89</v>
      </c>
      <c r="E298" s="3" t="s">
        <v>822</v>
      </c>
      <c r="F298" s="4" t="s">
        <v>112</v>
      </c>
      <c r="G298" s="5" t="s">
        <v>596</v>
      </c>
      <c r="H298" s="5" t="s">
        <v>596</v>
      </c>
      <c r="I298" s="5">
        <v>0</v>
      </c>
      <c r="J298">
        <f t="shared" si="8"/>
        <v>100</v>
      </c>
      <c r="K298">
        <f t="shared" si="9"/>
        <v>0</v>
      </c>
    </row>
    <row r="299" spans="1:11">
      <c r="A299" s="5" t="s">
        <v>111</v>
      </c>
      <c r="B299" s="5" t="s">
        <v>47</v>
      </c>
      <c r="C299" s="5" t="s">
        <v>87</v>
      </c>
      <c r="D299" s="5" t="s">
        <v>89</v>
      </c>
      <c r="E299" s="3" t="s">
        <v>822</v>
      </c>
      <c r="F299" s="4" t="s">
        <v>112</v>
      </c>
      <c r="G299" s="5" t="s">
        <v>622</v>
      </c>
      <c r="H299" s="5" t="s">
        <v>622</v>
      </c>
      <c r="I299" s="5">
        <v>0</v>
      </c>
      <c r="J299">
        <f t="shared" si="8"/>
        <v>100</v>
      </c>
      <c r="K299">
        <f t="shared" si="9"/>
        <v>0</v>
      </c>
    </row>
    <row r="300" spans="1:11">
      <c r="A300" s="3" t="s">
        <v>111</v>
      </c>
      <c r="B300" s="3" t="s">
        <v>30</v>
      </c>
      <c r="C300" s="3" t="s">
        <v>31</v>
      </c>
      <c r="D300" s="3" t="s">
        <v>32</v>
      </c>
      <c r="E300" s="3" t="s">
        <v>823</v>
      </c>
      <c r="F300" s="3" t="s">
        <v>112</v>
      </c>
      <c r="G300" s="5" t="s">
        <v>136</v>
      </c>
      <c r="H300" s="5" t="s">
        <v>137</v>
      </c>
      <c r="I300" s="5" t="s">
        <v>138</v>
      </c>
      <c r="J300">
        <f t="shared" si="8"/>
        <v>98.807293054576903</v>
      </c>
      <c r="K300">
        <f t="shared" si="9"/>
        <v>1.192706945423228</v>
      </c>
    </row>
    <row r="301" spans="1:11">
      <c r="A301" s="3" t="s">
        <v>111</v>
      </c>
      <c r="B301" s="3" t="s">
        <v>30</v>
      </c>
      <c r="C301" s="3" t="s">
        <v>31</v>
      </c>
      <c r="D301" s="3" t="s">
        <v>32</v>
      </c>
      <c r="E301" s="3" t="s">
        <v>823</v>
      </c>
      <c r="F301" s="3" t="s">
        <v>112</v>
      </c>
      <c r="G301" s="5" t="s">
        <v>224</v>
      </c>
      <c r="H301" s="5" t="s">
        <v>224</v>
      </c>
      <c r="I301" s="5">
        <v>0</v>
      </c>
      <c r="J301">
        <f t="shared" si="8"/>
        <v>100</v>
      </c>
      <c r="K301">
        <f t="shared" si="9"/>
        <v>0</v>
      </c>
    </row>
    <row r="302" spans="1:11">
      <c r="A302" s="3" t="s">
        <v>113</v>
      </c>
      <c r="B302" s="3" t="s">
        <v>30</v>
      </c>
      <c r="C302" s="3" t="s">
        <v>31</v>
      </c>
      <c r="D302" s="3" t="s">
        <v>32</v>
      </c>
      <c r="E302" s="3" t="s">
        <v>823</v>
      </c>
      <c r="F302" s="3" t="s">
        <v>112</v>
      </c>
      <c r="G302" s="5" t="s">
        <v>253</v>
      </c>
      <c r="H302" s="5" t="s">
        <v>253</v>
      </c>
      <c r="I302" s="5">
        <v>0</v>
      </c>
      <c r="J302">
        <f t="shared" si="8"/>
        <v>100</v>
      </c>
      <c r="K302">
        <f t="shared" si="9"/>
        <v>0</v>
      </c>
    </row>
    <row r="303" spans="1:11">
      <c r="A303" s="3" t="s">
        <v>111</v>
      </c>
      <c r="B303" s="3" t="s">
        <v>30</v>
      </c>
      <c r="C303" s="3" t="s">
        <v>31</v>
      </c>
      <c r="D303" s="3" t="s">
        <v>32</v>
      </c>
      <c r="E303" s="3" t="s">
        <v>823</v>
      </c>
      <c r="F303" s="3" t="s">
        <v>112</v>
      </c>
      <c r="G303" s="5" t="s">
        <v>318</v>
      </c>
      <c r="H303" s="5" t="s">
        <v>318</v>
      </c>
      <c r="I303" s="5">
        <v>0</v>
      </c>
      <c r="J303">
        <f t="shared" si="8"/>
        <v>100</v>
      </c>
      <c r="K303">
        <f t="shared" si="9"/>
        <v>0</v>
      </c>
    </row>
    <row r="304" spans="1:11">
      <c r="A304" s="3" t="s">
        <v>111</v>
      </c>
      <c r="B304" s="3" t="s">
        <v>30</v>
      </c>
      <c r="C304" s="3" t="s">
        <v>31</v>
      </c>
      <c r="D304" s="3" t="s">
        <v>32</v>
      </c>
      <c r="E304" s="3" t="s">
        <v>823</v>
      </c>
      <c r="F304" s="3" t="s">
        <v>112</v>
      </c>
      <c r="G304" s="5" t="s">
        <v>319</v>
      </c>
      <c r="H304" s="5" t="s">
        <v>319</v>
      </c>
      <c r="I304" s="5">
        <v>0</v>
      </c>
      <c r="J304">
        <f t="shared" si="8"/>
        <v>100</v>
      </c>
      <c r="K304">
        <f t="shared" si="9"/>
        <v>0</v>
      </c>
    </row>
    <row r="305" spans="1:11">
      <c r="A305" s="3" t="s">
        <v>111</v>
      </c>
      <c r="B305" s="3" t="s">
        <v>30</v>
      </c>
      <c r="C305" s="3" t="s">
        <v>31</v>
      </c>
      <c r="D305" s="3" t="s">
        <v>32</v>
      </c>
      <c r="E305" s="3" t="s">
        <v>823</v>
      </c>
      <c r="F305" s="3" t="s">
        <v>115</v>
      </c>
      <c r="G305" s="5" t="s">
        <v>326</v>
      </c>
      <c r="H305" s="5" t="s">
        <v>326</v>
      </c>
      <c r="I305" s="5">
        <v>0</v>
      </c>
      <c r="J305">
        <f t="shared" si="8"/>
        <v>100</v>
      </c>
      <c r="K305">
        <f t="shared" si="9"/>
        <v>0</v>
      </c>
    </row>
    <row r="306" spans="1:11">
      <c r="A306" s="3" t="s">
        <v>113</v>
      </c>
      <c r="B306" s="3" t="s">
        <v>30</v>
      </c>
      <c r="C306" s="3" t="s">
        <v>31</v>
      </c>
      <c r="D306" s="3" t="s">
        <v>32</v>
      </c>
      <c r="E306" s="3" t="s">
        <v>823</v>
      </c>
      <c r="F306" s="3" t="s">
        <v>115</v>
      </c>
      <c r="G306" s="5" t="s">
        <v>327</v>
      </c>
      <c r="H306" s="5" t="s">
        <v>327</v>
      </c>
      <c r="I306" s="5">
        <v>0</v>
      </c>
      <c r="J306">
        <f t="shared" si="8"/>
        <v>100</v>
      </c>
      <c r="K306">
        <f t="shared" si="9"/>
        <v>0</v>
      </c>
    </row>
    <row r="307" spans="1:11">
      <c r="A307" s="3" t="s">
        <v>111</v>
      </c>
      <c r="B307" s="3" t="s">
        <v>30</v>
      </c>
      <c r="C307" s="3" t="s">
        <v>31</v>
      </c>
      <c r="D307" s="3" t="s">
        <v>32</v>
      </c>
      <c r="E307" s="3" t="s">
        <v>823</v>
      </c>
      <c r="F307" s="3" t="s">
        <v>115</v>
      </c>
      <c r="G307" s="5" t="s">
        <v>328</v>
      </c>
      <c r="H307" s="5" t="s">
        <v>328</v>
      </c>
      <c r="I307" s="5">
        <v>0</v>
      </c>
      <c r="J307">
        <f t="shared" si="8"/>
        <v>100</v>
      </c>
      <c r="K307">
        <f t="shared" si="9"/>
        <v>0</v>
      </c>
    </row>
    <row r="308" spans="1:11">
      <c r="A308" s="7" t="s">
        <v>111</v>
      </c>
      <c r="B308" s="7" t="s">
        <v>47</v>
      </c>
      <c r="C308" s="7" t="s">
        <v>90</v>
      </c>
      <c r="D308" s="7" t="s">
        <v>90</v>
      </c>
      <c r="E308" s="3" t="s">
        <v>824</v>
      </c>
      <c r="F308" s="7" t="s">
        <v>112</v>
      </c>
      <c r="G308" s="8" t="s">
        <v>128</v>
      </c>
      <c r="H308" s="8" t="s">
        <v>129</v>
      </c>
      <c r="I308" s="8" t="s">
        <v>130</v>
      </c>
      <c r="J308" s="9">
        <f t="shared" si="8"/>
        <v>18.49215496816965</v>
      </c>
      <c r="K308" s="9">
        <f t="shared" si="9"/>
        <v>81.507845031830342</v>
      </c>
    </row>
    <row r="309" spans="1:11">
      <c r="A309" s="7" t="s">
        <v>113</v>
      </c>
      <c r="B309" s="7" t="s">
        <v>47</v>
      </c>
      <c r="C309" s="7" t="s">
        <v>90</v>
      </c>
      <c r="D309" s="7" t="s">
        <v>90</v>
      </c>
      <c r="E309" s="3" t="s">
        <v>824</v>
      </c>
      <c r="F309" s="7" t="s">
        <v>112</v>
      </c>
      <c r="G309" s="8" t="s">
        <v>160</v>
      </c>
      <c r="H309" s="8">
        <v>0</v>
      </c>
      <c r="I309" s="8" t="s">
        <v>160</v>
      </c>
      <c r="J309" s="9">
        <f t="shared" si="8"/>
        <v>0</v>
      </c>
      <c r="K309" s="9">
        <f t="shared" si="9"/>
        <v>100</v>
      </c>
    </row>
    <row r="310" spans="1:11">
      <c r="A310" s="7" t="s">
        <v>113</v>
      </c>
      <c r="B310" s="7" t="s">
        <v>47</v>
      </c>
      <c r="C310" s="7" t="s">
        <v>90</v>
      </c>
      <c r="D310" s="7" t="s">
        <v>90</v>
      </c>
      <c r="E310" s="3" t="s">
        <v>824</v>
      </c>
      <c r="F310" s="7" t="s">
        <v>112</v>
      </c>
      <c r="G310" s="8" t="s">
        <v>161</v>
      </c>
      <c r="H310" s="8" t="s">
        <v>162</v>
      </c>
      <c r="I310" s="8" t="s">
        <v>163</v>
      </c>
      <c r="J310" s="9">
        <f t="shared" si="8"/>
        <v>2.3666200336711194</v>
      </c>
      <c r="K310" s="9">
        <f t="shared" si="9"/>
        <v>97.633379966329116</v>
      </c>
    </row>
    <row r="311" spans="1:11">
      <c r="A311" s="7" t="s">
        <v>113</v>
      </c>
      <c r="B311" s="7" t="s">
        <v>47</v>
      </c>
      <c r="C311" s="7" t="s">
        <v>90</v>
      </c>
      <c r="D311" s="7" t="s">
        <v>90</v>
      </c>
      <c r="E311" s="3" t="s">
        <v>824</v>
      </c>
      <c r="F311" s="7" t="s">
        <v>112</v>
      </c>
      <c r="G311" s="8" t="s">
        <v>164</v>
      </c>
      <c r="H311" s="8" t="s">
        <v>165</v>
      </c>
      <c r="I311" s="8" t="s">
        <v>166</v>
      </c>
      <c r="J311" s="9">
        <f t="shared" si="8"/>
        <v>3.1423449977125699</v>
      </c>
      <c r="K311" s="9">
        <f t="shared" si="9"/>
        <v>96.857655002287515</v>
      </c>
    </row>
    <row r="312" spans="1:11">
      <c r="A312" s="7" t="s">
        <v>111</v>
      </c>
      <c r="B312" s="7" t="s">
        <v>47</v>
      </c>
      <c r="C312" s="7" t="s">
        <v>90</v>
      </c>
      <c r="D312" s="7" t="s">
        <v>90</v>
      </c>
      <c r="E312" s="3" t="s">
        <v>824</v>
      </c>
      <c r="F312" s="7" t="s">
        <v>112</v>
      </c>
      <c r="G312" s="8" t="s">
        <v>167</v>
      </c>
      <c r="H312" s="8" t="s">
        <v>168</v>
      </c>
      <c r="I312" s="8" t="s">
        <v>169</v>
      </c>
      <c r="J312" s="9">
        <f t="shared" si="8"/>
        <v>10.070612761426695</v>
      </c>
      <c r="K312" s="9">
        <f t="shared" si="9"/>
        <v>89.929387238573412</v>
      </c>
    </row>
    <row r="313" spans="1:11">
      <c r="A313" s="7" t="s">
        <v>111</v>
      </c>
      <c r="B313" s="7" t="s">
        <v>47</v>
      </c>
      <c r="C313" s="7" t="s">
        <v>90</v>
      </c>
      <c r="D313" s="7" t="s">
        <v>90</v>
      </c>
      <c r="E313" s="3" t="s">
        <v>824</v>
      </c>
      <c r="F313" s="7" t="s">
        <v>112</v>
      </c>
      <c r="G313" s="8" t="s">
        <v>197</v>
      </c>
      <c r="H313" s="8" t="s">
        <v>198</v>
      </c>
      <c r="I313" s="8" t="s">
        <v>199</v>
      </c>
      <c r="J313" s="9">
        <f t="shared" si="8"/>
        <v>1.2775152049467184</v>
      </c>
      <c r="K313" s="9">
        <f t="shared" si="9"/>
        <v>98.722484795053177</v>
      </c>
    </row>
    <row r="314" spans="1:11">
      <c r="A314" s="7" t="s">
        <v>111</v>
      </c>
      <c r="B314" s="7" t="s">
        <v>47</v>
      </c>
      <c r="C314" s="7" t="s">
        <v>90</v>
      </c>
      <c r="D314" s="7" t="s">
        <v>90</v>
      </c>
      <c r="E314" s="3" t="s">
        <v>824</v>
      </c>
      <c r="F314" s="7" t="s">
        <v>117</v>
      </c>
      <c r="G314" s="8" t="s">
        <v>276</v>
      </c>
      <c r="H314" s="8" t="s">
        <v>277</v>
      </c>
      <c r="I314" s="8" t="s">
        <v>278</v>
      </c>
      <c r="J314" s="9">
        <f t="shared" si="8"/>
        <v>80.761979490462636</v>
      </c>
      <c r="K314" s="9">
        <f t="shared" si="9"/>
        <v>19.238020509537446</v>
      </c>
    </row>
    <row r="315" spans="1:11">
      <c r="A315" s="7" t="s">
        <v>113</v>
      </c>
      <c r="B315" s="7" t="s">
        <v>47</v>
      </c>
      <c r="C315" s="7" t="s">
        <v>90</v>
      </c>
      <c r="D315" s="7" t="s">
        <v>90</v>
      </c>
      <c r="E315" s="3" t="s">
        <v>824</v>
      </c>
      <c r="F315" s="7" t="s">
        <v>117</v>
      </c>
      <c r="G315" s="8" t="s">
        <v>279</v>
      </c>
      <c r="H315" s="8" t="s">
        <v>280</v>
      </c>
      <c r="I315" s="8" t="s">
        <v>281</v>
      </c>
      <c r="J315" s="9">
        <f t="shared" si="8"/>
        <v>30.151670031344757</v>
      </c>
      <c r="K315" s="9">
        <f t="shared" si="9"/>
        <v>69.84832996865525</v>
      </c>
    </row>
    <row r="316" spans="1:11">
      <c r="A316" s="7" t="s">
        <v>111</v>
      </c>
      <c r="B316" s="7" t="s">
        <v>47</v>
      </c>
      <c r="C316" s="7" t="s">
        <v>90</v>
      </c>
      <c r="D316" s="7" t="s">
        <v>90</v>
      </c>
      <c r="E316" s="3" t="s">
        <v>824</v>
      </c>
      <c r="F316" s="7" t="s">
        <v>117</v>
      </c>
      <c r="G316" s="8" t="s">
        <v>284</v>
      </c>
      <c r="H316" s="8" t="s">
        <v>285</v>
      </c>
      <c r="I316" s="8" t="s">
        <v>286</v>
      </c>
      <c r="J316" s="9">
        <f t="shared" si="8"/>
        <v>56.249557111698984</v>
      </c>
      <c r="K316" s="9">
        <f t="shared" si="9"/>
        <v>43.750442888301023</v>
      </c>
    </row>
    <row r="317" spans="1:11">
      <c r="A317" s="7" t="s">
        <v>113</v>
      </c>
      <c r="B317" s="7" t="s">
        <v>47</v>
      </c>
      <c r="C317" s="7" t="s">
        <v>90</v>
      </c>
      <c r="D317" s="7" t="s">
        <v>90</v>
      </c>
      <c r="E317" s="3" t="s">
        <v>824</v>
      </c>
      <c r="F317" s="7" t="s">
        <v>117</v>
      </c>
      <c r="G317" s="8" t="s">
        <v>287</v>
      </c>
      <c r="H317" s="8" t="s">
        <v>287</v>
      </c>
      <c r="I317" s="8">
        <v>0</v>
      </c>
      <c r="J317" s="9">
        <f t="shared" si="8"/>
        <v>100</v>
      </c>
      <c r="K317" s="9">
        <f t="shared" si="9"/>
        <v>0</v>
      </c>
    </row>
    <row r="318" spans="1:11">
      <c r="A318" s="7" t="s">
        <v>113</v>
      </c>
      <c r="B318" s="7" t="s">
        <v>47</v>
      </c>
      <c r="C318" s="7" t="s">
        <v>90</v>
      </c>
      <c r="D318" s="7" t="s">
        <v>90</v>
      </c>
      <c r="E318" s="3" t="s">
        <v>824</v>
      </c>
      <c r="F318" s="7" t="s">
        <v>117</v>
      </c>
      <c r="G318" s="8" t="s">
        <v>288</v>
      </c>
      <c r="H318" s="8" t="s">
        <v>288</v>
      </c>
      <c r="I318" s="8">
        <v>0</v>
      </c>
      <c r="J318" s="9">
        <f t="shared" si="8"/>
        <v>100</v>
      </c>
      <c r="K318" s="9">
        <f t="shared" si="9"/>
        <v>0</v>
      </c>
    </row>
    <row r="319" spans="1:11">
      <c r="A319" s="7" t="s">
        <v>111</v>
      </c>
      <c r="B319" s="7" t="s">
        <v>47</v>
      </c>
      <c r="C319" s="7" t="s">
        <v>90</v>
      </c>
      <c r="D319" s="7" t="s">
        <v>90</v>
      </c>
      <c r="E319" s="3" t="s">
        <v>824</v>
      </c>
      <c r="F319" s="7" t="s">
        <v>117</v>
      </c>
      <c r="G319" s="8" t="s">
        <v>293</v>
      </c>
      <c r="H319" s="8" t="s">
        <v>294</v>
      </c>
      <c r="I319" s="8" t="s">
        <v>295</v>
      </c>
      <c r="J319" s="9">
        <f t="shared" si="8"/>
        <v>71.613823315432029</v>
      </c>
      <c r="K319" s="9">
        <f t="shared" si="9"/>
        <v>28.386176684567936</v>
      </c>
    </row>
    <row r="320" spans="1:11">
      <c r="A320" s="7" t="s">
        <v>113</v>
      </c>
      <c r="B320" s="7" t="s">
        <v>47</v>
      </c>
      <c r="C320" s="7" t="s">
        <v>90</v>
      </c>
      <c r="D320" s="7" t="s">
        <v>90</v>
      </c>
      <c r="E320" s="3" t="s">
        <v>824</v>
      </c>
      <c r="F320" s="7" t="s">
        <v>115</v>
      </c>
      <c r="G320" s="8" t="s">
        <v>329</v>
      </c>
      <c r="H320" s="8" t="s">
        <v>330</v>
      </c>
      <c r="I320" s="8" t="s">
        <v>331</v>
      </c>
      <c r="J320" s="9">
        <f t="shared" si="8"/>
        <v>33.795807677512556</v>
      </c>
      <c r="K320" s="9">
        <f t="shared" si="9"/>
        <v>66.204192322487444</v>
      </c>
    </row>
    <row r="321" spans="1:11">
      <c r="A321" s="8" t="s">
        <v>111</v>
      </c>
      <c r="B321" s="8" t="s">
        <v>47</v>
      </c>
      <c r="C321" s="8" t="s">
        <v>90</v>
      </c>
      <c r="D321" s="8" t="s">
        <v>90</v>
      </c>
      <c r="E321" s="3" t="s">
        <v>824</v>
      </c>
      <c r="F321" s="8" t="s">
        <v>112</v>
      </c>
      <c r="G321" s="8" t="s">
        <v>362</v>
      </c>
      <c r="H321" s="8" t="s">
        <v>363</v>
      </c>
      <c r="I321" s="8" t="s">
        <v>364</v>
      </c>
      <c r="J321" s="9">
        <f t="shared" si="8"/>
        <v>2.4668671295952875</v>
      </c>
      <c r="K321" s="9">
        <f t="shared" si="9"/>
        <v>97.533132870404685</v>
      </c>
    </row>
    <row r="322" spans="1:11">
      <c r="A322" s="8" t="s">
        <v>111</v>
      </c>
      <c r="B322" s="8" t="s">
        <v>47</v>
      </c>
      <c r="C322" s="8" t="s">
        <v>90</v>
      </c>
      <c r="D322" s="8" t="s">
        <v>90</v>
      </c>
      <c r="E322" s="3" t="s">
        <v>824</v>
      </c>
      <c r="F322" s="8" t="s">
        <v>112</v>
      </c>
      <c r="G322" s="8" t="s">
        <v>365</v>
      </c>
      <c r="H322" s="8" t="s">
        <v>366</v>
      </c>
      <c r="I322" s="8" t="s">
        <v>367</v>
      </c>
      <c r="J322" s="9">
        <f t="shared" ref="J322:J381" si="10">H322*100/G322</f>
        <v>12.720987564692546</v>
      </c>
      <c r="K322" s="9">
        <f t="shared" ref="K322:K381" si="11">I322*100/G322</f>
        <v>87.27901243530745</v>
      </c>
    </row>
    <row r="323" spans="1:11">
      <c r="A323" s="8" t="s">
        <v>111</v>
      </c>
      <c r="B323" s="8" t="s">
        <v>47</v>
      </c>
      <c r="C323" s="8" t="s">
        <v>90</v>
      </c>
      <c r="D323" s="8" t="s">
        <v>90</v>
      </c>
      <c r="E323" s="3" t="s">
        <v>824</v>
      </c>
      <c r="F323" s="8" t="s">
        <v>112</v>
      </c>
      <c r="G323" s="8" t="s">
        <v>368</v>
      </c>
      <c r="H323" s="8" t="s">
        <v>369</v>
      </c>
      <c r="I323" s="8" t="s">
        <v>370</v>
      </c>
      <c r="J323" s="9">
        <f t="shared" si="10"/>
        <v>51.127747349395548</v>
      </c>
      <c r="K323" s="9">
        <f t="shared" si="11"/>
        <v>48.87225265060426</v>
      </c>
    </row>
    <row r="324" spans="1:11">
      <c r="A324" s="8" t="s">
        <v>111</v>
      </c>
      <c r="B324" s="8" t="s">
        <v>47</v>
      </c>
      <c r="C324" s="8" t="s">
        <v>90</v>
      </c>
      <c r="D324" s="8" t="s">
        <v>90</v>
      </c>
      <c r="E324" s="3" t="s">
        <v>824</v>
      </c>
      <c r="F324" s="8" t="s">
        <v>112</v>
      </c>
      <c r="G324" s="8" t="s">
        <v>371</v>
      </c>
      <c r="H324" s="8" t="s">
        <v>372</v>
      </c>
      <c r="I324" s="8" t="s">
        <v>373</v>
      </c>
      <c r="J324" s="9">
        <f t="shared" si="10"/>
        <v>7.1636824341296279</v>
      </c>
      <c r="K324" s="9">
        <f t="shared" si="11"/>
        <v>92.836317565870317</v>
      </c>
    </row>
    <row r="325" spans="1:11">
      <c r="A325" s="8" t="s">
        <v>111</v>
      </c>
      <c r="B325" s="8" t="s">
        <v>47</v>
      </c>
      <c r="C325" s="8" t="s">
        <v>90</v>
      </c>
      <c r="D325" s="8" t="s">
        <v>90</v>
      </c>
      <c r="E325" s="3" t="s">
        <v>824</v>
      </c>
      <c r="F325" s="8" t="s">
        <v>112</v>
      </c>
      <c r="G325" s="8" t="s">
        <v>374</v>
      </c>
      <c r="H325" s="8" t="s">
        <v>375</v>
      </c>
      <c r="I325" s="8" t="s">
        <v>376</v>
      </c>
      <c r="J325" s="9">
        <f t="shared" si="10"/>
        <v>39.716257073765107</v>
      </c>
      <c r="K325" s="9">
        <f t="shared" si="11"/>
        <v>60.283742926234972</v>
      </c>
    </row>
    <row r="326" spans="1:11">
      <c r="A326" s="8" t="s">
        <v>111</v>
      </c>
      <c r="B326" s="8" t="s">
        <v>47</v>
      </c>
      <c r="C326" s="8" t="s">
        <v>90</v>
      </c>
      <c r="D326" s="8" t="s">
        <v>91</v>
      </c>
      <c r="E326" s="3" t="s">
        <v>824</v>
      </c>
      <c r="F326" s="7" t="s">
        <v>116</v>
      </c>
      <c r="G326" s="8" t="s">
        <v>382</v>
      </c>
      <c r="H326" s="8" t="s">
        <v>383</v>
      </c>
      <c r="I326" s="8" t="s">
        <v>384</v>
      </c>
      <c r="J326" s="9">
        <f t="shared" si="10"/>
        <v>28.346351869043975</v>
      </c>
      <c r="K326" s="9">
        <f t="shared" si="11"/>
        <v>71.653648130956171</v>
      </c>
    </row>
    <row r="327" spans="1:11">
      <c r="A327" s="8" t="s">
        <v>113</v>
      </c>
      <c r="B327" s="8" t="s">
        <v>47</v>
      </c>
      <c r="C327" s="8" t="s">
        <v>90</v>
      </c>
      <c r="D327" s="8" t="s">
        <v>91</v>
      </c>
      <c r="E327" s="3" t="s">
        <v>824</v>
      </c>
      <c r="F327" s="7" t="s">
        <v>116</v>
      </c>
      <c r="G327" s="8" t="s">
        <v>401</v>
      </c>
      <c r="H327" s="8" t="s">
        <v>402</v>
      </c>
      <c r="I327" s="8" t="s">
        <v>403</v>
      </c>
      <c r="J327" s="9">
        <f t="shared" si="10"/>
        <v>20.190988659577904</v>
      </c>
      <c r="K327" s="9">
        <f t="shared" si="11"/>
        <v>79.809011340422089</v>
      </c>
    </row>
    <row r="328" spans="1:11">
      <c r="A328" s="8" t="s">
        <v>113</v>
      </c>
      <c r="B328" s="8" t="s">
        <v>47</v>
      </c>
      <c r="C328" s="8" t="s">
        <v>90</v>
      </c>
      <c r="D328" s="8" t="s">
        <v>91</v>
      </c>
      <c r="E328" s="3" t="s">
        <v>824</v>
      </c>
      <c r="F328" s="7" t="s">
        <v>116</v>
      </c>
      <c r="G328" s="8" t="s">
        <v>404</v>
      </c>
      <c r="H328" s="8" t="s">
        <v>405</v>
      </c>
      <c r="I328" s="8" t="s">
        <v>406</v>
      </c>
      <c r="J328" s="9">
        <f t="shared" si="10"/>
        <v>41.382533505626938</v>
      </c>
      <c r="K328" s="9">
        <f t="shared" si="11"/>
        <v>58.617466494373055</v>
      </c>
    </row>
    <row r="329" spans="1:11">
      <c r="A329" s="8" t="s">
        <v>111</v>
      </c>
      <c r="B329" s="8" t="s">
        <v>47</v>
      </c>
      <c r="C329" s="8" t="s">
        <v>90</v>
      </c>
      <c r="D329" s="8" t="s">
        <v>91</v>
      </c>
      <c r="E329" s="3" t="s">
        <v>824</v>
      </c>
      <c r="F329" s="7" t="s">
        <v>116</v>
      </c>
      <c r="G329" s="8" t="s">
        <v>407</v>
      </c>
      <c r="H329" s="8" t="s">
        <v>408</v>
      </c>
      <c r="I329" s="8" t="s">
        <v>409</v>
      </c>
      <c r="J329" s="9">
        <f t="shared" si="10"/>
        <v>18.999993608227843</v>
      </c>
      <c r="K329" s="9">
        <f t="shared" si="11"/>
        <v>81.00000639177216</v>
      </c>
    </row>
    <row r="330" spans="1:11">
      <c r="A330" s="8" t="s">
        <v>111</v>
      </c>
      <c r="B330" s="8" t="s">
        <v>47</v>
      </c>
      <c r="C330" s="8" t="s">
        <v>90</v>
      </c>
      <c r="D330" s="8" t="s">
        <v>91</v>
      </c>
      <c r="E330" s="3" t="s">
        <v>824</v>
      </c>
      <c r="F330" s="7" t="s">
        <v>116</v>
      </c>
      <c r="G330" s="8" t="s">
        <v>410</v>
      </c>
      <c r="H330" s="8" t="s">
        <v>411</v>
      </c>
      <c r="I330" s="8" t="s">
        <v>412</v>
      </c>
      <c r="J330" s="9">
        <f t="shared" si="10"/>
        <v>12.205457403660747</v>
      </c>
      <c r="K330" s="9">
        <f t="shared" si="11"/>
        <v>87.794542596339241</v>
      </c>
    </row>
    <row r="331" spans="1:11">
      <c r="A331" s="8" t="s">
        <v>111</v>
      </c>
      <c r="B331" s="8" t="s">
        <v>47</v>
      </c>
      <c r="C331" s="8" t="s">
        <v>90</v>
      </c>
      <c r="D331" s="8" t="s">
        <v>90</v>
      </c>
      <c r="E331" s="3" t="s">
        <v>824</v>
      </c>
      <c r="F331" s="7" t="s">
        <v>117</v>
      </c>
      <c r="G331" s="8" t="s">
        <v>431</v>
      </c>
      <c r="H331" s="8" t="s">
        <v>432</v>
      </c>
      <c r="I331" s="8" t="s">
        <v>433</v>
      </c>
      <c r="J331" s="9">
        <f t="shared" si="10"/>
        <v>19.142932692856274</v>
      </c>
      <c r="K331" s="9">
        <f t="shared" si="11"/>
        <v>80.857067307143723</v>
      </c>
    </row>
    <row r="332" spans="1:11">
      <c r="A332" s="8" t="s">
        <v>111</v>
      </c>
      <c r="B332" s="8" t="s">
        <v>47</v>
      </c>
      <c r="C332" s="8" t="s">
        <v>90</v>
      </c>
      <c r="D332" s="8" t="s">
        <v>90</v>
      </c>
      <c r="E332" s="3" t="s">
        <v>824</v>
      </c>
      <c r="F332" s="7" t="s">
        <v>117</v>
      </c>
      <c r="G332" s="8" t="s">
        <v>434</v>
      </c>
      <c r="H332" s="8" t="s">
        <v>435</v>
      </c>
      <c r="I332" s="8" t="s">
        <v>436</v>
      </c>
      <c r="J332" s="9">
        <f t="shared" si="10"/>
        <v>26.357509421637022</v>
      </c>
      <c r="K332" s="9">
        <f t="shared" si="11"/>
        <v>73.642490578362981</v>
      </c>
    </row>
    <row r="333" spans="1:11">
      <c r="A333" s="8" t="s">
        <v>111</v>
      </c>
      <c r="B333" s="8" t="s">
        <v>47</v>
      </c>
      <c r="C333" s="8" t="s">
        <v>90</v>
      </c>
      <c r="D333" s="8" t="s">
        <v>90</v>
      </c>
      <c r="E333" s="3" t="s">
        <v>824</v>
      </c>
      <c r="F333" s="7" t="s">
        <v>117</v>
      </c>
      <c r="G333" s="8" t="s">
        <v>438</v>
      </c>
      <c r="H333" s="8" t="s">
        <v>439</v>
      </c>
      <c r="I333" s="8" t="s">
        <v>440</v>
      </c>
      <c r="J333" s="9">
        <f t="shared" si="10"/>
        <v>9.1707741406884136</v>
      </c>
      <c r="K333" s="9">
        <f t="shared" si="11"/>
        <v>90.829225859311649</v>
      </c>
    </row>
    <row r="334" spans="1:11">
      <c r="A334" s="8" t="s">
        <v>111</v>
      </c>
      <c r="B334" s="8" t="s">
        <v>47</v>
      </c>
      <c r="C334" s="8" t="s">
        <v>90</v>
      </c>
      <c r="D334" s="8" t="s">
        <v>90</v>
      </c>
      <c r="E334" s="3" t="s">
        <v>824</v>
      </c>
      <c r="F334" s="7" t="s">
        <v>115</v>
      </c>
      <c r="G334" s="8" t="s">
        <v>442</v>
      </c>
      <c r="H334" s="8" t="s">
        <v>443</v>
      </c>
      <c r="I334" s="8" t="s">
        <v>444</v>
      </c>
      <c r="J334" s="9">
        <f t="shared" si="10"/>
        <v>77.763609704524754</v>
      </c>
      <c r="K334" s="9">
        <f t="shared" si="11"/>
        <v>22.236390295475239</v>
      </c>
    </row>
    <row r="335" spans="1:11">
      <c r="A335" s="8" t="s">
        <v>113</v>
      </c>
      <c r="B335" s="8" t="s">
        <v>47</v>
      </c>
      <c r="C335" s="8" t="s">
        <v>90</v>
      </c>
      <c r="D335" s="8" t="s">
        <v>90</v>
      </c>
      <c r="E335" s="3" t="s">
        <v>824</v>
      </c>
      <c r="F335" s="8" t="s">
        <v>112</v>
      </c>
      <c r="G335" s="8" t="s">
        <v>488</v>
      </c>
      <c r="H335" s="8" t="s">
        <v>489</v>
      </c>
      <c r="I335" s="8" t="s">
        <v>490</v>
      </c>
      <c r="J335" s="9">
        <f t="shared" si="10"/>
        <v>44.373550484471806</v>
      </c>
      <c r="K335" s="9">
        <f t="shared" si="11"/>
        <v>55.626449515528208</v>
      </c>
    </row>
    <row r="336" spans="1:11">
      <c r="A336" s="8" t="s">
        <v>111</v>
      </c>
      <c r="B336" s="8" t="s">
        <v>47</v>
      </c>
      <c r="C336" s="8" t="s">
        <v>90</v>
      </c>
      <c r="D336" s="8" t="s">
        <v>90</v>
      </c>
      <c r="E336" s="3" t="s">
        <v>824</v>
      </c>
      <c r="F336" s="8" t="s">
        <v>112</v>
      </c>
      <c r="G336" s="8" t="s">
        <v>491</v>
      </c>
      <c r="H336" s="8" t="s">
        <v>492</v>
      </c>
      <c r="I336" s="8" t="s">
        <v>493</v>
      </c>
      <c r="J336" s="9">
        <f t="shared" si="10"/>
        <v>3.2750995665379214</v>
      </c>
      <c r="K336" s="9">
        <f t="shared" si="11"/>
        <v>96.724900433462025</v>
      </c>
    </row>
    <row r="337" spans="1:11">
      <c r="A337" s="8" t="s">
        <v>111</v>
      </c>
      <c r="B337" s="8" t="s">
        <v>47</v>
      </c>
      <c r="C337" s="8" t="s">
        <v>90</v>
      </c>
      <c r="D337" s="8" t="s">
        <v>90</v>
      </c>
      <c r="E337" s="3" t="s">
        <v>824</v>
      </c>
      <c r="F337" s="8" t="s">
        <v>112</v>
      </c>
      <c r="G337" s="8" t="s">
        <v>494</v>
      </c>
      <c r="H337" s="8" t="s">
        <v>495</v>
      </c>
      <c r="I337" s="8" t="s">
        <v>496</v>
      </c>
      <c r="J337" s="9">
        <f t="shared" si="10"/>
        <v>12.455131028257076</v>
      </c>
      <c r="K337" s="9">
        <f t="shared" si="11"/>
        <v>87.544868971742872</v>
      </c>
    </row>
    <row r="338" spans="1:11">
      <c r="A338" s="8" t="s">
        <v>113</v>
      </c>
      <c r="B338" s="8" t="s">
        <v>47</v>
      </c>
      <c r="C338" s="8" t="s">
        <v>90</v>
      </c>
      <c r="D338" s="8" t="s">
        <v>90</v>
      </c>
      <c r="E338" s="3" t="s">
        <v>824</v>
      </c>
      <c r="F338" s="8" t="s">
        <v>112</v>
      </c>
      <c r="G338" s="8" t="s">
        <v>497</v>
      </c>
      <c r="H338" s="8" t="s">
        <v>498</v>
      </c>
      <c r="I338" s="8" t="s">
        <v>499</v>
      </c>
      <c r="J338" s="9">
        <f t="shared" si="10"/>
        <v>83.751066567824395</v>
      </c>
      <c r="K338" s="9">
        <f t="shared" si="11"/>
        <v>16.248933432175612</v>
      </c>
    </row>
    <row r="339" spans="1:11">
      <c r="A339" s="8" t="s">
        <v>113</v>
      </c>
      <c r="B339" s="8" t="s">
        <v>47</v>
      </c>
      <c r="C339" s="8" t="s">
        <v>90</v>
      </c>
      <c r="D339" s="8" t="s">
        <v>90</v>
      </c>
      <c r="E339" s="3" t="s">
        <v>824</v>
      </c>
      <c r="F339" s="8" t="s">
        <v>112</v>
      </c>
      <c r="G339" s="8" t="s">
        <v>510</v>
      </c>
      <c r="H339" s="8" t="s">
        <v>511</v>
      </c>
      <c r="I339" s="8" t="s">
        <v>512</v>
      </c>
      <c r="J339" s="9">
        <f t="shared" si="10"/>
        <v>94.366922176768099</v>
      </c>
      <c r="K339" s="9">
        <f t="shared" si="11"/>
        <v>5.6330778232319298</v>
      </c>
    </row>
    <row r="340" spans="1:11">
      <c r="A340" s="8" t="s">
        <v>113</v>
      </c>
      <c r="B340" s="8" t="s">
        <v>47</v>
      </c>
      <c r="C340" s="8" t="s">
        <v>90</v>
      </c>
      <c r="D340" s="8" t="s">
        <v>90</v>
      </c>
      <c r="E340" s="3" t="s">
        <v>824</v>
      </c>
      <c r="F340" s="8" t="s">
        <v>112</v>
      </c>
      <c r="G340" s="8" t="s">
        <v>515</v>
      </c>
      <c r="H340" s="8" t="s">
        <v>516</v>
      </c>
      <c r="I340" s="8" t="s">
        <v>517</v>
      </c>
      <c r="J340" s="9">
        <f t="shared" si="10"/>
        <v>56.017571741457346</v>
      </c>
      <c r="K340" s="9">
        <f t="shared" si="11"/>
        <v>43.982428258542654</v>
      </c>
    </row>
    <row r="341" spans="1:11">
      <c r="A341" s="8" t="s">
        <v>111</v>
      </c>
      <c r="B341" s="8" t="s">
        <v>47</v>
      </c>
      <c r="C341" s="8" t="s">
        <v>90</v>
      </c>
      <c r="D341" s="8" t="s">
        <v>90</v>
      </c>
      <c r="E341" s="3" t="s">
        <v>824</v>
      </c>
      <c r="F341" s="8" t="s">
        <v>112</v>
      </c>
      <c r="G341" s="8" t="s">
        <v>518</v>
      </c>
      <c r="H341" s="8" t="s">
        <v>519</v>
      </c>
      <c r="I341" s="8" t="s">
        <v>520</v>
      </c>
      <c r="J341" s="9">
        <f t="shared" si="10"/>
        <v>12.130502869281068</v>
      </c>
      <c r="K341" s="9">
        <f t="shared" si="11"/>
        <v>87.869497130718983</v>
      </c>
    </row>
    <row r="342" spans="1:11">
      <c r="A342" s="8" t="s">
        <v>113</v>
      </c>
      <c r="B342" s="8" t="s">
        <v>47</v>
      </c>
      <c r="C342" s="8" t="s">
        <v>90</v>
      </c>
      <c r="D342" s="8" t="s">
        <v>90</v>
      </c>
      <c r="E342" s="3" t="s">
        <v>824</v>
      </c>
      <c r="F342" s="8" t="s">
        <v>112</v>
      </c>
      <c r="G342" s="8" t="s">
        <v>521</v>
      </c>
      <c r="H342" s="8" t="s">
        <v>522</v>
      </c>
      <c r="I342" s="8" t="s">
        <v>523</v>
      </c>
      <c r="J342" s="9">
        <f t="shared" si="10"/>
        <v>56.58914051752928</v>
      </c>
      <c r="K342" s="9">
        <f t="shared" si="11"/>
        <v>43.41085948247072</v>
      </c>
    </row>
    <row r="343" spans="1:11">
      <c r="A343" s="8" t="s">
        <v>113</v>
      </c>
      <c r="B343" s="8" t="s">
        <v>47</v>
      </c>
      <c r="C343" s="8" t="s">
        <v>90</v>
      </c>
      <c r="D343" s="8" t="s">
        <v>90</v>
      </c>
      <c r="E343" s="3" t="s">
        <v>824</v>
      </c>
      <c r="F343" s="8" t="s">
        <v>112</v>
      </c>
      <c r="G343" s="8" t="s">
        <v>560</v>
      </c>
      <c r="H343" s="8" t="s">
        <v>560</v>
      </c>
      <c r="I343" s="8">
        <v>0</v>
      </c>
      <c r="J343" s="9">
        <f t="shared" si="10"/>
        <v>100</v>
      </c>
      <c r="K343" s="9">
        <f t="shared" si="11"/>
        <v>0</v>
      </c>
    </row>
    <row r="344" spans="1:11">
      <c r="A344" s="8" t="s">
        <v>111</v>
      </c>
      <c r="B344" s="8" t="s">
        <v>47</v>
      </c>
      <c r="C344" s="8" t="s">
        <v>90</v>
      </c>
      <c r="D344" s="8" t="s">
        <v>90</v>
      </c>
      <c r="E344" s="3" t="s">
        <v>824</v>
      </c>
      <c r="F344" s="8" t="s">
        <v>112</v>
      </c>
      <c r="G344" s="8" t="s">
        <v>561</v>
      </c>
      <c r="H344" s="8" t="s">
        <v>562</v>
      </c>
      <c r="I344" s="8" t="s">
        <v>563</v>
      </c>
      <c r="J344" s="9">
        <f t="shared" si="10"/>
        <v>11.994104277547507</v>
      </c>
      <c r="K344" s="9">
        <f t="shared" si="11"/>
        <v>88.005895722452422</v>
      </c>
    </row>
    <row r="345" spans="1:11">
      <c r="A345" s="8" t="s">
        <v>111</v>
      </c>
      <c r="B345" s="8" t="s">
        <v>47</v>
      </c>
      <c r="C345" s="8" t="s">
        <v>90</v>
      </c>
      <c r="D345" s="8" t="s">
        <v>90</v>
      </c>
      <c r="E345" s="3" t="s">
        <v>824</v>
      </c>
      <c r="F345" s="8" t="s">
        <v>112</v>
      </c>
      <c r="G345" s="8" t="s">
        <v>564</v>
      </c>
      <c r="H345" s="8" t="s">
        <v>565</v>
      </c>
      <c r="I345" s="8" t="s">
        <v>566</v>
      </c>
      <c r="J345" s="9">
        <f t="shared" si="10"/>
        <v>19.146017938161069</v>
      </c>
      <c r="K345" s="9">
        <f t="shared" si="11"/>
        <v>80.853982061839048</v>
      </c>
    </row>
    <row r="346" spans="1:11">
      <c r="A346" s="8" t="s">
        <v>111</v>
      </c>
      <c r="B346" s="8" t="s">
        <v>47</v>
      </c>
      <c r="C346" s="8" t="s">
        <v>90</v>
      </c>
      <c r="D346" s="8" t="s">
        <v>90</v>
      </c>
      <c r="E346" s="3" t="s">
        <v>824</v>
      </c>
      <c r="F346" s="8" t="s">
        <v>112</v>
      </c>
      <c r="G346" s="8" t="s">
        <v>567</v>
      </c>
      <c r="H346" s="8" t="s">
        <v>568</v>
      </c>
      <c r="I346" s="8" t="s">
        <v>569</v>
      </c>
      <c r="J346" s="9">
        <f t="shared" si="10"/>
        <v>13.033698329918806</v>
      </c>
      <c r="K346" s="9">
        <f t="shared" si="11"/>
        <v>86.966301670081251</v>
      </c>
    </row>
    <row r="347" spans="1:11">
      <c r="A347" s="8" t="s">
        <v>113</v>
      </c>
      <c r="B347" s="8" t="s">
        <v>47</v>
      </c>
      <c r="C347" s="8" t="s">
        <v>90</v>
      </c>
      <c r="D347" s="8" t="s">
        <v>90</v>
      </c>
      <c r="E347" s="3" t="s">
        <v>824</v>
      </c>
      <c r="F347" s="8" t="s">
        <v>112</v>
      </c>
      <c r="G347" s="8" t="s">
        <v>599</v>
      </c>
      <c r="H347" s="8" t="s">
        <v>599</v>
      </c>
      <c r="I347" s="8">
        <v>0</v>
      </c>
      <c r="J347" s="9">
        <f t="shared" si="10"/>
        <v>100</v>
      </c>
      <c r="K347" s="9">
        <f t="shared" si="11"/>
        <v>0</v>
      </c>
    </row>
    <row r="348" spans="1:11">
      <c r="A348" s="8" t="s">
        <v>113</v>
      </c>
      <c r="B348" s="8" t="s">
        <v>47</v>
      </c>
      <c r="C348" s="8" t="s">
        <v>90</v>
      </c>
      <c r="D348" s="8" t="s">
        <v>90</v>
      </c>
      <c r="E348" s="3" t="s">
        <v>824</v>
      </c>
      <c r="F348" s="8" t="s">
        <v>112</v>
      </c>
      <c r="G348" s="8" t="s">
        <v>640</v>
      </c>
      <c r="H348" s="8" t="s">
        <v>641</v>
      </c>
      <c r="I348" s="8" t="s">
        <v>642</v>
      </c>
      <c r="J348" s="9">
        <f t="shared" si="10"/>
        <v>85.851938855417743</v>
      </c>
      <c r="K348" s="9">
        <f t="shared" si="11"/>
        <v>14.148061144582302</v>
      </c>
    </row>
    <row r="349" spans="1:11">
      <c r="A349" s="8" t="s">
        <v>113</v>
      </c>
      <c r="B349" s="8" t="s">
        <v>47</v>
      </c>
      <c r="C349" s="8" t="s">
        <v>90</v>
      </c>
      <c r="D349" s="8" t="s">
        <v>90</v>
      </c>
      <c r="E349" s="3" t="s">
        <v>824</v>
      </c>
      <c r="F349" s="8" t="s">
        <v>112</v>
      </c>
      <c r="G349" s="8" t="s">
        <v>674</v>
      </c>
      <c r="H349" s="8" t="s">
        <v>675</v>
      </c>
      <c r="I349" s="8" t="s">
        <v>676</v>
      </c>
      <c r="J349" s="9">
        <f t="shared" si="10"/>
        <v>92.28589072483534</v>
      </c>
      <c r="K349" s="9">
        <f t="shared" si="11"/>
        <v>7.7141092751646232</v>
      </c>
    </row>
    <row r="350" spans="1:11">
      <c r="A350" s="8" t="s">
        <v>111</v>
      </c>
      <c r="B350" s="8" t="s">
        <v>47</v>
      </c>
      <c r="C350" s="8" t="s">
        <v>90</v>
      </c>
      <c r="D350" s="8" t="s">
        <v>90</v>
      </c>
      <c r="E350" s="3" t="s">
        <v>824</v>
      </c>
      <c r="F350" s="8" t="s">
        <v>112</v>
      </c>
      <c r="G350" s="8" t="s">
        <v>714</v>
      </c>
      <c r="H350" s="8" t="s">
        <v>715</v>
      </c>
      <c r="I350" s="8">
        <v>167.131945</v>
      </c>
      <c r="J350" s="9">
        <f t="shared" si="10"/>
        <v>15.368451240616249</v>
      </c>
      <c r="K350" s="9">
        <f t="shared" si="11"/>
        <v>84.631548759383762</v>
      </c>
    </row>
    <row r="351" spans="1:11">
      <c r="A351" s="4" t="s">
        <v>111</v>
      </c>
      <c r="B351" s="4" t="s">
        <v>118</v>
      </c>
      <c r="C351" s="4" t="s">
        <v>119</v>
      </c>
      <c r="D351" s="4" t="s">
        <v>119</v>
      </c>
      <c r="E351" s="3" t="s">
        <v>825</v>
      </c>
      <c r="F351" s="3" t="s">
        <v>116</v>
      </c>
      <c r="G351" s="5">
        <v>0</v>
      </c>
      <c r="H351" s="5">
        <v>0</v>
      </c>
      <c r="I351" s="5">
        <v>0</v>
      </c>
      <c r="J351" t="e">
        <f t="shared" si="10"/>
        <v>#DIV/0!</v>
      </c>
      <c r="K351" t="e">
        <f t="shared" si="11"/>
        <v>#DIV/0!</v>
      </c>
    </row>
    <row r="352" spans="1:11">
      <c r="A352" s="5" t="s">
        <v>113</v>
      </c>
      <c r="B352" s="4" t="s">
        <v>118</v>
      </c>
      <c r="C352" s="5" t="s">
        <v>119</v>
      </c>
      <c r="D352" s="5" t="s">
        <v>119</v>
      </c>
      <c r="E352" s="3" t="s">
        <v>825</v>
      </c>
      <c r="F352" s="4" t="s">
        <v>112</v>
      </c>
      <c r="G352" s="5">
        <v>0</v>
      </c>
      <c r="H352" s="5">
        <v>0</v>
      </c>
      <c r="I352" s="5">
        <v>0</v>
      </c>
      <c r="J352" t="e">
        <f t="shared" si="10"/>
        <v>#DIV/0!</v>
      </c>
      <c r="K352" t="e">
        <f t="shared" si="11"/>
        <v>#DIV/0!</v>
      </c>
    </row>
    <row r="353" spans="1:11">
      <c r="A353" s="5" t="s">
        <v>113</v>
      </c>
      <c r="B353" s="4" t="s">
        <v>118</v>
      </c>
      <c r="C353" s="5" t="s">
        <v>119</v>
      </c>
      <c r="D353" s="5" t="s">
        <v>119</v>
      </c>
      <c r="E353" s="3" t="s">
        <v>825</v>
      </c>
      <c r="F353" s="4" t="s">
        <v>112</v>
      </c>
      <c r="G353" s="5">
        <v>0</v>
      </c>
      <c r="H353" s="5">
        <v>0</v>
      </c>
      <c r="I353" s="5">
        <v>0</v>
      </c>
      <c r="J353" t="e">
        <f t="shared" si="10"/>
        <v>#DIV/0!</v>
      </c>
      <c r="K353" t="e">
        <f t="shared" si="11"/>
        <v>#DIV/0!</v>
      </c>
    </row>
    <row r="354" spans="1:11">
      <c r="A354" s="5" t="s">
        <v>32</v>
      </c>
      <c r="B354" s="4" t="s">
        <v>118</v>
      </c>
      <c r="C354" s="4" t="s">
        <v>119</v>
      </c>
      <c r="D354" s="4" t="s">
        <v>119</v>
      </c>
      <c r="E354" s="3" t="s">
        <v>825</v>
      </c>
      <c r="F354" s="4" t="s">
        <v>112</v>
      </c>
      <c r="G354" s="5">
        <v>0</v>
      </c>
      <c r="H354" s="5">
        <v>0</v>
      </c>
      <c r="I354" s="5">
        <v>0</v>
      </c>
      <c r="J354" t="e">
        <f t="shared" si="10"/>
        <v>#DIV/0!</v>
      </c>
      <c r="K354" t="e">
        <f t="shared" si="11"/>
        <v>#DIV/0!</v>
      </c>
    </row>
    <row r="355" spans="1:11">
      <c r="A355" s="5" t="s">
        <v>32</v>
      </c>
      <c r="B355" s="4" t="s">
        <v>118</v>
      </c>
      <c r="C355" s="4" t="s">
        <v>119</v>
      </c>
      <c r="D355" s="4" t="s">
        <v>119</v>
      </c>
      <c r="E355" s="3" t="s">
        <v>825</v>
      </c>
      <c r="F355" s="4" t="s">
        <v>112</v>
      </c>
      <c r="G355" s="5">
        <v>0</v>
      </c>
      <c r="H355" s="5">
        <v>0</v>
      </c>
      <c r="I355" s="5">
        <v>0</v>
      </c>
      <c r="J355" t="e">
        <f t="shared" si="10"/>
        <v>#DIV/0!</v>
      </c>
      <c r="K355" t="e">
        <f t="shared" si="11"/>
        <v>#DIV/0!</v>
      </c>
    </row>
    <row r="356" spans="1:11" s="9" customFormat="1">
      <c r="A356" s="7" t="s">
        <v>111</v>
      </c>
      <c r="B356" s="7" t="s">
        <v>36</v>
      </c>
      <c r="C356" s="7" t="s">
        <v>45</v>
      </c>
      <c r="D356" s="7" t="s">
        <v>46</v>
      </c>
      <c r="E356" s="3" t="s">
        <v>826</v>
      </c>
      <c r="F356" s="7" t="s">
        <v>115</v>
      </c>
      <c r="G356" s="8" t="s">
        <v>333</v>
      </c>
      <c r="H356" s="8" t="s">
        <v>333</v>
      </c>
      <c r="I356" s="8">
        <v>0</v>
      </c>
      <c r="J356" s="9">
        <f t="shared" si="10"/>
        <v>100</v>
      </c>
      <c r="K356" s="9">
        <f t="shared" si="11"/>
        <v>0</v>
      </c>
    </row>
    <row r="357" spans="1:11">
      <c r="A357" s="7" t="s">
        <v>111</v>
      </c>
      <c r="B357" s="7" t="s">
        <v>47</v>
      </c>
      <c r="C357" s="7" t="s">
        <v>92</v>
      </c>
      <c r="D357" s="7" t="s">
        <v>93</v>
      </c>
      <c r="E357" s="3" t="s">
        <v>827</v>
      </c>
      <c r="F357" s="7" t="s">
        <v>115</v>
      </c>
      <c r="G357" s="8" t="s">
        <v>256</v>
      </c>
      <c r="H357" s="8" t="s">
        <v>256</v>
      </c>
      <c r="I357" s="8">
        <v>0</v>
      </c>
      <c r="J357" s="9">
        <f t="shared" si="10"/>
        <v>100</v>
      </c>
      <c r="K357" s="9">
        <f t="shared" si="11"/>
        <v>0</v>
      </c>
    </row>
    <row r="358" spans="1:11">
      <c r="A358" s="7" t="s">
        <v>111</v>
      </c>
      <c r="B358" s="7" t="s">
        <v>47</v>
      </c>
      <c r="C358" s="7" t="s">
        <v>92</v>
      </c>
      <c r="D358" s="7" t="s">
        <v>93</v>
      </c>
      <c r="E358" s="3" t="s">
        <v>827</v>
      </c>
      <c r="F358" s="7" t="s">
        <v>115</v>
      </c>
      <c r="G358" s="8" t="s">
        <v>320</v>
      </c>
      <c r="H358" s="8" t="s">
        <v>320</v>
      </c>
      <c r="I358" s="8">
        <v>0</v>
      </c>
      <c r="J358" s="9">
        <f t="shared" si="10"/>
        <v>100</v>
      </c>
      <c r="K358" s="9">
        <f t="shared" si="11"/>
        <v>0</v>
      </c>
    </row>
    <row r="359" spans="1:11">
      <c r="A359" s="7" t="s">
        <v>111</v>
      </c>
      <c r="B359" s="7" t="s">
        <v>47</v>
      </c>
      <c r="C359" s="7" t="s">
        <v>92</v>
      </c>
      <c r="D359" s="7" t="s">
        <v>93</v>
      </c>
      <c r="E359" s="3" t="s">
        <v>827</v>
      </c>
      <c r="F359" s="7" t="s">
        <v>115</v>
      </c>
      <c r="G359" s="8" t="s">
        <v>321</v>
      </c>
      <c r="H359" s="8" t="s">
        <v>321</v>
      </c>
      <c r="I359" s="8">
        <v>0</v>
      </c>
      <c r="J359" s="9">
        <f t="shared" si="10"/>
        <v>100.00000000000001</v>
      </c>
      <c r="K359" s="9">
        <f t="shared" si="11"/>
        <v>0</v>
      </c>
    </row>
    <row r="360" spans="1:11">
      <c r="A360" s="7" t="s">
        <v>111</v>
      </c>
      <c r="B360" s="7" t="s">
        <v>47</v>
      </c>
      <c r="C360" s="7" t="s">
        <v>94</v>
      </c>
      <c r="D360" s="7" t="s">
        <v>95</v>
      </c>
      <c r="E360" s="3" t="s">
        <v>828</v>
      </c>
      <c r="F360" s="7" t="s">
        <v>112</v>
      </c>
      <c r="G360" s="8" t="s">
        <v>193</v>
      </c>
      <c r="H360" s="8" t="s">
        <v>193</v>
      </c>
      <c r="I360" s="8">
        <v>0</v>
      </c>
      <c r="J360" s="9">
        <f t="shared" si="10"/>
        <v>100</v>
      </c>
      <c r="K360" s="9">
        <f t="shared" si="11"/>
        <v>0</v>
      </c>
    </row>
    <row r="361" spans="1:11">
      <c r="A361" s="7" t="s">
        <v>111</v>
      </c>
      <c r="B361" s="7" t="s">
        <v>47</v>
      </c>
      <c r="C361" s="7" t="s">
        <v>94</v>
      </c>
      <c r="D361" s="7" t="s">
        <v>94</v>
      </c>
      <c r="E361" s="3" t="s">
        <v>828</v>
      </c>
      <c r="F361" s="7" t="s">
        <v>115</v>
      </c>
      <c r="G361" s="8" t="s">
        <v>322</v>
      </c>
      <c r="H361" s="8" t="s">
        <v>322</v>
      </c>
      <c r="I361" s="8">
        <v>0</v>
      </c>
      <c r="J361" s="9">
        <f t="shared" si="10"/>
        <v>100</v>
      </c>
      <c r="K361" s="9">
        <f t="shared" si="11"/>
        <v>0</v>
      </c>
    </row>
    <row r="362" spans="1:11">
      <c r="A362" s="8" t="s">
        <v>111</v>
      </c>
      <c r="B362" s="8" t="s">
        <v>47</v>
      </c>
      <c r="C362" s="8" t="s">
        <v>94</v>
      </c>
      <c r="D362" s="8" t="s">
        <v>94</v>
      </c>
      <c r="E362" s="3" t="s">
        <v>828</v>
      </c>
      <c r="F362" s="7" t="s">
        <v>115</v>
      </c>
      <c r="G362" s="8" t="s">
        <v>441</v>
      </c>
      <c r="H362" s="8" t="s">
        <v>441</v>
      </c>
      <c r="I362" s="8">
        <v>0</v>
      </c>
      <c r="J362" s="9">
        <f t="shared" si="10"/>
        <v>100</v>
      </c>
      <c r="K362" s="9">
        <f t="shared" si="11"/>
        <v>0</v>
      </c>
    </row>
    <row r="363" spans="1:11">
      <c r="A363" s="7" t="s">
        <v>111</v>
      </c>
      <c r="B363" s="7" t="s">
        <v>25</v>
      </c>
      <c r="C363" s="7" t="s">
        <v>23</v>
      </c>
      <c r="D363" s="7" t="s">
        <v>24</v>
      </c>
      <c r="E363" s="3" t="s">
        <v>829</v>
      </c>
      <c r="F363" s="7" t="s">
        <v>112</v>
      </c>
      <c r="G363" s="8" t="s">
        <v>181</v>
      </c>
      <c r="H363" s="8" t="s">
        <v>181</v>
      </c>
      <c r="I363" s="8">
        <v>0</v>
      </c>
      <c r="J363" s="9">
        <f t="shared" si="10"/>
        <v>99.999999999999986</v>
      </c>
      <c r="K363" s="9">
        <f t="shared" si="11"/>
        <v>0</v>
      </c>
    </row>
    <row r="364" spans="1:11">
      <c r="A364" s="7" t="s">
        <v>111</v>
      </c>
      <c r="B364" s="7" t="s">
        <v>25</v>
      </c>
      <c r="C364" s="7" t="s">
        <v>23</v>
      </c>
      <c r="D364" s="7" t="s">
        <v>24</v>
      </c>
      <c r="E364" s="3" t="s">
        <v>829</v>
      </c>
      <c r="F364" s="7" t="s">
        <v>112</v>
      </c>
      <c r="G364" s="8" t="s">
        <v>184</v>
      </c>
      <c r="H364" s="8" t="s">
        <v>184</v>
      </c>
      <c r="I364" s="8">
        <v>0</v>
      </c>
      <c r="J364" s="9">
        <f t="shared" si="10"/>
        <v>100</v>
      </c>
      <c r="K364" s="9">
        <f t="shared" si="11"/>
        <v>0</v>
      </c>
    </row>
    <row r="365" spans="1:11">
      <c r="A365" s="7" t="s">
        <v>111</v>
      </c>
      <c r="B365" s="7" t="s">
        <v>25</v>
      </c>
      <c r="C365" s="7" t="s">
        <v>23</v>
      </c>
      <c r="D365" s="7" t="s">
        <v>24</v>
      </c>
      <c r="E365" s="3" t="s">
        <v>829</v>
      </c>
      <c r="F365" s="7" t="s">
        <v>112</v>
      </c>
      <c r="G365" s="8" t="s">
        <v>185</v>
      </c>
      <c r="H365" s="8" t="s">
        <v>185</v>
      </c>
      <c r="I365" s="8">
        <v>0</v>
      </c>
      <c r="J365" s="9">
        <f t="shared" si="10"/>
        <v>100</v>
      </c>
      <c r="K365" s="9">
        <f t="shared" si="11"/>
        <v>0</v>
      </c>
    </row>
    <row r="366" spans="1:11">
      <c r="A366" s="7" t="s">
        <v>113</v>
      </c>
      <c r="B366" s="7" t="s">
        <v>25</v>
      </c>
      <c r="C366" s="7" t="s">
        <v>23</v>
      </c>
      <c r="D366" s="7" t="s">
        <v>24</v>
      </c>
      <c r="E366" s="3" t="s">
        <v>829</v>
      </c>
      <c r="F366" s="7" t="s">
        <v>112</v>
      </c>
      <c r="G366" s="8" t="s">
        <v>190</v>
      </c>
      <c r="H366" s="8" t="s">
        <v>190</v>
      </c>
      <c r="I366" s="8">
        <v>0</v>
      </c>
      <c r="J366" s="9">
        <f t="shared" si="10"/>
        <v>99.999999999999986</v>
      </c>
      <c r="K366" s="9">
        <f t="shared" si="11"/>
        <v>0</v>
      </c>
    </row>
    <row r="367" spans="1:11">
      <c r="A367" s="4" t="s">
        <v>111</v>
      </c>
      <c r="B367" s="4" t="s">
        <v>25</v>
      </c>
      <c r="C367" s="4" t="s">
        <v>23</v>
      </c>
      <c r="D367" s="4" t="s">
        <v>23</v>
      </c>
      <c r="E367" s="3" t="s">
        <v>829</v>
      </c>
      <c r="F367" s="3" t="s">
        <v>116</v>
      </c>
      <c r="G367" s="5" t="s">
        <v>395</v>
      </c>
      <c r="H367" s="5" t="s">
        <v>396</v>
      </c>
      <c r="I367" s="5" t="s">
        <v>397</v>
      </c>
      <c r="J367">
        <f t="shared" si="10"/>
        <v>86.08150500502073</v>
      </c>
      <c r="K367">
        <f t="shared" si="11"/>
        <v>13.918494994979207</v>
      </c>
    </row>
    <row r="368" spans="1:11">
      <c r="A368" s="4" t="s">
        <v>113</v>
      </c>
      <c r="B368" s="4" t="s">
        <v>25</v>
      </c>
      <c r="C368" s="4" t="s">
        <v>23</v>
      </c>
      <c r="D368" s="4" t="s">
        <v>23</v>
      </c>
      <c r="E368" s="3" t="s">
        <v>829</v>
      </c>
      <c r="F368" s="3" t="s">
        <v>116</v>
      </c>
      <c r="G368" s="5" t="s">
        <v>417</v>
      </c>
      <c r="H368" s="5" t="s">
        <v>417</v>
      </c>
      <c r="I368" s="5">
        <v>0</v>
      </c>
      <c r="J368">
        <f t="shared" si="10"/>
        <v>100</v>
      </c>
      <c r="K368">
        <f t="shared" si="11"/>
        <v>0</v>
      </c>
    </row>
    <row r="369" spans="1:11">
      <c r="A369" s="7" t="s">
        <v>113</v>
      </c>
      <c r="B369" s="7" t="s">
        <v>47</v>
      </c>
      <c r="C369" s="7" t="s">
        <v>96</v>
      </c>
      <c r="D369" s="7" t="s">
        <v>97</v>
      </c>
      <c r="E369" s="3" t="s">
        <v>830</v>
      </c>
      <c r="F369" s="7" t="s">
        <v>112</v>
      </c>
      <c r="G369" s="8" t="s">
        <v>133</v>
      </c>
      <c r="H369" s="8" t="s">
        <v>133</v>
      </c>
      <c r="I369" s="8">
        <v>0</v>
      </c>
      <c r="J369" s="9">
        <f t="shared" si="10"/>
        <v>100</v>
      </c>
      <c r="K369" s="9">
        <f t="shared" si="11"/>
        <v>0</v>
      </c>
    </row>
    <row r="370" spans="1:11">
      <c r="A370" s="7" t="s">
        <v>111</v>
      </c>
      <c r="B370" s="7" t="s">
        <v>47</v>
      </c>
      <c r="C370" s="7" t="s">
        <v>96</v>
      </c>
      <c r="D370" s="7" t="s">
        <v>97</v>
      </c>
      <c r="E370" s="3" t="s">
        <v>830</v>
      </c>
      <c r="F370" s="7" t="s">
        <v>112</v>
      </c>
      <c r="G370" s="8" t="s">
        <v>134</v>
      </c>
      <c r="H370" s="8" t="s">
        <v>134</v>
      </c>
      <c r="I370" s="8">
        <v>0</v>
      </c>
      <c r="J370" s="9">
        <f t="shared" si="10"/>
        <v>100</v>
      </c>
      <c r="K370" s="9">
        <f t="shared" si="11"/>
        <v>0</v>
      </c>
    </row>
    <row r="371" spans="1:11">
      <c r="A371" s="7" t="s">
        <v>111</v>
      </c>
      <c r="B371" s="7" t="s">
        <v>47</v>
      </c>
      <c r="C371" s="7" t="s">
        <v>96</v>
      </c>
      <c r="D371" s="7" t="s">
        <v>97</v>
      </c>
      <c r="E371" s="3" t="s">
        <v>830</v>
      </c>
      <c r="F371" s="7" t="s">
        <v>112</v>
      </c>
      <c r="G371" s="8" t="s">
        <v>257</v>
      </c>
      <c r="H371" s="8" t="s">
        <v>257</v>
      </c>
      <c r="I371" s="8">
        <v>0</v>
      </c>
      <c r="J371" s="9">
        <f t="shared" si="10"/>
        <v>99.999999999999986</v>
      </c>
      <c r="K371" s="9">
        <f t="shared" si="11"/>
        <v>0</v>
      </c>
    </row>
    <row r="372" spans="1:11">
      <c r="A372" s="7" t="s">
        <v>111</v>
      </c>
      <c r="B372" s="7" t="s">
        <v>47</v>
      </c>
      <c r="C372" s="7" t="s">
        <v>96</v>
      </c>
      <c r="D372" s="7" t="s">
        <v>97</v>
      </c>
      <c r="E372" s="3" t="s">
        <v>830</v>
      </c>
      <c r="F372" s="7" t="s">
        <v>112</v>
      </c>
      <c r="G372" s="8" t="s">
        <v>258</v>
      </c>
      <c r="H372" s="8" t="s">
        <v>258</v>
      </c>
      <c r="I372" s="8">
        <v>0</v>
      </c>
      <c r="J372" s="9">
        <f t="shared" si="10"/>
        <v>100</v>
      </c>
      <c r="K372" s="9">
        <f t="shared" si="11"/>
        <v>0</v>
      </c>
    </row>
    <row r="373" spans="1:11">
      <c r="A373" s="7" t="s">
        <v>113</v>
      </c>
      <c r="B373" s="7" t="s">
        <v>47</v>
      </c>
      <c r="C373" s="7" t="s">
        <v>96</v>
      </c>
      <c r="D373" s="7" t="s">
        <v>97</v>
      </c>
      <c r="E373" s="3" t="s">
        <v>830</v>
      </c>
      <c r="F373" s="7" t="s">
        <v>112</v>
      </c>
      <c r="G373" s="8" t="s">
        <v>259</v>
      </c>
      <c r="H373" s="8" t="s">
        <v>259</v>
      </c>
      <c r="I373" s="8">
        <v>0</v>
      </c>
      <c r="J373" s="9">
        <f t="shared" si="10"/>
        <v>100</v>
      </c>
      <c r="K373" s="9">
        <f t="shared" si="11"/>
        <v>0</v>
      </c>
    </row>
    <row r="374" spans="1:11">
      <c r="A374" s="7" t="s">
        <v>111</v>
      </c>
      <c r="B374" s="7" t="s">
        <v>47</v>
      </c>
      <c r="C374" s="7" t="s">
        <v>96</v>
      </c>
      <c r="D374" s="7" t="s">
        <v>97</v>
      </c>
      <c r="E374" s="3" t="s">
        <v>830</v>
      </c>
      <c r="F374" s="7" t="s">
        <v>117</v>
      </c>
      <c r="G374" s="8" t="s">
        <v>289</v>
      </c>
      <c r="H374" s="8" t="s">
        <v>290</v>
      </c>
      <c r="I374" s="8" t="s">
        <v>291</v>
      </c>
      <c r="J374" s="9">
        <f t="shared" si="10"/>
        <v>98.803738262199687</v>
      </c>
      <c r="K374" s="9">
        <f t="shared" si="11"/>
        <v>1.1962617378002545</v>
      </c>
    </row>
    <row r="375" spans="1:11">
      <c r="A375" s="7" t="s">
        <v>111</v>
      </c>
      <c r="B375" s="7" t="s">
        <v>47</v>
      </c>
      <c r="C375" s="7" t="s">
        <v>96</v>
      </c>
      <c r="D375" s="7" t="s">
        <v>97</v>
      </c>
      <c r="E375" s="3" t="s">
        <v>830</v>
      </c>
      <c r="F375" s="7" t="s">
        <v>117</v>
      </c>
      <c r="G375" s="8" t="s">
        <v>301</v>
      </c>
      <c r="H375" s="8" t="s">
        <v>301</v>
      </c>
      <c r="I375" s="8">
        <v>0</v>
      </c>
      <c r="J375" s="9">
        <f t="shared" si="10"/>
        <v>99.999999999999986</v>
      </c>
      <c r="K375" s="9">
        <f t="shared" si="11"/>
        <v>0</v>
      </c>
    </row>
    <row r="376" spans="1:11">
      <c r="A376" s="8" t="s">
        <v>111</v>
      </c>
      <c r="B376" s="8" t="s">
        <v>47</v>
      </c>
      <c r="C376" s="8" t="s">
        <v>96</v>
      </c>
      <c r="D376" s="8" t="s">
        <v>97</v>
      </c>
      <c r="E376" s="3" t="s">
        <v>830</v>
      </c>
      <c r="F376" s="8" t="s">
        <v>112</v>
      </c>
      <c r="G376" s="8" t="s">
        <v>359</v>
      </c>
      <c r="H376" s="8" t="s">
        <v>359</v>
      </c>
      <c r="I376" s="8">
        <v>0</v>
      </c>
      <c r="J376" s="9">
        <f t="shared" si="10"/>
        <v>100</v>
      </c>
      <c r="K376" s="9">
        <f t="shared" si="11"/>
        <v>0</v>
      </c>
    </row>
    <row r="377" spans="1:11">
      <c r="A377" s="8" t="s">
        <v>111</v>
      </c>
      <c r="B377" s="8" t="s">
        <v>47</v>
      </c>
      <c r="C377" s="8" t="s">
        <v>96</v>
      </c>
      <c r="D377" s="8" t="s">
        <v>97</v>
      </c>
      <c r="E377" s="3" t="s">
        <v>830</v>
      </c>
      <c r="F377" s="8" t="s">
        <v>112</v>
      </c>
      <c r="G377" s="8" t="s">
        <v>380</v>
      </c>
      <c r="H377" s="8" t="s">
        <v>380</v>
      </c>
      <c r="I377" s="8">
        <v>0</v>
      </c>
      <c r="J377" s="9">
        <f t="shared" si="10"/>
        <v>100</v>
      </c>
      <c r="K377" s="9">
        <f t="shared" si="11"/>
        <v>0</v>
      </c>
    </row>
    <row r="378" spans="1:11">
      <c r="A378" s="8" t="s">
        <v>111</v>
      </c>
      <c r="B378" s="8" t="s">
        <v>47</v>
      </c>
      <c r="C378" s="8" t="s">
        <v>96</v>
      </c>
      <c r="D378" s="8" t="s">
        <v>97</v>
      </c>
      <c r="E378" s="3" t="s">
        <v>830</v>
      </c>
      <c r="F378" s="8" t="s">
        <v>112</v>
      </c>
      <c r="G378" s="8" t="s">
        <v>381</v>
      </c>
      <c r="H378" s="8" t="s">
        <v>381</v>
      </c>
      <c r="I378" s="8">
        <v>0</v>
      </c>
      <c r="J378" s="9">
        <f t="shared" si="10"/>
        <v>100</v>
      </c>
      <c r="K378" s="9">
        <f t="shared" si="11"/>
        <v>0</v>
      </c>
    </row>
    <row r="379" spans="1:11">
      <c r="A379" s="7" t="s">
        <v>111</v>
      </c>
      <c r="B379" s="7" t="s">
        <v>47</v>
      </c>
      <c r="C379" s="7" t="s">
        <v>98</v>
      </c>
      <c r="D379" s="7" t="s">
        <v>99</v>
      </c>
      <c r="E379" s="3" t="s">
        <v>831</v>
      </c>
      <c r="F379" s="7" t="s">
        <v>112</v>
      </c>
      <c r="G379" s="8" t="s">
        <v>316</v>
      </c>
      <c r="H379" s="8">
        <v>0</v>
      </c>
      <c r="I379" s="8" t="s">
        <v>316</v>
      </c>
      <c r="J379" s="9">
        <f t="shared" si="10"/>
        <v>0</v>
      </c>
      <c r="K379" s="9">
        <f t="shared" si="11"/>
        <v>100</v>
      </c>
    </row>
    <row r="380" spans="1:11">
      <c r="A380" s="7" t="s">
        <v>113</v>
      </c>
      <c r="B380" s="7" t="s">
        <v>47</v>
      </c>
      <c r="C380" s="7" t="s">
        <v>98</v>
      </c>
      <c r="D380" s="7" t="s">
        <v>100</v>
      </c>
      <c r="E380" s="3" t="s">
        <v>831</v>
      </c>
      <c r="F380" s="7" t="s">
        <v>115</v>
      </c>
      <c r="G380" s="8" t="s">
        <v>337</v>
      </c>
      <c r="H380" s="8" t="s">
        <v>338</v>
      </c>
      <c r="I380" s="8" t="s">
        <v>339</v>
      </c>
      <c r="J380" s="9">
        <f t="shared" si="10"/>
        <v>93.367317743775033</v>
      </c>
      <c r="K380" s="9">
        <f t="shared" si="11"/>
        <v>6.632682256224947</v>
      </c>
    </row>
    <row r="381" spans="1:11">
      <c r="A381" s="7" t="s">
        <v>113</v>
      </c>
      <c r="B381" s="7" t="s">
        <v>47</v>
      </c>
      <c r="C381" s="7" t="s">
        <v>98</v>
      </c>
      <c r="D381" s="7" t="s">
        <v>100</v>
      </c>
      <c r="E381" s="3" t="s">
        <v>831</v>
      </c>
      <c r="F381" s="7" t="s">
        <v>115</v>
      </c>
      <c r="G381" s="8" t="s">
        <v>340</v>
      </c>
      <c r="H381" s="8" t="s">
        <v>341</v>
      </c>
      <c r="I381" s="8" t="s">
        <v>342</v>
      </c>
      <c r="J381" s="9">
        <f t="shared" si="10"/>
        <v>87.141642136944427</v>
      </c>
      <c r="K381" s="9">
        <f t="shared" si="11"/>
        <v>12.858357863055437</v>
      </c>
    </row>
  </sheetData>
  <sortState xmlns:xlrd2="http://schemas.microsoft.com/office/spreadsheetml/2017/richdata2" ref="A2:K381">
    <sortCondition ref="C2:C381"/>
  </sortState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242CC-FC2F-4865-A850-CE303EF6BD86}">
  <dimension ref="A1:G241"/>
  <sheetViews>
    <sheetView workbookViewId="0">
      <selection sqref="A1:XFD1"/>
    </sheetView>
  </sheetViews>
  <sheetFormatPr defaultRowHeight="14.4"/>
  <cols>
    <col min="1" max="1" width="29.44140625" style="10" bestFit="1" customWidth="1"/>
    <col min="2" max="2" width="29.44140625" style="10" customWidth="1"/>
    <col min="3" max="16384" width="8.88671875" style="10"/>
  </cols>
  <sheetData>
    <row r="1" spans="1:7" s="14" customFormat="1">
      <c r="A1" s="14" t="s">
        <v>846</v>
      </c>
      <c r="B1" s="14" t="s">
        <v>718</v>
      </c>
      <c r="C1" s="14" t="s">
        <v>772</v>
      </c>
      <c r="D1" s="14" t="s">
        <v>773</v>
      </c>
      <c r="E1" s="14" t="s">
        <v>774</v>
      </c>
      <c r="F1" s="14" t="s">
        <v>775</v>
      </c>
      <c r="G1" s="14" t="s">
        <v>776</v>
      </c>
    </row>
    <row r="2" spans="1:7">
      <c r="A2" s="10" t="s">
        <v>744</v>
      </c>
      <c r="B2" s="10" t="s">
        <v>842</v>
      </c>
      <c r="C2" s="10">
        <v>88.487927830586571</v>
      </c>
      <c r="D2" s="10">
        <v>0.72818663311036991</v>
      </c>
      <c r="E2" s="10">
        <v>87.759741197476203</v>
      </c>
      <c r="F2" s="10">
        <v>0.82292200864338272</v>
      </c>
      <c r="G2" s="10">
        <v>99.177077991356612</v>
      </c>
    </row>
    <row r="3" spans="1:7">
      <c r="A3" s="10" t="s">
        <v>744</v>
      </c>
      <c r="B3" s="10" t="s">
        <v>842</v>
      </c>
      <c r="C3" s="10">
        <v>55.896744198993943</v>
      </c>
      <c r="D3" s="10">
        <v>1.4030136383993244</v>
      </c>
      <c r="E3" s="10">
        <v>54.493730560594621</v>
      </c>
      <c r="F3" s="10">
        <v>2.5100095873286596</v>
      </c>
      <c r="G3" s="10">
        <v>97.489990412671347</v>
      </c>
    </row>
    <row r="4" spans="1:7">
      <c r="A4" s="10" t="s">
        <v>720</v>
      </c>
      <c r="B4" s="10" t="s">
        <v>834</v>
      </c>
      <c r="C4" s="10">
        <v>16.226416659808137</v>
      </c>
      <c r="D4" s="10">
        <v>8.2074758283436218</v>
      </c>
      <c r="E4" s="10">
        <v>8.0189408314645156</v>
      </c>
      <c r="F4" s="10">
        <v>50.580950806428191</v>
      </c>
      <c r="G4" s="10">
        <v>49.419049193571809</v>
      </c>
    </row>
    <row r="5" spans="1:7">
      <c r="A5" s="10" t="s">
        <v>720</v>
      </c>
      <c r="B5" s="10" t="s">
        <v>834</v>
      </c>
      <c r="C5" s="10">
        <v>24.661447027493686</v>
      </c>
      <c r="D5" s="10">
        <v>0.36654892754842083</v>
      </c>
      <c r="E5" s="10">
        <v>24.294898099945264</v>
      </c>
      <c r="F5" s="10">
        <v>1.4863236822226029</v>
      </c>
      <c r="G5" s="10">
        <v>98.513676317777382</v>
      </c>
    </row>
    <row r="6" spans="1:7">
      <c r="A6" s="10" t="s">
        <v>720</v>
      </c>
      <c r="B6" s="10" t="s">
        <v>834</v>
      </c>
      <c r="C6" s="10">
        <v>31.992811587369218</v>
      </c>
      <c r="D6" s="10">
        <v>0.1182409165287646</v>
      </c>
      <c r="E6" s="10">
        <v>31.874570670840455</v>
      </c>
      <c r="F6" s="10">
        <v>0.36958588714799356</v>
      </c>
      <c r="G6" s="10">
        <v>99.630414112852023</v>
      </c>
    </row>
    <row r="7" spans="1:7">
      <c r="A7" s="10" t="s">
        <v>720</v>
      </c>
      <c r="B7" s="10" t="s">
        <v>834</v>
      </c>
      <c r="C7" s="10">
        <v>52.510619003013879</v>
      </c>
      <c r="D7" s="10">
        <v>0.17161559538298693</v>
      </c>
      <c r="E7" s="10">
        <v>52.339003407630891</v>
      </c>
      <c r="F7" s="10">
        <v>0.32682074338742217</v>
      </c>
      <c r="G7" s="10">
        <v>99.67317925661257</v>
      </c>
    </row>
    <row r="8" spans="1:7">
      <c r="A8" s="10" t="s">
        <v>720</v>
      </c>
      <c r="B8" s="10" t="s">
        <v>834</v>
      </c>
      <c r="C8" s="10">
        <v>63.168305917679028</v>
      </c>
      <c r="D8" s="10">
        <v>2.6400219950291866</v>
      </c>
      <c r="E8" s="10">
        <v>60.528283922649841</v>
      </c>
      <c r="F8" s="10">
        <v>4.1793458866376199</v>
      </c>
      <c r="G8" s="10">
        <v>95.82065411336238</v>
      </c>
    </row>
    <row r="9" spans="1:7">
      <c r="A9" s="10" t="s">
        <v>720</v>
      </c>
      <c r="B9" s="10" t="s">
        <v>834</v>
      </c>
      <c r="C9" s="10">
        <v>56.381731974751574</v>
      </c>
      <c r="D9" s="10">
        <v>0</v>
      </c>
      <c r="E9" s="10">
        <v>56.381731974751574</v>
      </c>
      <c r="F9" s="10">
        <v>0</v>
      </c>
      <c r="G9" s="10">
        <v>100</v>
      </c>
    </row>
    <row r="10" spans="1:7">
      <c r="A10" s="10" t="s">
        <v>720</v>
      </c>
      <c r="B10" s="10" t="s">
        <v>834</v>
      </c>
      <c r="C10" s="10">
        <v>81.908738492292883</v>
      </c>
      <c r="D10" s="10">
        <v>2.9583547083671844</v>
      </c>
      <c r="E10" s="10">
        <v>78.950383783925702</v>
      </c>
      <c r="F10" s="10">
        <v>3.6117693457646745</v>
      </c>
      <c r="G10" s="10">
        <v>96.388230654235329</v>
      </c>
    </row>
    <row r="11" spans="1:7">
      <c r="A11" s="10" t="s">
        <v>720</v>
      </c>
      <c r="B11" s="10" t="s">
        <v>834</v>
      </c>
      <c r="C11" s="10">
        <v>46.507104767379154</v>
      </c>
      <c r="D11" s="10">
        <v>0</v>
      </c>
      <c r="E11" s="10">
        <v>46.507104767379154</v>
      </c>
      <c r="F11" s="10">
        <v>0</v>
      </c>
      <c r="G11" s="10">
        <v>100</v>
      </c>
    </row>
    <row r="12" spans="1:7">
      <c r="A12" s="10" t="s">
        <v>769</v>
      </c>
      <c r="B12" s="10" t="s">
        <v>799</v>
      </c>
      <c r="C12" s="10">
        <v>65.681507082925862</v>
      </c>
      <c r="D12" s="10">
        <v>0</v>
      </c>
      <c r="E12" s="10">
        <v>65.681507082925862</v>
      </c>
      <c r="F12" s="10">
        <v>0</v>
      </c>
      <c r="G12" s="10">
        <v>100</v>
      </c>
    </row>
    <row r="13" spans="1:7">
      <c r="A13" s="10" t="s">
        <v>769</v>
      </c>
      <c r="B13" s="10" t="s">
        <v>799</v>
      </c>
      <c r="C13" s="10">
        <v>51.518792041644268</v>
      </c>
      <c r="D13" s="10">
        <v>0</v>
      </c>
      <c r="E13" s="10">
        <v>51.518792041644268</v>
      </c>
      <c r="F13" s="10">
        <v>0</v>
      </c>
      <c r="G13" s="10">
        <v>100</v>
      </c>
    </row>
    <row r="14" spans="1:7">
      <c r="A14" s="10" t="s">
        <v>722</v>
      </c>
      <c r="B14" s="10" t="s">
        <v>801</v>
      </c>
      <c r="C14" s="10">
        <v>13.835303017047444</v>
      </c>
      <c r="D14" s="10">
        <v>3.5732966410705691</v>
      </c>
      <c r="E14" s="10">
        <v>10.262006375976874</v>
      </c>
      <c r="F14" s="10">
        <v>25.82738257823237</v>
      </c>
      <c r="G14" s="10">
        <v>74.172617421767612</v>
      </c>
    </row>
    <row r="15" spans="1:7">
      <c r="A15" s="10" t="s">
        <v>722</v>
      </c>
      <c r="B15" s="10" t="s">
        <v>801</v>
      </c>
      <c r="C15" s="10">
        <v>11.587003583188764</v>
      </c>
      <c r="D15" s="10">
        <v>6.0467508761921653</v>
      </c>
      <c r="E15" s="10">
        <v>5.5402527069965988</v>
      </c>
      <c r="F15" s="10">
        <v>52.185630502136163</v>
      </c>
      <c r="G15" s="10">
        <v>47.814369497863844</v>
      </c>
    </row>
    <row r="16" spans="1:7">
      <c r="A16" s="10" t="s">
        <v>722</v>
      </c>
      <c r="B16" s="10" t="s">
        <v>801</v>
      </c>
      <c r="C16" s="10">
        <v>59.976895221015305</v>
      </c>
      <c r="D16" s="10">
        <v>15.224371726410528</v>
      </c>
      <c r="E16" s="10">
        <v>44.752523494604773</v>
      </c>
      <c r="F16" s="10">
        <v>25.383727634297514</v>
      </c>
      <c r="G16" s="10">
        <v>74.616272365702486</v>
      </c>
    </row>
    <row r="17" spans="1:7">
      <c r="A17" s="10" t="s">
        <v>722</v>
      </c>
      <c r="B17" s="10" t="s">
        <v>801</v>
      </c>
      <c r="C17" s="10">
        <v>25.663814544840818</v>
      </c>
      <c r="D17" s="10">
        <v>6.5061066340903988</v>
      </c>
      <c r="E17" s="10">
        <v>19.157707910750418</v>
      </c>
      <c r="F17" s="10">
        <v>25.351284481590508</v>
      </c>
      <c r="G17" s="10">
        <v>74.648715518409489</v>
      </c>
    </row>
    <row r="18" spans="1:7">
      <c r="A18" s="10" t="s">
        <v>722</v>
      </c>
      <c r="B18" s="10" t="s">
        <v>801</v>
      </c>
      <c r="C18" s="10">
        <v>14.485088172374954</v>
      </c>
      <c r="D18" s="10">
        <v>4.1541474673431891</v>
      </c>
      <c r="E18" s="10">
        <v>10.330940705031765</v>
      </c>
      <c r="F18" s="10">
        <v>28.678786196591588</v>
      </c>
      <c r="G18" s="10">
        <v>71.321213803408412</v>
      </c>
    </row>
    <row r="19" spans="1:7">
      <c r="A19" s="10" t="s">
        <v>777</v>
      </c>
      <c r="B19" s="10" t="s">
        <v>801</v>
      </c>
      <c r="C19" s="10">
        <v>7.0775802702702704</v>
      </c>
      <c r="D19" s="10">
        <v>7.0775802702702704</v>
      </c>
      <c r="E19" s="10">
        <v>0</v>
      </c>
      <c r="F19" s="10">
        <v>100</v>
      </c>
      <c r="G19" s="10">
        <v>0</v>
      </c>
    </row>
    <row r="20" spans="1:7">
      <c r="A20" s="10" t="s">
        <v>777</v>
      </c>
      <c r="B20" s="10" t="s">
        <v>801</v>
      </c>
      <c r="C20" s="10">
        <v>3.9879275000000001</v>
      </c>
      <c r="D20" s="10">
        <v>1.918596875</v>
      </c>
      <c r="E20" s="10">
        <v>2.0693306250000001</v>
      </c>
      <c r="F20" s="10">
        <v>48.110124243733118</v>
      </c>
      <c r="G20" s="10">
        <v>51.889875756266882</v>
      </c>
    </row>
    <row r="21" spans="1:7">
      <c r="A21" s="10" t="s">
        <v>777</v>
      </c>
      <c r="B21" s="10" t="s">
        <v>801</v>
      </c>
      <c r="C21" s="10">
        <v>5.1067023622047243</v>
      </c>
      <c r="D21" s="10">
        <v>5.1067023622047243</v>
      </c>
      <c r="E21" s="10">
        <v>0</v>
      </c>
      <c r="F21" s="10">
        <v>100</v>
      </c>
      <c r="G21" s="10">
        <v>0</v>
      </c>
    </row>
    <row r="22" spans="1:7">
      <c r="A22" s="10" t="s">
        <v>730</v>
      </c>
      <c r="B22" s="10" t="s">
        <v>835</v>
      </c>
      <c r="C22" s="10">
        <v>14.821466729994443</v>
      </c>
      <c r="D22" s="10">
        <v>12.405982793023167</v>
      </c>
      <c r="E22" s="10">
        <v>2.4154839369712762</v>
      </c>
      <c r="F22" s="10">
        <v>83.702800937487368</v>
      </c>
      <c r="G22" s="10">
        <v>16.297199062512632</v>
      </c>
    </row>
    <row r="23" spans="1:7">
      <c r="A23" s="10" t="s">
        <v>730</v>
      </c>
      <c r="B23" s="10" t="s">
        <v>835</v>
      </c>
      <c r="C23" s="10">
        <v>14.002440967894309</v>
      </c>
      <c r="D23" s="10">
        <v>12.932235821182484</v>
      </c>
      <c r="E23" s="10">
        <v>1.0702051467118241</v>
      </c>
      <c r="F23" s="10">
        <v>92.357010115838676</v>
      </c>
      <c r="G23" s="10">
        <v>7.6429898841613317</v>
      </c>
    </row>
    <row r="24" spans="1:7">
      <c r="A24" s="10" t="s">
        <v>730</v>
      </c>
      <c r="B24" s="10" t="s">
        <v>835</v>
      </c>
      <c r="C24" s="10">
        <v>20.264239631899027</v>
      </c>
      <c r="D24" s="10">
        <v>16.447341872524831</v>
      </c>
      <c r="E24" s="10">
        <v>3.8168977593741964</v>
      </c>
      <c r="F24" s="10">
        <v>81.164367236529259</v>
      </c>
      <c r="G24" s="10">
        <v>18.835632763470745</v>
      </c>
    </row>
    <row r="25" spans="1:7">
      <c r="A25" s="10" t="s">
        <v>730</v>
      </c>
      <c r="B25" s="10" t="s">
        <v>835</v>
      </c>
      <c r="C25" s="10">
        <v>22.435459722509215</v>
      </c>
      <c r="D25" s="10">
        <v>8.2763856415099575</v>
      </c>
      <c r="E25" s="10">
        <v>14.159074080999254</v>
      </c>
      <c r="F25" s="10">
        <v>36.889752846055408</v>
      </c>
      <c r="G25" s="10">
        <v>63.110247153944577</v>
      </c>
    </row>
    <row r="26" spans="1:7">
      <c r="A26" s="10" t="s">
        <v>730</v>
      </c>
      <c r="B26" s="10" t="s">
        <v>835</v>
      </c>
      <c r="C26" s="10">
        <v>37.326674283403307</v>
      </c>
      <c r="D26" s="10">
        <v>3.6320947987169068</v>
      </c>
      <c r="E26" s="10">
        <v>33.6945794846864</v>
      </c>
      <c r="F26" s="10">
        <v>9.7305609686525383</v>
      </c>
      <c r="G26" s="10">
        <v>90.26943903134746</v>
      </c>
    </row>
    <row r="27" spans="1:7">
      <c r="A27" s="10" t="s">
        <v>789</v>
      </c>
      <c r="B27" s="10" t="s">
        <v>835</v>
      </c>
      <c r="C27" s="10">
        <v>18.460107586206899</v>
      </c>
      <c r="D27" s="10">
        <v>18.460107586206899</v>
      </c>
      <c r="E27" s="10">
        <v>0</v>
      </c>
      <c r="F27" s="10">
        <v>100</v>
      </c>
      <c r="G27" s="10">
        <v>0</v>
      </c>
    </row>
    <row r="28" spans="1:7">
      <c r="A28" s="10" t="s">
        <v>789</v>
      </c>
      <c r="B28" s="10" t="s">
        <v>835</v>
      </c>
      <c r="C28" s="10">
        <v>10.6351528</v>
      </c>
      <c r="D28" s="10">
        <v>10.6351528</v>
      </c>
      <c r="E28" s="10">
        <v>0</v>
      </c>
      <c r="F28" s="10">
        <v>100</v>
      </c>
      <c r="G28" s="10">
        <v>0</v>
      </c>
    </row>
    <row r="29" spans="1:7">
      <c r="A29" s="10" t="s">
        <v>789</v>
      </c>
      <c r="B29" s="10" t="s">
        <v>835</v>
      </c>
      <c r="C29" s="10">
        <v>42.334631489361698</v>
      </c>
      <c r="D29" s="10">
        <v>0</v>
      </c>
      <c r="E29" s="10">
        <v>42.334631489361698</v>
      </c>
      <c r="F29" s="10">
        <v>0</v>
      </c>
      <c r="G29" s="10">
        <v>100</v>
      </c>
    </row>
    <row r="30" spans="1:7">
      <c r="A30" s="10" t="s">
        <v>741</v>
      </c>
      <c r="B30" s="10" t="s">
        <v>836</v>
      </c>
      <c r="C30" s="10">
        <v>2.9930076119381601</v>
      </c>
      <c r="D30" s="10">
        <v>2.9930076119381601</v>
      </c>
      <c r="E30" s="10">
        <v>0</v>
      </c>
      <c r="F30" s="10">
        <v>100</v>
      </c>
      <c r="G30" s="10">
        <v>0</v>
      </c>
    </row>
    <row r="31" spans="1:7">
      <c r="A31" s="10" t="s">
        <v>741</v>
      </c>
      <c r="B31" s="10" t="s">
        <v>836</v>
      </c>
      <c r="C31" s="10">
        <v>2.8786772493735651</v>
      </c>
      <c r="D31" s="10">
        <v>1.9470691203311505</v>
      </c>
      <c r="E31" s="10">
        <v>0.93160812904241441</v>
      </c>
      <c r="F31" s="10">
        <v>67.637631858689829</v>
      </c>
      <c r="G31" s="10">
        <v>32.362368141310164</v>
      </c>
    </row>
    <row r="32" spans="1:7">
      <c r="A32" s="10" t="s">
        <v>741</v>
      </c>
      <c r="B32" s="10" t="s">
        <v>836</v>
      </c>
      <c r="C32" s="10">
        <v>0.49436773600238459</v>
      </c>
      <c r="D32" s="10">
        <v>0.31323758492863957</v>
      </c>
      <c r="E32" s="10">
        <v>0.18113015107374505</v>
      </c>
      <c r="F32" s="10">
        <v>63.361251577940486</v>
      </c>
      <c r="G32" s="10">
        <v>36.638748422059514</v>
      </c>
    </row>
    <row r="33" spans="1:7">
      <c r="A33" s="10" t="s">
        <v>741</v>
      </c>
      <c r="B33" s="10" t="s">
        <v>836</v>
      </c>
      <c r="C33" s="10">
        <v>13.02627447188048</v>
      </c>
      <c r="D33" s="10">
        <v>7.0633545625447436</v>
      </c>
      <c r="E33" s="10">
        <v>5.9629199093357368</v>
      </c>
      <c r="F33" s="10">
        <v>54.223903985688658</v>
      </c>
      <c r="G33" s="10">
        <v>45.776096014311342</v>
      </c>
    </row>
    <row r="34" spans="1:7">
      <c r="A34" s="10" t="s">
        <v>741</v>
      </c>
      <c r="B34" s="10" t="s">
        <v>836</v>
      </c>
      <c r="C34" s="10">
        <v>24.562558965997699</v>
      </c>
      <c r="D34" s="10">
        <v>22.643817741969809</v>
      </c>
      <c r="E34" s="10">
        <v>1.9187412240278914</v>
      </c>
      <c r="F34" s="10">
        <v>92.188349647591565</v>
      </c>
      <c r="G34" s="10">
        <v>7.8116503524084449</v>
      </c>
    </row>
    <row r="35" spans="1:7">
      <c r="A35" s="10" t="s">
        <v>741</v>
      </c>
      <c r="B35" s="10" t="s">
        <v>836</v>
      </c>
      <c r="C35" s="10">
        <v>29.290173467391487</v>
      </c>
      <c r="D35" s="10">
        <v>22.862243030127402</v>
      </c>
      <c r="E35" s="10">
        <v>6.4279304372640835</v>
      </c>
      <c r="F35" s="10">
        <v>78.054310793275945</v>
      </c>
      <c r="G35" s="10">
        <v>21.945689206724044</v>
      </c>
    </row>
    <row r="36" spans="1:7">
      <c r="A36" s="10" t="s">
        <v>741</v>
      </c>
      <c r="B36" s="10" t="s">
        <v>836</v>
      </c>
      <c r="C36" s="10">
        <v>27.370948582295412</v>
      </c>
      <c r="D36" s="10">
        <v>18.289191669563007</v>
      </c>
      <c r="E36" s="10">
        <v>9.0817569127324056</v>
      </c>
      <c r="F36" s="10">
        <v>66.819721700815151</v>
      </c>
      <c r="G36" s="10">
        <v>33.180278299184842</v>
      </c>
    </row>
    <row r="37" spans="1:7">
      <c r="A37" s="10" t="s">
        <v>742</v>
      </c>
      <c r="B37" s="10" t="s">
        <v>836</v>
      </c>
      <c r="C37" s="10">
        <v>1.7522951772419584</v>
      </c>
      <c r="D37" s="10">
        <v>1.7522951772419584</v>
      </c>
      <c r="E37" s="10">
        <v>0</v>
      </c>
      <c r="F37" s="10">
        <v>100</v>
      </c>
      <c r="G37" s="10">
        <v>0</v>
      </c>
    </row>
    <row r="38" spans="1:7">
      <c r="A38" s="10" t="s">
        <v>737</v>
      </c>
      <c r="B38" s="10" t="s">
        <v>836</v>
      </c>
      <c r="C38" s="10">
        <v>16.319138005274834</v>
      </c>
      <c r="D38" s="10">
        <v>13.543319515244999</v>
      </c>
      <c r="E38" s="10">
        <v>2.7758184900298351</v>
      </c>
      <c r="F38" s="10">
        <v>82.990409854168718</v>
      </c>
      <c r="G38" s="10">
        <v>17.009590145831279</v>
      </c>
    </row>
    <row r="39" spans="1:7">
      <c r="A39" s="10" t="s">
        <v>737</v>
      </c>
      <c r="B39" s="10" t="s">
        <v>836</v>
      </c>
      <c r="C39" s="10">
        <v>8.9167788702610231</v>
      </c>
      <c r="D39" s="10">
        <v>8.9167788702610231</v>
      </c>
      <c r="E39" s="10">
        <v>0</v>
      </c>
      <c r="F39" s="10">
        <v>100</v>
      </c>
      <c r="G39" s="10">
        <v>0</v>
      </c>
    </row>
    <row r="40" spans="1:7">
      <c r="A40" s="10" t="s">
        <v>737</v>
      </c>
      <c r="B40" s="10" t="s">
        <v>836</v>
      </c>
      <c r="C40" s="10">
        <v>7.6304921550887963</v>
      </c>
      <c r="D40" s="10">
        <v>7.6304921550887963</v>
      </c>
      <c r="E40" s="10">
        <v>0</v>
      </c>
      <c r="F40" s="10">
        <v>100</v>
      </c>
      <c r="G40" s="10">
        <v>0</v>
      </c>
    </row>
    <row r="41" spans="1:7">
      <c r="A41" s="10" t="s">
        <v>737</v>
      </c>
      <c r="B41" s="10" t="s">
        <v>836</v>
      </c>
      <c r="C41" s="10">
        <v>10.883442885312959</v>
      </c>
      <c r="D41" s="10">
        <v>9.9838803103568434</v>
      </c>
      <c r="E41" s="10">
        <v>0.89956257495611613</v>
      </c>
      <c r="F41" s="10">
        <v>91.734577151408018</v>
      </c>
      <c r="G41" s="10">
        <v>8.2654228485919852</v>
      </c>
    </row>
    <row r="42" spans="1:7">
      <c r="A42" s="10" t="s">
        <v>765</v>
      </c>
      <c r="B42" s="10" t="s">
        <v>836</v>
      </c>
      <c r="C42" s="10">
        <v>9.4194503913129832</v>
      </c>
      <c r="D42" s="10">
        <v>9.4194503913129832</v>
      </c>
      <c r="E42" s="10">
        <v>0</v>
      </c>
      <c r="F42" s="10">
        <v>100</v>
      </c>
      <c r="G42" s="10">
        <v>0</v>
      </c>
    </row>
    <row r="43" spans="1:7">
      <c r="A43" s="10" t="s">
        <v>787</v>
      </c>
      <c r="B43" s="10" t="s">
        <v>836</v>
      </c>
      <c r="C43" s="10">
        <v>12.179237235772359</v>
      </c>
      <c r="D43" s="10">
        <v>12.179237235772359</v>
      </c>
      <c r="E43" s="10">
        <v>0</v>
      </c>
      <c r="F43" s="10">
        <v>100</v>
      </c>
      <c r="G43" s="10">
        <v>0</v>
      </c>
    </row>
    <row r="44" spans="1:7">
      <c r="A44" s="10" t="s">
        <v>787</v>
      </c>
      <c r="B44" s="10" t="s">
        <v>836</v>
      </c>
      <c r="C44" s="10">
        <v>29.396906666666663</v>
      </c>
      <c r="D44" s="10">
        <v>29.396906666666663</v>
      </c>
      <c r="E44" s="10">
        <v>0</v>
      </c>
      <c r="F44" s="10">
        <v>100</v>
      </c>
      <c r="G44" s="10">
        <v>0</v>
      </c>
    </row>
    <row r="45" spans="1:7">
      <c r="A45" s="10" t="s">
        <v>791</v>
      </c>
      <c r="B45" s="10" t="s">
        <v>836</v>
      </c>
      <c r="C45" s="10">
        <v>47.129756821192053</v>
      </c>
      <c r="D45" s="10">
        <v>47.129756821192053</v>
      </c>
      <c r="E45" s="10">
        <v>0</v>
      </c>
      <c r="F45" s="10">
        <v>99.999999999999986</v>
      </c>
      <c r="G45" s="10">
        <v>0</v>
      </c>
    </row>
    <row r="46" spans="1:7">
      <c r="A46" s="10" t="s">
        <v>791</v>
      </c>
      <c r="B46" s="10" t="s">
        <v>836</v>
      </c>
      <c r="C46" s="10">
        <v>31.825987407407407</v>
      </c>
      <c r="D46" s="10">
        <v>29.87669872053872</v>
      </c>
      <c r="E46" s="10">
        <v>1.9492886868686867</v>
      </c>
      <c r="F46" s="10">
        <v>93.875166662024768</v>
      </c>
      <c r="G46" s="10">
        <v>6.124833337975228</v>
      </c>
    </row>
    <row r="47" spans="1:7">
      <c r="A47" s="10" t="s">
        <v>728</v>
      </c>
      <c r="B47" s="10" t="s">
        <v>806</v>
      </c>
      <c r="C47" s="10">
        <v>45.411433873901188</v>
      </c>
      <c r="D47" s="10">
        <v>45.411433873901188</v>
      </c>
      <c r="E47" s="10">
        <v>0</v>
      </c>
      <c r="F47" s="10">
        <v>100</v>
      </c>
      <c r="G47" s="10">
        <v>0</v>
      </c>
    </row>
    <row r="48" spans="1:7">
      <c r="A48" s="10" t="s">
        <v>728</v>
      </c>
      <c r="B48" s="10" t="s">
        <v>806</v>
      </c>
      <c r="C48" s="10">
        <v>24.738505373405911</v>
      </c>
      <c r="D48" s="10">
        <v>24.490269261392712</v>
      </c>
      <c r="E48" s="10">
        <v>0.24823611201320009</v>
      </c>
      <c r="F48" s="10">
        <v>98.996559782952559</v>
      </c>
      <c r="G48" s="10">
        <v>1.003440217047453</v>
      </c>
    </row>
    <row r="49" spans="1:7">
      <c r="A49" s="10" t="s">
        <v>728</v>
      </c>
      <c r="B49" s="10" t="s">
        <v>806</v>
      </c>
      <c r="C49" s="10">
        <v>25.9491377154113</v>
      </c>
      <c r="D49" s="10">
        <v>25.9491377154113</v>
      </c>
      <c r="E49" s="10">
        <v>0</v>
      </c>
      <c r="F49" s="10">
        <v>100.00000000000001</v>
      </c>
      <c r="G49" s="10">
        <v>0</v>
      </c>
    </row>
    <row r="50" spans="1:7">
      <c r="A50" s="10" t="s">
        <v>728</v>
      </c>
      <c r="B50" s="10" t="s">
        <v>806</v>
      </c>
      <c r="C50" s="10">
        <v>12.123957589113797</v>
      </c>
      <c r="D50" s="10">
        <v>12.123957589113797</v>
      </c>
      <c r="E50" s="10">
        <v>0</v>
      </c>
      <c r="F50" s="10">
        <v>100</v>
      </c>
      <c r="G50" s="10">
        <v>0</v>
      </c>
    </row>
    <row r="51" spans="1:7">
      <c r="A51" s="10" t="s">
        <v>729</v>
      </c>
      <c r="B51" s="10" t="s">
        <v>806</v>
      </c>
      <c r="C51" s="10">
        <v>47.948138402142298</v>
      </c>
      <c r="D51" s="10">
        <v>47.948138402142298</v>
      </c>
      <c r="E51" s="10">
        <v>0</v>
      </c>
      <c r="F51" s="10">
        <v>99.999999999999986</v>
      </c>
      <c r="G51" s="10">
        <v>0</v>
      </c>
    </row>
    <row r="52" spans="1:7">
      <c r="A52" s="10" t="s">
        <v>784</v>
      </c>
      <c r="B52" s="10" t="s">
        <v>806</v>
      </c>
      <c r="C52" s="10">
        <v>4.8059678236914607</v>
      </c>
      <c r="D52" s="10">
        <v>3.7069441873278235</v>
      </c>
      <c r="E52" s="10">
        <v>1.0990236363636365</v>
      </c>
      <c r="F52" s="10">
        <v>77.132105817565005</v>
      </c>
      <c r="G52" s="10">
        <v>22.867894182434981</v>
      </c>
    </row>
    <row r="53" spans="1:7">
      <c r="A53" s="10" t="s">
        <v>783</v>
      </c>
      <c r="B53" s="10" t="s">
        <v>806</v>
      </c>
      <c r="C53" s="10">
        <v>95.822111937984502</v>
      </c>
      <c r="D53" s="10">
        <v>82.529154728682173</v>
      </c>
      <c r="E53" s="10">
        <v>13.292957209302328</v>
      </c>
      <c r="F53" s="10">
        <v>86.127463755019875</v>
      </c>
      <c r="G53" s="10">
        <v>13.872536244980127</v>
      </c>
    </row>
    <row r="54" spans="1:7">
      <c r="A54" s="10" t="s">
        <v>743</v>
      </c>
      <c r="B54" s="10" t="s">
        <v>808</v>
      </c>
      <c r="C54" s="10">
        <v>1.3641471099051943</v>
      </c>
      <c r="D54" s="10">
        <v>0.23757069942143116</v>
      </c>
      <c r="E54" s="10">
        <v>1.1265764104837632</v>
      </c>
      <c r="F54" s="10">
        <v>17.41532842729417</v>
      </c>
      <c r="G54" s="10">
        <v>82.58467157270583</v>
      </c>
    </row>
    <row r="55" spans="1:7">
      <c r="A55" s="10" t="s">
        <v>743</v>
      </c>
      <c r="B55" s="10" t="s">
        <v>808</v>
      </c>
      <c r="C55" s="10">
        <v>0.22176109707686775</v>
      </c>
      <c r="D55" s="10">
        <v>0</v>
      </c>
      <c r="E55" s="10">
        <v>0.22176109707686775</v>
      </c>
      <c r="F55" s="10">
        <v>0</v>
      </c>
      <c r="G55" s="10">
        <v>100.00000000000001</v>
      </c>
    </row>
    <row r="56" spans="1:7">
      <c r="A56" s="10" t="s">
        <v>743</v>
      </c>
      <c r="B56" s="10" t="s">
        <v>808</v>
      </c>
      <c r="C56" s="10">
        <v>49.414375286033021</v>
      </c>
      <c r="D56" s="10">
        <v>0</v>
      </c>
      <c r="E56" s="10">
        <v>49.414375286033021</v>
      </c>
      <c r="F56" s="10">
        <v>0</v>
      </c>
      <c r="G56" s="10">
        <v>100</v>
      </c>
    </row>
    <row r="57" spans="1:7">
      <c r="A57" s="10" t="s">
        <v>743</v>
      </c>
      <c r="B57" s="10" t="s">
        <v>808</v>
      </c>
      <c r="C57" s="10">
        <v>49.718088262596268</v>
      </c>
      <c r="D57" s="10">
        <v>0</v>
      </c>
      <c r="E57" s="10">
        <v>49.718088262596268</v>
      </c>
      <c r="F57" s="10">
        <v>0</v>
      </c>
      <c r="G57" s="10">
        <v>100</v>
      </c>
    </row>
    <row r="58" spans="1:7">
      <c r="A58" s="10" t="s">
        <v>743</v>
      </c>
      <c r="B58" s="10" t="s">
        <v>808</v>
      </c>
      <c r="C58" s="10">
        <v>68.260056406334158</v>
      </c>
      <c r="D58" s="10">
        <v>0.39465822504134418</v>
      </c>
      <c r="E58" s="10">
        <v>67.865398181292818</v>
      </c>
      <c r="F58" s="10">
        <v>0.5781686183967496</v>
      </c>
      <c r="G58" s="10">
        <v>99.421831381603255</v>
      </c>
    </row>
    <row r="59" spans="1:7">
      <c r="A59" s="10" t="s">
        <v>743</v>
      </c>
      <c r="B59" s="10" t="s">
        <v>808</v>
      </c>
      <c r="C59" s="10">
        <v>70.381256434708391</v>
      </c>
      <c r="D59" s="10">
        <v>0.70044204449491043</v>
      </c>
      <c r="E59" s="10">
        <v>69.680814390213484</v>
      </c>
      <c r="F59" s="10">
        <v>0.99521105472832783</v>
      </c>
      <c r="G59" s="10">
        <v>99.00478894527167</v>
      </c>
    </row>
    <row r="60" spans="1:7">
      <c r="A60" s="10" t="s">
        <v>766</v>
      </c>
      <c r="B60" s="10" t="s">
        <v>808</v>
      </c>
      <c r="C60" s="10">
        <v>30.065671086764631</v>
      </c>
      <c r="D60" s="10">
        <v>6.4380842581973985</v>
      </c>
      <c r="E60" s="10">
        <v>23.627586828567232</v>
      </c>
      <c r="F60" s="10">
        <v>21.41340613890884</v>
      </c>
      <c r="G60" s="10">
        <v>78.58659386109116</v>
      </c>
    </row>
    <row r="61" spans="1:7">
      <c r="A61" s="10" t="s">
        <v>788</v>
      </c>
      <c r="B61" s="10" t="s">
        <v>808</v>
      </c>
      <c r="C61" s="10">
        <v>74.506596363636348</v>
      </c>
      <c r="D61" s="10">
        <v>0</v>
      </c>
      <c r="E61" s="10">
        <v>74.506596363636348</v>
      </c>
      <c r="F61" s="10">
        <v>0</v>
      </c>
      <c r="G61" s="10">
        <v>100</v>
      </c>
    </row>
    <row r="62" spans="1:7">
      <c r="A62" s="10" t="s">
        <v>788</v>
      </c>
      <c r="B62" s="10" t="s">
        <v>808</v>
      </c>
      <c r="C62" s="10">
        <v>78.609162666666663</v>
      </c>
      <c r="D62" s="10">
        <v>0</v>
      </c>
      <c r="E62" s="10">
        <v>78.609162666666663</v>
      </c>
      <c r="F62" s="10">
        <v>0</v>
      </c>
      <c r="G62" s="10">
        <v>100</v>
      </c>
    </row>
    <row r="63" spans="1:7">
      <c r="A63" s="10" t="s">
        <v>749</v>
      </c>
      <c r="B63" s="10" t="s">
        <v>837</v>
      </c>
      <c r="C63" s="10">
        <v>29.144918181540579</v>
      </c>
      <c r="D63" s="10">
        <v>28.630561389872863</v>
      </c>
      <c r="E63" s="10">
        <v>0.51435679166771575</v>
      </c>
      <c r="F63" s="10">
        <v>98.235175036471745</v>
      </c>
      <c r="G63" s="10">
        <v>1.7648249635282636</v>
      </c>
    </row>
    <row r="64" spans="1:7">
      <c r="A64" s="10" t="s">
        <v>749</v>
      </c>
      <c r="B64" s="10" t="s">
        <v>837</v>
      </c>
      <c r="C64" s="10">
        <v>9.2715637205454211</v>
      </c>
      <c r="D64" s="10">
        <v>9.2715637205454211</v>
      </c>
      <c r="E64" s="10">
        <v>0</v>
      </c>
      <c r="F64" s="10">
        <v>100</v>
      </c>
      <c r="G64" s="10">
        <v>0</v>
      </c>
    </row>
    <row r="65" spans="1:7">
      <c r="A65" s="10" t="s">
        <v>758</v>
      </c>
      <c r="B65" s="10" t="s">
        <v>837</v>
      </c>
      <c r="C65" s="10">
        <v>4.8928728513351301</v>
      </c>
      <c r="D65" s="10">
        <v>4.8928728513351301</v>
      </c>
      <c r="E65" s="10">
        <v>0</v>
      </c>
      <c r="F65" s="10">
        <v>100</v>
      </c>
      <c r="G65" s="10">
        <v>0</v>
      </c>
    </row>
    <row r="66" spans="1:7">
      <c r="A66" s="10" t="s">
        <v>758</v>
      </c>
      <c r="B66" s="10" t="s">
        <v>837</v>
      </c>
      <c r="C66" s="10">
        <v>17.498346427515379</v>
      </c>
      <c r="D66" s="10">
        <v>16.181496937136476</v>
      </c>
      <c r="E66" s="10">
        <v>1.316849490378901</v>
      </c>
      <c r="F66" s="10">
        <v>92.474434679677984</v>
      </c>
      <c r="G66" s="10">
        <v>7.5255653203220003</v>
      </c>
    </row>
    <row r="67" spans="1:7">
      <c r="A67" s="10" t="s">
        <v>758</v>
      </c>
      <c r="B67" s="10" t="s">
        <v>837</v>
      </c>
      <c r="C67" s="10">
        <v>13.800128522704545</v>
      </c>
      <c r="D67" s="10">
        <v>12.359166022206949</v>
      </c>
      <c r="E67" s="10">
        <v>1.4409625004975959</v>
      </c>
      <c r="F67" s="10">
        <v>89.558339995697409</v>
      </c>
      <c r="G67" s="10">
        <v>10.441660004302602</v>
      </c>
    </row>
    <row r="68" spans="1:7">
      <c r="A68" s="10" t="s">
        <v>758</v>
      </c>
      <c r="B68" s="10" t="s">
        <v>837</v>
      </c>
      <c r="C68" s="10">
        <v>19.650591933107069</v>
      </c>
      <c r="D68" s="10">
        <v>14.243326905819107</v>
      </c>
      <c r="E68" s="10">
        <v>5.407265027287961</v>
      </c>
      <c r="F68" s="10">
        <v>72.482940739419291</v>
      </c>
      <c r="G68" s="10">
        <v>27.517059260580687</v>
      </c>
    </row>
    <row r="69" spans="1:7">
      <c r="A69" s="10" t="s">
        <v>752</v>
      </c>
      <c r="B69" s="10" t="s">
        <v>809</v>
      </c>
      <c r="C69" s="10">
        <v>25.369452291630974</v>
      </c>
      <c r="D69" s="10">
        <v>11.340686730950523</v>
      </c>
      <c r="E69" s="10">
        <v>14.028765560680451</v>
      </c>
      <c r="F69" s="10">
        <v>44.702134679871101</v>
      </c>
      <c r="G69" s="10">
        <v>55.297865320128899</v>
      </c>
    </row>
    <row r="70" spans="1:7">
      <c r="A70" s="10" t="s">
        <v>752</v>
      </c>
      <c r="B70" s="10" t="s">
        <v>809</v>
      </c>
      <c r="C70" s="10">
        <v>29.433938378251952</v>
      </c>
      <c r="D70" s="10">
        <v>4.6454261062101043</v>
      </c>
      <c r="E70" s="10">
        <v>24.788512272041846</v>
      </c>
      <c r="F70" s="10">
        <v>15.782550219791522</v>
      </c>
      <c r="G70" s="10">
        <v>84.217449780208469</v>
      </c>
    </row>
    <row r="71" spans="1:7">
      <c r="A71" s="10" t="s">
        <v>752</v>
      </c>
      <c r="B71" s="10" t="s">
        <v>809</v>
      </c>
      <c r="C71" s="10">
        <v>32.357557379832286</v>
      </c>
      <c r="D71" s="10">
        <v>28.866485706407691</v>
      </c>
      <c r="E71" s="10">
        <v>3.4910716734245928</v>
      </c>
      <c r="F71" s="10">
        <v>89.210954237230212</v>
      </c>
      <c r="G71" s="10">
        <v>10.789045762769771</v>
      </c>
    </row>
    <row r="72" spans="1:7">
      <c r="A72" s="10" t="s">
        <v>752</v>
      </c>
      <c r="B72" s="10" t="s">
        <v>809</v>
      </c>
      <c r="C72" s="10">
        <v>26.014547473301384</v>
      </c>
      <c r="D72" s="10">
        <v>18.349805904002022</v>
      </c>
      <c r="E72" s="10">
        <v>7.6647415692993608</v>
      </c>
      <c r="F72" s="10">
        <v>70.536709980576617</v>
      </c>
      <c r="G72" s="10">
        <v>29.463290019423368</v>
      </c>
    </row>
    <row r="73" spans="1:7">
      <c r="A73" s="10" t="s">
        <v>752</v>
      </c>
      <c r="B73" s="10" t="s">
        <v>809</v>
      </c>
      <c r="C73" s="10">
        <v>35.351156656833481</v>
      </c>
      <c r="D73" s="10">
        <v>13.294805577572328</v>
      </c>
      <c r="E73" s="10">
        <v>22.056351079261148</v>
      </c>
      <c r="F73" s="10">
        <v>37.607837578356587</v>
      </c>
      <c r="G73" s="10">
        <v>62.392162421643398</v>
      </c>
    </row>
    <row r="74" spans="1:7">
      <c r="A74" s="10" t="s">
        <v>735</v>
      </c>
      <c r="B74" s="10" t="s">
        <v>809</v>
      </c>
      <c r="C74" s="10">
        <v>3.7331473673385345</v>
      </c>
      <c r="D74" s="10">
        <v>0</v>
      </c>
      <c r="E74" s="10">
        <v>3.7331473673385345</v>
      </c>
      <c r="F74" s="10">
        <v>0</v>
      </c>
      <c r="G74" s="10">
        <v>100</v>
      </c>
    </row>
    <row r="75" spans="1:7">
      <c r="A75" s="10" t="s">
        <v>735</v>
      </c>
      <c r="B75" s="10" t="s">
        <v>809</v>
      </c>
      <c r="C75" s="10">
        <v>1.827844801414565</v>
      </c>
      <c r="D75" s="10">
        <v>0.58559125664001133</v>
      </c>
      <c r="E75" s="10">
        <v>1.2422535447745537</v>
      </c>
      <c r="F75" s="10">
        <v>32.037252625979164</v>
      </c>
      <c r="G75" s="10">
        <v>67.962747374020836</v>
      </c>
    </row>
    <row r="76" spans="1:7">
      <c r="A76" s="10" t="s">
        <v>735</v>
      </c>
      <c r="B76" s="10" t="s">
        <v>809</v>
      </c>
      <c r="C76" s="10">
        <v>0.9737899017817836</v>
      </c>
      <c r="D76" s="10">
        <v>0</v>
      </c>
      <c r="E76" s="10">
        <v>0.9737899017817836</v>
      </c>
      <c r="F76" s="10">
        <v>0</v>
      </c>
      <c r="G76" s="10">
        <v>100</v>
      </c>
    </row>
    <row r="77" spans="1:7">
      <c r="A77" s="10" t="s">
        <v>738</v>
      </c>
      <c r="B77" s="10" t="s">
        <v>809</v>
      </c>
      <c r="C77" s="10">
        <v>27.416484789096561</v>
      </c>
      <c r="D77" s="10">
        <v>0</v>
      </c>
      <c r="E77" s="10">
        <v>27.416484789096561</v>
      </c>
      <c r="F77" s="10">
        <v>0</v>
      </c>
      <c r="G77" s="10">
        <v>100</v>
      </c>
    </row>
    <row r="78" spans="1:7">
      <c r="A78" s="10" t="s">
        <v>738</v>
      </c>
      <c r="B78" s="10" t="s">
        <v>809</v>
      </c>
      <c r="C78" s="10">
        <v>4.2155871278043131</v>
      </c>
      <c r="D78" s="10">
        <v>0</v>
      </c>
      <c r="E78" s="10">
        <v>4.2155871278043131</v>
      </c>
      <c r="F78" s="10">
        <v>0</v>
      </c>
      <c r="G78" s="10">
        <v>100</v>
      </c>
    </row>
    <row r="79" spans="1:7">
      <c r="A79" s="10" t="s">
        <v>738</v>
      </c>
      <c r="B79" s="10" t="s">
        <v>809</v>
      </c>
      <c r="C79" s="10">
        <v>43.635773145260927</v>
      </c>
      <c r="D79" s="10">
        <v>0</v>
      </c>
      <c r="E79" s="10">
        <v>43.635773145260927</v>
      </c>
      <c r="F79" s="10">
        <v>0</v>
      </c>
      <c r="G79" s="10">
        <v>100</v>
      </c>
    </row>
    <row r="80" spans="1:7">
      <c r="A80" s="10" t="s">
        <v>738</v>
      </c>
      <c r="B80" s="10" t="s">
        <v>809</v>
      </c>
      <c r="C80" s="10">
        <v>7.8032580579938298</v>
      </c>
      <c r="D80" s="10">
        <v>0</v>
      </c>
      <c r="E80" s="10">
        <v>7.8032580579938298</v>
      </c>
      <c r="F80" s="10">
        <v>0</v>
      </c>
      <c r="G80" s="10">
        <v>100.00000000000001</v>
      </c>
    </row>
    <row r="81" spans="1:7">
      <c r="A81" s="10" t="s">
        <v>738</v>
      </c>
      <c r="B81" s="10" t="s">
        <v>809</v>
      </c>
      <c r="C81" s="10">
        <v>3.0413424524795327</v>
      </c>
      <c r="D81" s="10">
        <v>0.75433794215385308</v>
      </c>
      <c r="E81" s="10">
        <v>2.2870045103256795</v>
      </c>
      <c r="F81" s="10">
        <v>24.802795276765352</v>
      </c>
      <c r="G81" s="10">
        <v>75.197204723234634</v>
      </c>
    </row>
    <row r="82" spans="1:7">
      <c r="A82" s="10" t="s">
        <v>738</v>
      </c>
      <c r="B82" s="10" t="s">
        <v>809</v>
      </c>
      <c r="C82" s="10">
        <v>2.8138190324132419</v>
      </c>
      <c r="D82" s="10">
        <v>0</v>
      </c>
      <c r="E82" s="10">
        <v>2.8138190324132419</v>
      </c>
      <c r="F82" s="10">
        <v>0</v>
      </c>
      <c r="G82" s="10">
        <v>100</v>
      </c>
    </row>
    <row r="83" spans="1:7">
      <c r="A83" s="10" t="s">
        <v>738</v>
      </c>
      <c r="B83" s="10" t="s">
        <v>809</v>
      </c>
      <c r="C83" s="10">
        <v>3.8791039218815442</v>
      </c>
      <c r="D83" s="10">
        <v>3.4913441243510599</v>
      </c>
      <c r="E83" s="10">
        <v>0.3877597975304844</v>
      </c>
      <c r="F83" s="10">
        <v>90.003882202196777</v>
      </c>
      <c r="G83" s="10">
        <v>9.9961177978032367</v>
      </c>
    </row>
    <row r="84" spans="1:7">
      <c r="A84" s="10" t="s">
        <v>738</v>
      </c>
      <c r="B84" s="10" t="s">
        <v>809</v>
      </c>
      <c r="C84" s="10">
        <v>4.2762580556699392</v>
      </c>
      <c r="D84" s="10">
        <v>0</v>
      </c>
      <c r="E84" s="10">
        <v>4.2762580556699392</v>
      </c>
      <c r="F84" s="10">
        <v>0</v>
      </c>
      <c r="G84" s="10">
        <v>100</v>
      </c>
    </row>
    <row r="85" spans="1:7">
      <c r="A85" s="10" t="s">
        <v>755</v>
      </c>
      <c r="B85" s="10" t="s">
        <v>809</v>
      </c>
      <c r="C85" s="10">
        <v>28.380093186321393</v>
      </c>
      <c r="D85" s="10">
        <v>0</v>
      </c>
      <c r="E85" s="10">
        <v>28.380093186321393</v>
      </c>
      <c r="F85" s="10">
        <v>0</v>
      </c>
      <c r="G85" s="10">
        <v>100</v>
      </c>
    </row>
    <row r="86" spans="1:7">
      <c r="A86" s="10" t="s">
        <v>755</v>
      </c>
      <c r="B86" s="10" t="s">
        <v>809</v>
      </c>
      <c r="C86" s="10">
        <v>1.4553089939874844</v>
      </c>
      <c r="D86" s="10">
        <v>0</v>
      </c>
      <c r="E86" s="10">
        <v>1.4553089939874844</v>
      </c>
      <c r="F86" s="10">
        <v>0</v>
      </c>
      <c r="G86" s="10">
        <v>100</v>
      </c>
    </row>
    <row r="87" spans="1:7">
      <c r="A87" s="10" t="s">
        <v>745</v>
      </c>
      <c r="B87" s="10" t="s">
        <v>809</v>
      </c>
      <c r="C87" s="10">
        <v>4.7059897800666244</v>
      </c>
      <c r="D87" s="10">
        <v>0.21374602099081805</v>
      </c>
      <c r="E87" s="10">
        <v>4.492243759075806</v>
      </c>
      <c r="F87" s="10">
        <v>4.5419992600959702</v>
      </c>
      <c r="G87" s="10">
        <v>95.458000739904023</v>
      </c>
    </row>
    <row r="88" spans="1:7">
      <c r="A88" s="10" t="s">
        <v>745</v>
      </c>
      <c r="B88" s="10" t="s">
        <v>809</v>
      </c>
      <c r="C88" s="10">
        <v>8.3268650981069321</v>
      </c>
      <c r="D88" s="10">
        <v>0</v>
      </c>
      <c r="E88" s="10">
        <v>8.3268650981069321</v>
      </c>
      <c r="F88" s="10">
        <v>0</v>
      </c>
      <c r="G88" s="10">
        <v>100</v>
      </c>
    </row>
    <row r="89" spans="1:7">
      <c r="A89" s="10" t="s">
        <v>745</v>
      </c>
      <c r="B89" s="10" t="s">
        <v>809</v>
      </c>
      <c r="C89" s="10">
        <v>3.2730584649136936</v>
      </c>
      <c r="D89" s="10">
        <v>0</v>
      </c>
      <c r="E89" s="10">
        <v>3.2730584649136936</v>
      </c>
      <c r="F89" s="10">
        <v>0</v>
      </c>
      <c r="G89" s="10">
        <v>100</v>
      </c>
    </row>
    <row r="90" spans="1:7">
      <c r="A90" s="10" t="s">
        <v>745</v>
      </c>
      <c r="B90" s="10" t="s">
        <v>809</v>
      </c>
      <c r="C90" s="10">
        <v>2.786820409982159</v>
      </c>
      <c r="D90" s="10">
        <v>0</v>
      </c>
      <c r="E90" s="10">
        <v>2.786820409982159</v>
      </c>
      <c r="F90" s="10">
        <v>0</v>
      </c>
      <c r="G90" s="10">
        <v>100</v>
      </c>
    </row>
    <row r="91" spans="1:7">
      <c r="A91" s="10" t="s">
        <v>745</v>
      </c>
      <c r="B91" s="10" t="s">
        <v>809</v>
      </c>
      <c r="C91" s="10">
        <v>16.018181375866426</v>
      </c>
      <c r="D91" s="10">
        <v>0</v>
      </c>
      <c r="E91" s="10">
        <v>16.018181375866426</v>
      </c>
      <c r="F91" s="10">
        <v>0</v>
      </c>
      <c r="G91" s="10">
        <v>100</v>
      </c>
    </row>
    <row r="92" spans="1:7">
      <c r="A92" s="10" t="s">
        <v>745</v>
      </c>
      <c r="B92" s="10" t="s">
        <v>809</v>
      </c>
      <c r="C92" s="10">
        <v>3.129665158371052</v>
      </c>
      <c r="D92" s="10">
        <v>0</v>
      </c>
      <c r="E92" s="10">
        <v>3.129665158371052</v>
      </c>
      <c r="F92" s="10">
        <v>0</v>
      </c>
      <c r="G92" s="10">
        <v>100</v>
      </c>
    </row>
    <row r="93" spans="1:7">
      <c r="A93" s="10" t="s">
        <v>745</v>
      </c>
      <c r="B93" s="10" t="s">
        <v>809</v>
      </c>
      <c r="C93" s="10">
        <v>11.404465282616506</v>
      </c>
      <c r="D93" s="10">
        <v>0</v>
      </c>
      <c r="E93" s="10">
        <v>11.404465282616506</v>
      </c>
      <c r="F93" s="10">
        <v>0</v>
      </c>
      <c r="G93" s="10">
        <v>100</v>
      </c>
    </row>
    <row r="94" spans="1:7">
      <c r="A94" s="10" t="s">
        <v>734</v>
      </c>
      <c r="B94" s="10" t="s">
        <v>809</v>
      </c>
      <c r="C94" s="10">
        <v>41.166419788219933</v>
      </c>
      <c r="D94" s="10">
        <v>39.252690801060218</v>
      </c>
      <c r="E94" s="10">
        <v>1.913728987159713</v>
      </c>
      <c r="F94" s="10">
        <v>95.351237739388395</v>
      </c>
      <c r="G94" s="10">
        <v>4.6487622606115977</v>
      </c>
    </row>
    <row r="95" spans="1:7">
      <c r="A95" s="10" t="s">
        <v>734</v>
      </c>
      <c r="B95" s="10" t="s">
        <v>809</v>
      </c>
      <c r="C95" s="10">
        <v>33.623303860082871</v>
      </c>
      <c r="D95" s="10">
        <v>31.898760304091343</v>
      </c>
      <c r="E95" s="10">
        <v>1.7245435559915383</v>
      </c>
      <c r="F95" s="10">
        <v>94.870987208253254</v>
      </c>
      <c r="G95" s="10">
        <v>5.1290127917467778</v>
      </c>
    </row>
    <row r="96" spans="1:7">
      <c r="A96" s="10" t="s">
        <v>734</v>
      </c>
      <c r="B96" s="10" t="s">
        <v>809</v>
      </c>
      <c r="C96" s="10">
        <v>19.909934538460369</v>
      </c>
      <c r="D96" s="10">
        <v>19.246850073905314</v>
      </c>
      <c r="E96" s="10">
        <v>0.66308446455505432</v>
      </c>
      <c r="F96" s="10">
        <v>96.66957988599026</v>
      </c>
      <c r="G96" s="10">
        <v>3.3304201140097294</v>
      </c>
    </row>
    <row r="97" spans="1:7">
      <c r="A97" s="10" t="s">
        <v>734</v>
      </c>
      <c r="B97" s="10" t="s">
        <v>809</v>
      </c>
      <c r="C97" s="10">
        <v>36.278632116997983</v>
      </c>
      <c r="D97" s="10">
        <v>31.490288601058705</v>
      </c>
      <c r="E97" s="10">
        <v>4.78834351593928</v>
      </c>
      <c r="F97" s="10">
        <v>86.801201598514112</v>
      </c>
      <c r="G97" s="10">
        <v>13.198798401485899</v>
      </c>
    </row>
    <row r="98" spans="1:7">
      <c r="A98" s="10" t="s">
        <v>734</v>
      </c>
      <c r="B98" s="10" t="s">
        <v>809</v>
      </c>
      <c r="C98" s="10">
        <v>46.015679002475736</v>
      </c>
      <c r="D98" s="10">
        <v>43.461487424513038</v>
      </c>
      <c r="E98" s="10">
        <v>2.5541915779627011</v>
      </c>
      <c r="F98" s="10">
        <v>94.449301556920886</v>
      </c>
      <c r="G98" s="10">
        <v>5.5506984430791091</v>
      </c>
    </row>
    <row r="99" spans="1:7">
      <c r="A99" s="10" t="s">
        <v>768</v>
      </c>
      <c r="B99" s="10" t="s">
        <v>809</v>
      </c>
      <c r="C99" s="10">
        <v>15.275084435688051</v>
      </c>
      <c r="D99" s="10">
        <v>0</v>
      </c>
      <c r="E99" s="10">
        <v>15.275084435688051</v>
      </c>
      <c r="F99" s="10">
        <v>0</v>
      </c>
      <c r="G99" s="10">
        <v>100</v>
      </c>
    </row>
    <row r="100" spans="1:7">
      <c r="A100" s="10" t="s">
        <v>770</v>
      </c>
      <c r="B100" s="10" t="s">
        <v>809</v>
      </c>
      <c r="C100" s="10">
        <v>10.834940418543805</v>
      </c>
      <c r="D100" s="10">
        <v>0</v>
      </c>
      <c r="E100" s="10">
        <v>10.834940418543805</v>
      </c>
      <c r="F100" s="10">
        <v>0</v>
      </c>
      <c r="G100" s="10">
        <v>100</v>
      </c>
    </row>
    <row r="101" spans="1:7">
      <c r="A101" s="10" t="s">
        <v>770</v>
      </c>
      <c r="B101" s="10" t="s">
        <v>809</v>
      </c>
      <c r="C101" s="10">
        <v>1.4428469094328151</v>
      </c>
      <c r="D101" s="10">
        <v>0.62920459474541468</v>
      </c>
      <c r="E101" s="10">
        <v>0.81364231468740056</v>
      </c>
      <c r="F101" s="10">
        <v>43.608548532203997</v>
      </c>
      <c r="G101" s="10">
        <v>56.39145146779601</v>
      </c>
    </row>
    <row r="102" spans="1:7">
      <c r="A102" s="10" t="s">
        <v>770</v>
      </c>
      <c r="B102" s="10" t="s">
        <v>809</v>
      </c>
      <c r="C102" s="10">
        <v>0.39808439712007732</v>
      </c>
      <c r="D102" s="10">
        <v>0</v>
      </c>
      <c r="E102" s="10">
        <v>0.39808439712007732</v>
      </c>
      <c r="F102" s="10">
        <v>0</v>
      </c>
      <c r="G102" s="10">
        <v>100</v>
      </c>
    </row>
    <row r="103" spans="1:7">
      <c r="A103" s="10" t="s">
        <v>790</v>
      </c>
      <c r="B103" s="10" t="s">
        <v>809</v>
      </c>
      <c r="C103" s="10">
        <v>26.142698119658121</v>
      </c>
      <c r="D103" s="10">
        <v>11.600094017094017</v>
      </c>
      <c r="E103" s="10">
        <v>14.542604102564104</v>
      </c>
      <c r="F103" s="10">
        <v>44.37221423740985</v>
      </c>
      <c r="G103" s="10">
        <v>55.62778576259015</v>
      </c>
    </row>
    <row r="104" spans="1:7">
      <c r="A104" s="10" t="s">
        <v>790</v>
      </c>
      <c r="B104" s="10" t="s">
        <v>809</v>
      </c>
      <c r="C104" s="10">
        <v>31.115490325203258</v>
      </c>
      <c r="D104" s="10">
        <v>29.191733983739841</v>
      </c>
      <c r="E104" s="10">
        <v>1.9237563414634149</v>
      </c>
      <c r="F104" s="10">
        <v>93.817367743984448</v>
      </c>
      <c r="G104" s="10">
        <v>6.1826322560155518</v>
      </c>
    </row>
    <row r="105" spans="1:7">
      <c r="A105" s="10" t="s">
        <v>781</v>
      </c>
      <c r="B105" s="10" t="s">
        <v>809</v>
      </c>
      <c r="C105" s="10">
        <v>9.2221116981132081</v>
      </c>
      <c r="D105" s="10">
        <v>9.2221116981132081</v>
      </c>
      <c r="E105" s="10">
        <v>0</v>
      </c>
      <c r="F105" s="10">
        <v>100</v>
      </c>
      <c r="G105" s="10">
        <v>0</v>
      </c>
    </row>
    <row r="106" spans="1:7">
      <c r="A106" s="10" t="s">
        <v>778</v>
      </c>
      <c r="B106" s="10" t="s">
        <v>809</v>
      </c>
      <c r="C106" s="10">
        <v>42.042964637681159</v>
      </c>
      <c r="D106" s="10">
        <v>18.508063768115942</v>
      </c>
      <c r="E106" s="10">
        <v>23.534900869565217</v>
      </c>
      <c r="F106" s="10">
        <v>44.021785636705609</v>
      </c>
      <c r="G106" s="10">
        <v>55.978214363294391</v>
      </c>
    </row>
    <row r="107" spans="1:7">
      <c r="A107" s="10" t="s">
        <v>778</v>
      </c>
      <c r="B107" s="10" t="s">
        <v>809</v>
      </c>
      <c r="C107" s="10">
        <v>19.130194084507043</v>
      </c>
      <c r="D107" s="10">
        <v>7.5589140845070428</v>
      </c>
      <c r="E107" s="10">
        <v>11.57128</v>
      </c>
      <c r="F107" s="10">
        <v>39.513002592215074</v>
      </c>
      <c r="G107" s="10">
        <v>60.486997407784919</v>
      </c>
    </row>
    <row r="108" spans="1:7">
      <c r="A108" s="10" t="s">
        <v>778</v>
      </c>
      <c r="B108" s="10" t="s">
        <v>809</v>
      </c>
      <c r="C108" s="10">
        <v>18.946711470588237</v>
      </c>
      <c r="D108" s="10">
        <v>4.4306244117647067</v>
      </c>
      <c r="E108" s="10">
        <v>14.51608705882353</v>
      </c>
      <c r="F108" s="10">
        <v>23.384661864105272</v>
      </c>
      <c r="G108" s="10">
        <v>76.615338135894717</v>
      </c>
    </row>
    <row r="109" spans="1:7">
      <c r="A109" s="10" t="s">
        <v>778</v>
      </c>
      <c r="B109" s="10" t="s">
        <v>809</v>
      </c>
      <c r="C109" s="10">
        <v>122.23895619047617</v>
      </c>
      <c r="D109" s="10">
        <v>0</v>
      </c>
      <c r="E109" s="10">
        <v>122.23895619047617</v>
      </c>
      <c r="F109" s="10">
        <v>0</v>
      </c>
      <c r="G109" s="10">
        <v>100</v>
      </c>
    </row>
    <row r="110" spans="1:7">
      <c r="A110" s="10" t="s">
        <v>778</v>
      </c>
      <c r="B110" s="10" t="s">
        <v>809</v>
      </c>
      <c r="C110" s="10">
        <v>195.49986765432101</v>
      </c>
      <c r="D110" s="10">
        <v>0</v>
      </c>
      <c r="E110" s="10">
        <v>195.49986765432101</v>
      </c>
      <c r="F110" s="10">
        <v>0</v>
      </c>
      <c r="G110" s="10">
        <v>100.00000000000001</v>
      </c>
    </row>
    <row r="111" spans="1:7">
      <c r="A111" s="10" t="s">
        <v>778</v>
      </c>
      <c r="B111" s="10" t="s">
        <v>809</v>
      </c>
      <c r="C111" s="10">
        <v>15.220306391752581</v>
      </c>
      <c r="D111" s="10">
        <v>15.220306391752581</v>
      </c>
      <c r="E111" s="10">
        <v>0</v>
      </c>
      <c r="F111" s="10">
        <v>100</v>
      </c>
      <c r="G111" s="10">
        <v>0</v>
      </c>
    </row>
    <row r="112" spans="1:7">
      <c r="A112" s="10" t="s">
        <v>778</v>
      </c>
      <c r="B112" s="10" t="s">
        <v>809</v>
      </c>
      <c r="C112" s="10">
        <v>75.814847123287677</v>
      </c>
      <c r="D112" s="10">
        <v>75.814847123287677</v>
      </c>
      <c r="E112" s="10">
        <v>0</v>
      </c>
      <c r="F112" s="10">
        <v>100</v>
      </c>
      <c r="G112" s="10">
        <v>0</v>
      </c>
    </row>
    <row r="113" spans="1:7">
      <c r="A113" s="10" t="s">
        <v>778</v>
      </c>
      <c r="B113" s="10" t="s">
        <v>809</v>
      </c>
      <c r="C113" s="10">
        <v>35.239795918367349</v>
      </c>
      <c r="D113" s="10">
        <v>33.303980408163262</v>
      </c>
      <c r="E113" s="10">
        <v>1.9358155102040817</v>
      </c>
      <c r="F113" s="10">
        <v>94.506734617055145</v>
      </c>
      <c r="G113" s="10">
        <v>5.4932653829448386</v>
      </c>
    </row>
    <row r="114" spans="1:7">
      <c r="A114" s="10" t="s">
        <v>778</v>
      </c>
      <c r="B114" s="10" t="s">
        <v>809</v>
      </c>
      <c r="C114" s="10">
        <v>67.010769833333342</v>
      </c>
      <c r="D114" s="10">
        <v>58.998009333333343</v>
      </c>
      <c r="E114" s="10">
        <v>8.0127605000000006</v>
      </c>
      <c r="F114" s="10">
        <v>88.04257805136541</v>
      </c>
      <c r="G114" s="10">
        <v>11.957421948634579</v>
      </c>
    </row>
    <row r="115" spans="1:7">
      <c r="A115" s="10" t="s">
        <v>719</v>
      </c>
      <c r="B115" s="10" t="s">
        <v>792</v>
      </c>
      <c r="C115" s="10">
        <v>6.5964752069488117</v>
      </c>
      <c r="D115" s="10">
        <v>6.5964752069488117</v>
      </c>
      <c r="E115" s="10">
        <v>0</v>
      </c>
      <c r="F115" s="10">
        <v>100.00000000000001</v>
      </c>
      <c r="G115" s="10">
        <v>0</v>
      </c>
    </row>
    <row r="116" spans="1:7">
      <c r="A116" s="10" t="s">
        <v>719</v>
      </c>
      <c r="B116" s="10" t="s">
        <v>792</v>
      </c>
      <c r="C116" s="10">
        <v>8.4099406324559691</v>
      </c>
      <c r="D116" s="10">
        <v>8.4099406324559691</v>
      </c>
      <c r="E116" s="10">
        <v>0</v>
      </c>
      <c r="F116" s="10">
        <v>100</v>
      </c>
      <c r="G116" s="10">
        <v>0</v>
      </c>
    </row>
    <row r="117" spans="1:7">
      <c r="A117" s="10" t="s">
        <v>721</v>
      </c>
      <c r="B117" s="10" t="s">
        <v>792</v>
      </c>
      <c r="C117" s="10">
        <v>17.355278204666639</v>
      </c>
      <c r="D117" s="10">
        <v>6.5602392100478468</v>
      </c>
      <c r="E117" s="10">
        <v>10.795038994618791</v>
      </c>
      <c r="F117" s="10">
        <v>37.79967761210461</v>
      </c>
      <c r="G117" s="10">
        <v>62.200322387895369</v>
      </c>
    </row>
    <row r="118" spans="1:7">
      <c r="A118" s="10" t="s">
        <v>721</v>
      </c>
      <c r="B118" s="10" t="s">
        <v>792</v>
      </c>
      <c r="C118" s="10">
        <v>16.089802002091034</v>
      </c>
      <c r="D118" s="10">
        <v>8.2458148389802517</v>
      </c>
      <c r="E118" s="10">
        <v>7.843987163110782</v>
      </c>
      <c r="F118" s="10">
        <v>51.248702985335832</v>
      </c>
      <c r="G118" s="10">
        <v>48.751297014664175</v>
      </c>
    </row>
    <row r="119" spans="1:7">
      <c r="A119" s="10" t="s">
        <v>721</v>
      </c>
      <c r="B119" s="10" t="s">
        <v>792</v>
      </c>
      <c r="C119" s="10">
        <v>13.859508809599351</v>
      </c>
      <c r="D119" s="10">
        <v>5.8104831746008632</v>
      </c>
      <c r="E119" s="10">
        <v>8.0490256349984879</v>
      </c>
      <c r="F119" s="10">
        <v>41.924163795591483</v>
      </c>
      <c r="G119" s="10">
        <v>58.075836204408525</v>
      </c>
    </row>
    <row r="120" spans="1:7">
      <c r="A120" s="10" t="s">
        <v>721</v>
      </c>
      <c r="B120" s="10" t="s">
        <v>792</v>
      </c>
      <c r="C120" s="10">
        <v>18.493465726712486</v>
      </c>
      <c r="D120" s="10">
        <v>18.439306717885369</v>
      </c>
      <c r="E120" s="10">
        <v>5.4159008827114503E-2</v>
      </c>
      <c r="F120" s="10">
        <v>99.7071451634461</v>
      </c>
      <c r="G120" s="10">
        <v>0.29285483655389533</v>
      </c>
    </row>
    <row r="121" spans="1:7">
      <c r="A121" s="10" t="s">
        <v>721</v>
      </c>
      <c r="B121" s="10" t="s">
        <v>792</v>
      </c>
      <c r="C121" s="10">
        <v>12.885260917693039</v>
      </c>
      <c r="D121" s="10">
        <v>12.885260917693039</v>
      </c>
      <c r="E121" s="10">
        <v>0</v>
      </c>
      <c r="F121" s="10">
        <v>100</v>
      </c>
      <c r="G121" s="10">
        <v>0</v>
      </c>
    </row>
    <row r="122" spans="1:7">
      <c r="A122" s="10" t="s">
        <v>759</v>
      </c>
      <c r="B122" s="10" t="s">
        <v>792</v>
      </c>
      <c r="C122" s="10">
        <v>7.8671767733329441</v>
      </c>
      <c r="D122" s="10">
        <v>7.8671767733329441</v>
      </c>
      <c r="E122" s="10">
        <v>0</v>
      </c>
      <c r="F122" s="10">
        <v>100</v>
      </c>
      <c r="G122" s="10">
        <v>0</v>
      </c>
    </row>
    <row r="123" spans="1:7">
      <c r="A123" s="10" t="s">
        <v>759</v>
      </c>
      <c r="B123" s="10" t="s">
        <v>792</v>
      </c>
      <c r="C123" s="10">
        <v>4.8095874630329831</v>
      </c>
      <c r="D123" s="10">
        <v>4.8095874630329831</v>
      </c>
      <c r="E123" s="10">
        <v>0</v>
      </c>
      <c r="F123" s="10">
        <v>100</v>
      </c>
      <c r="G123" s="10">
        <v>0</v>
      </c>
    </row>
    <row r="124" spans="1:7">
      <c r="A124" s="10" t="s">
        <v>792</v>
      </c>
      <c r="B124" s="10" t="s">
        <v>792</v>
      </c>
      <c r="C124" s="10">
        <v>44.943110243902431</v>
      </c>
      <c r="D124" s="10">
        <v>0</v>
      </c>
      <c r="E124" s="10">
        <v>44.943110243902431</v>
      </c>
      <c r="F124" s="10">
        <v>0</v>
      </c>
      <c r="G124" s="10">
        <v>100</v>
      </c>
    </row>
    <row r="125" spans="1:7">
      <c r="A125" s="10" t="s">
        <v>780</v>
      </c>
      <c r="B125" s="10" t="s">
        <v>792</v>
      </c>
      <c r="C125" s="10">
        <v>21.342188544600941</v>
      </c>
      <c r="D125" s="10">
        <v>21.342188544600941</v>
      </c>
      <c r="E125" s="10">
        <v>0</v>
      </c>
      <c r="F125" s="10">
        <v>100</v>
      </c>
      <c r="G125" s="10">
        <v>0</v>
      </c>
    </row>
    <row r="126" spans="1:7">
      <c r="A126" s="10" t="s">
        <v>780</v>
      </c>
      <c r="B126" s="10" t="s">
        <v>792</v>
      </c>
      <c r="C126" s="10">
        <v>30.439174290598288</v>
      </c>
      <c r="D126" s="10">
        <v>18.32061511111111</v>
      </c>
      <c r="E126" s="10">
        <v>12.11855917948718</v>
      </c>
      <c r="F126" s="10">
        <v>60.187621832993599</v>
      </c>
      <c r="G126" s="10">
        <v>39.812378167006408</v>
      </c>
    </row>
    <row r="127" spans="1:7">
      <c r="A127" s="10" t="s">
        <v>780</v>
      </c>
      <c r="B127" s="10" t="s">
        <v>792</v>
      </c>
      <c r="C127" s="10">
        <v>15.550687771428571</v>
      </c>
      <c r="D127" s="10">
        <v>11.815601828571427</v>
      </c>
      <c r="E127" s="10">
        <v>3.7350859428571428</v>
      </c>
      <c r="F127" s="10">
        <v>75.98121705125061</v>
      </c>
      <c r="G127" s="10">
        <v>24.018782948749394</v>
      </c>
    </row>
    <row r="128" spans="1:7">
      <c r="A128" s="10" t="s">
        <v>767</v>
      </c>
      <c r="B128" s="10" t="s">
        <v>841</v>
      </c>
      <c r="C128" s="10">
        <v>1.6214759398772278</v>
      </c>
      <c r="D128" s="10">
        <v>1.6214759398772278</v>
      </c>
      <c r="E128" s="10">
        <v>0</v>
      </c>
      <c r="F128" s="10">
        <v>100</v>
      </c>
      <c r="G128" s="10">
        <v>0</v>
      </c>
    </row>
    <row r="129" spans="1:7">
      <c r="A129" s="10" t="s">
        <v>767</v>
      </c>
      <c r="B129" s="10" t="s">
        <v>841</v>
      </c>
      <c r="C129" s="10">
        <v>13.884227699552564</v>
      </c>
      <c r="D129" s="10">
        <v>13.884227699552564</v>
      </c>
      <c r="E129" s="10">
        <v>0</v>
      </c>
      <c r="F129" s="10">
        <v>100</v>
      </c>
      <c r="G129" s="10">
        <v>0</v>
      </c>
    </row>
    <row r="130" spans="1:7">
      <c r="A130" s="10" t="s">
        <v>751</v>
      </c>
      <c r="B130" s="10" t="s">
        <v>840</v>
      </c>
      <c r="C130" s="10">
        <v>22.654919184084765</v>
      </c>
      <c r="D130" s="10">
        <v>22.417845428962881</v>
      </c>
      <c r="E130" s="10">
        <v>0.23707375512188392</v>
      </c>
      <c r="F130" s="10">
        <v>98.953544026374516</v>
      </c>
      <c r="G130" s="10">
        <v>1.0464559736254979</v>
      </c>
    </row>
    <row r="131" spans="1:7">
      <c r="A131" s="10" t="s">
        <v>726</v>
      </c>
      <c r="B131" s="10" t="s">
        <v>838</v>
      </c>
      <c r="C131" s="10">
        <v>31.914019102615221</v>
      </c>
      <c r="D131" s="10">
        <v>13.625168519646913</v>
      </c>
      <c r="E131" s="10">
        <v>18.288850582968308</v>
      </c>
      <c r="F131" s="10">
        <v>42.693364555047182</v>
      </c>
      <c r="G131" s="10">
        <v>57.306635444952818</v>
      </c>
    </row>
    <row r="132" spans="1:7">
      <c r="A132" s="10" t="s">
        <v>726</v>
      </c>
      <c r="B132" s="10" t="s">
        <v>838</v>
      </c>
      <c r="C132" s="10">
        <v>33.916806424175881</v>
      </c>
      <c r="D132" s="10">
        <v>14.977001838221977</v>
      </c>
      <c r="E132" s="10">
        <v>18.939804585953901</v>
      </c>
      <c r="F132" s="10">
        <v>44.158054419729737</v>
      </c>
      <c r="G132" s="10">
        <v>55.841945580270249</v>
      </c>
    </row>
    <row r="133" spans="1:7">
      <c r="A133" s="10" t="s">
        <v>726</v>
      </c>
      <c r="B133" s="10" t="s">
        <v>838</v>
      </c>
      <c r="C133" s="10">
        <v>30.679898337610108</v>
      </c>
      <c r="D133" s="10">
        <v>8.276684322742792</v>
      </c>
      <c r="E133" s="10">
        <v>22.403214014867316</v>
      </c>
      <c r="F133" s="10">
        <v>26.977548072890798</v>
      </c>
      <c r="G133" s="10">
        <v>73.022451927109202</v>
      </c>
    </row>
    <row r="134" spans="1:7">
      <c r="A134" s="10" t="s">
        <v>724</v>
      </c>
      <c r="B134" s="10" t="s">
        <v>838</v>
      </c>
      <c r="C134" s="10">
        <v>17.521721968221112</v>
      </c>
      <c r="D134" s="10">
        <v>7.9611266199418793</v>
      </c>
      <c r="E134" s="10">
        <v>9.5605953482792323</v>
      </c>
      <c r="F134" s="10">
        <v>45.435754741348234</v>
      </c>
      <c r="G134" s="10">
        <v>54.564245258651766</v>
      </c>
    </row>
    <row r="135" spans="1:7">
      <c r="A135" s="10" t="s">
        <v>724</v>
      </c>
      <c r="B135" s="10" t="s">
        <v>838</v>
      </c>
      <c r="C135" s="10">
        <v>18.978855298710471</v>
      </c>
      <c r="D135" s="10">
        <v>10.043221398438741</v>
      </c>
      <c r="E135" s="10">
        <v>8.9356339002717284</v>
      </c>
      <c r="F135" s="10">
        <v>52.917951269279833</v>
      </c>
      <c r="G135" s="10">
        <v>47.08204873072016</v>
      </c>
    </row>
    <row r="136" spans="1:7">
      <c r="A136" s="10" t="s">
        <v>727</v>
      </c>
      <c r="B136" s="10" t="s">
        <v>838</v>
      </c>
      <c r="C136" s="10">
        <v>27.05839811657868</v>
      </c>
      <c r="D136" s="10">
        <v>11.155123622906329</v>
      </c>
      <c r="E136" s="10">
        <v>15.903274493672351</v>
      </c>
      <c r="F136" s="10">
        <v>41.226105014958684</v>
      </c>
      <c r="G136" s="10">
        <v>58.773894985041316</v>
      </c>
    </row>
    <row r="137" spans="1:7">
      <c r="A137" s="10" t="s">
        <v>727</v>
      </c>
      <c r="B137" s="10" t="s">
        <v>838</v>
      </c>
      <c r="C137" s="10">
        <v>31.162397984795955</v>
      </c>
      <c r="D137" s="10">
        <v>11.372621584725421</v>
      </c>
      <c r="E137" s="10">
        <v>19.789776400070537</v>
      </c>
      <c r="F137" s="10">
        <v>36.49469334893319</v>
      </c>
      <c r="G137" s="10">
        <v>63.50530665106681</v>
      </c>
    </row>
    <row r="138" spans="1:7">
      <c r="A138" s="10" t="s">
        <v>756</v>
      </c>
      <c r="B138" s="10" t="s">
        <v>839</v>
      </c>
      <c r="C138" s="10">
        <v>50.001459394201298</v>
      </c>
      <c r="D138" s="10">
        <v>43.35689154375109</v>
      </c>
      <c r="E138" s="10">
        <v>6.6445678504502066</v>
      </c>
      <c r="F138" s="10">
        <v>86.711252169530113</v>
      </c>
      <c r="G138" s="10">
        <v>13.288747830469887</v>
      </c>
    </row>
    <row r="139" spans="1:7">
      <c r="A139" s="10" t="s">
        <v>756</v>
      </c>
      <c r="B139" s="10" t="s">
        <v>839</v>
      </c>
      <c r="C139" s="10">
        <v>63.781808360953796</v>
      </c>
      <c r="D139" s="10">
        <v>1.3557709402634111</v>
      </c>
      <c r="E139" s="10">
        <v>62.426037420690385</v>
      </c>
      <c r="F139" s="10">
        <v>2.1256389166497707</v>
      </c>
      <c r="G139" s="10">
        <v>97.874361083350223</v>
      </c>
    </row>
    <row r="140" spans="1:7">
      <c r="A140" s="10" t="s">
        <v>736</v>
      </c>
      <c r="B140" s="10" t="s">
        <v>819</v>
      </c>
      <c r="C140" s="10">
        <v>8.2736668436515401</v>
      </c>
      <c r="D140" s="10">
        <v>6.8477207039490313</v>
      </c>
      <c r="E140" s="10">
        <v>1.4259461397025077</v>
      </c>
      <c r="F140" s="10">
        <v>82.765245849890007</v>
      </c>
      <c r="G140" s="10">
        <v>17.234754150109985</v>
      </c>
    </row>
    <row r="141" spans="1:7">
      <c r="A141" s="10" t="s">
        <v>736</v>
      </c>
      <c r="B141" s="10" t="s">
        <v>819</v>
      </c>
      <c r="C141" s="10">
        <v>9.2059303780304091</v>
      </c>
      <c r="D141" s="10">
        <v>7.9277678987984102</v>
      </c>
      <c r="E141" s="10">
        <v>1.2781624792319985</v>
      </c>
      <c r="F141" s="10">
        <v>86.115879365302561</v>
      </c>
      <c r="G141" s="10">
        <v>13.884120634697423</v>
      </c>
    </row>
    <row r="142" spans="1:7">
      <c r="A142" s="10" t="s">
        <v>739</v>
      </c>
      <c r="B142" s="10" t="s">
        <v>819</v>
      </c>
      <c r="C142" s="10">
        <v>40.265123060800178</v>
      </c>
      <c r="D142" s="10">
        <v>16.15860523785226</v>
      </c>
      <c r="E142" s="10">
        <v>24.106517822947914</v>
      </c>
      <c r="F142" s="10">
        <v>40.130524904773864</v>
      </c>
      <c r="G142" s="10">
        <v>59.869475095226122</v>
      </c>
    </row>
    <row r="143" spans="1:7">
      <c r="A143" s="10" t="s">
        <v>739</v>
      </c>
      <c r="B143" s="10" t="s">
        <v>819</v>
      </c>
      <c r="C143" s="10">
        <v>40.915408052605279</v>
      </c>
      <c r="D143" s="10">
        <v>35.650962479795702</v>
      </c>
      <c r="E143" s="10">
        <v>5.2644455728095751</v>
      </c>
      <c r="F143" s="10">
        <v>87.133342123727488</v>
      </c>
      <c r="G143" s="10">
        <v>12.866657876272512</v>
      </c>
    </row>
    <row r="144" spans="1:7">
      <c r="A144" s="10" t="s">
        <v>739</v>
      </c>
      <c r="B144" s="10" t="s">
        <v>819</v>
      </c>
      <c r="C144" s="10">
        <v>25.182019239613798</v>
      </c>
      <c r="D144" s="10">
        <v>22.706216337147669</v>
      </c>
      <c r="E144" s="10">
        <v>2.4758029024661292</v>
      </c>
      <c r="F144" s="10">
        <v>90.168370221195588</v>
      </c>
      <c r="G144" s="10">
        <v>9.8316297788044231</v>
      </c>
    </row>
    <row r="145" spans="1:7">
      <c r="A145" s="10" t="s">
        <v>739</v>
      </c>
      <c r="B145" s="10" t="s">
        <v>819</v>
      </c>
      <c r="C145" s="10">
        <v>33.319691796758917</v>
      </c>
      <c r="D145" s="10">
        <v>32.349266089187999</v>
      </c>
      <c r="E145" s="10">
        <v>0.97042570757091662</v>
      </c>
      <c r="F145" s="10">
        <v>97.08753096069961</v>
      </c>
      <c r="G145" s="10">
        <v>2.9124690393003942</v>
      </c>
    </row>
    <row r="146" spans="1:7">
      <c r="A146" s="10" t="s">
        <v>739</v>
      </c>
      <c r="B146" s="10" t="s">
        <v>819</v>
      </c>
      <c r="C146" s="10">
        <v>13.410026803371169</v>
      </c>
      <c r="D146" s="10">
        <v>13.410026803371169</v>
      </c>
      <c r="E146" s="10">
        <v>0</v>
      </c>
      <c r="F146" s="10">
        <v>100.00000000000001</v>
      </c>
      <c r="G146" s="10">
        <v>0</v>
      </c>
    </row>
    <row r="147" spans="1:7">
      <c r="A147" s="10" t="s">
        <v>739</v>
      </c>
      <c r="B147" s="10" t="s">
        <v>819</v>
      </c>
      <c r="C147" s="10">
        <v>44.050559467149775</v>
      </c>
      <c r="D147" s="10">
        <v>41.331766005709277</v>
      </c>
      <c r="E147" s="10">
        <v>2.7187934614404967</v>
      </c>
      <c r="F147" s="10">
        <v>93.828016047178679</v>
      </c>
      <c r="G147" s="10">
        <v>6.1719839528213205</v>
      </c>
    </row>
    <row r="148" spans="1:7">
      <c r="A148" s="10" t="s">
        <v>739</v>
      </c>
      <c r="B148" s="10" t="s">
        <v>819</v>
      </c>
      <c r="C148" s="10">
        <v>35.967029413512996</v>
      </c>
      <c r="D148" s="10">
        <v>33.940205283747709</v>
      </c>
      <c r="E148" s="10">
        <v>2.026824129765286</v>
      </c>
      <c r="F148" s="10">
        <v>94.364771951381115</v>
      </c>
      <c r="G148" s="10">
        <v>5.6352280486188775</v>
      </c>
    </row>
    <row r="149" spans="1:7">
      <c r="A149" s="10" t="s">
        <v>739</v>
      </c>
      <c r="B149" s="10" t="s">
        <v>819</v>
      </c>
      <c r="C149" s="10">
        <v>37.987612982511941</v>
      </c>
      <c r="D149" s="10">
        <v>32.254368888129946</v>
      </c>
      <c r="E149" s="10">
        <v>5.7332440943819973</v>
      </c>
      <c r="F149" s="10">
        <v>84.907595807556106</v>
      </c>
      <c r="G149" s="10">
        <v>15.092404192443905</v>
      </c>
    </row>
    <row r="150" spans="1:7">
      <c r="A150" s="10" t="s">
        <v>739</v>
      </c>
      <c r="B150" s="10" t="s">
        <v>819</v>
      </c>
      <c r="C150" s="10">
        <v>47.717984738886919</v>
      </c>
      <c r="D150" s="10">
        <v>42.765231609663218</v>
      </c>
      <c r="E150" s="10">
        <v>4.9527531292237024</v>
      </c>
      <c r="F150" s="10">
        <v>89.620783114950896</v>
      </c>
      <c r="G150" s="10">
        <v>10.379216885049097</v>
      </c>
    </row>
    <row r="151" spans="1:7">
      <c r="A151" s="10" t="s">
        <v>748</v>
      </c>
      <c r="B151" s="10" t="s">
        <v>819</v>
      </c>
      <c r="C151" s="10">
        <v>17.571971764557404</v>
      </c>
      <c r="D151" s="10">
        <v>17.571971764557404</v>
      </c>
      <c r="E151" s="10">
        <v>0</v>
      </c>
      <c r="F151" s="10">
        <v>100</v>
      </c>
      <c r="G151" s="10">
        <v>0</v>
      </c>
    </row>
    <row r="152" spans="1:7">
      <c r="A152" s="10" t="s">
        <v>748</v>
      </c>
      <c r="B152" s="10" t="s">
        <v>819</v>
      </c>
      <c r="C152" s="10">
        <v>9.7739948228126234</v>
      </c>
      <c r="D152" s="10">
        <v>9.7739948228126234</v>
      </c>
      <c r="E152" s="10">
        <v>0</v>
      </c>
      <c r="F152" s="10">
        <v>100</v>
      </c>
      <c r="G152" s="10">
        <v>0</v>
      </c>
    </row>
    <row r="153" spans="1:7">
      <c r="A153" s="10" t="s">
        <v>748</v>
      </c>
      <c r="B153" s="10" t="s">
        <v>819</v>
      </c>
      <c r="C153" s="10">
        <v>21.167225905162969</v>
      </c>
      <c r="D153" s="10">
        <v>19.784438552710618</v>
      </c>
      <c r="E153" s="10">
        <v>1.3827873524523493</v>
      </c>
      <c r="F153" s="10">
        <v>93.467318964479574</v>
      </c>
      <c r="G153" s="10">
        <v>6.5326810355204321</v>
      </c>
    </row>
    <row r="154" spans="1:7">
      <c r="A154" s="10" t="s">
        <v>748</v>
      </c>
      <c r="B154" s="10" t="s">
        <v>819</v>
      </c>
      <c r="C154" s="10">
        <v>19.583645480076068</v>
      </c>
      <c r="D154" s="10">
        <v>19.583645480076068</v>
      </c>
      <c r="E154" s="10">
        <v>0</v>
      </c>
      <c r="F154" s="10">
        <v>100</v>
      </c>
      <c r="G154" s="10">
        <v>0</v>
      </c>
    </row>
    <row r="155" spans="1:7">
      <c r="A155" s="10" t="s">
        <v>748</v>
      </c>
      <c r="B155" s="10" t="s">
        <v>819</v>
      </c>
      <c r="C155" s="10">
        <v>23.704192336614049</v>
      </c>
      <c r="D155" s="10">
        <v>23.704192336614049</v>
      </c>
      <c r="E155" s="10">
        <v>0</v>
      </c>
      <c r="F155" s="10">
        <v>100</v>
      </c>
      <c r="G155" s="10">
        <v>0</v>
      </c>
    </row>
    <row r="156" spans="1:7">
      <c r="A156" s="10" t="s">
        <v>748</v>
      </c>
      <c r="B156" s="10" t="s">
        <v>819</v>
      </c>
      <c r="C156" s="10">
        <v>21.998271812279594</v>
      </c>
      <c r="D156" s="10">
        <v>21.998271812279594</v>
      </c>
      <c r="E156" s="10">
        <v>0</v>
      </c>
      <c r="F156" s="10">
        <v>100</v>
      </c>
      <c r="G156" s="10">
        <v>0</v>
      </c>
    </row>
    <row r="157" spans="1:7">
      <c r="A157" s="10" t="s">
        <v>748</v>
      </c>
      <c r="B157" s="10" t="s">
        <v>819</v>
      </c>
      <c r="C157" s="10">
        <v>29.735172595282584</v>
      </c>
      <c r="D157" s="10">
        <v>29.735172595282584</v>
      </c>
      <c r="E157" s="10">
        <v>0</v>
      </c>
      <c r="F157" s="10">
        <v>100</v>
      </c>
      <c r="G157" s="10">
        <v>0</v>
      </c>
    </row>
    <row r="158" spans="1:7">
      <c r="A158" s="10" t="s">
        <v>748</v>
      </c>
      <c r="B158" s="10" t="s">
        <v>819</v>
      </c>
      <c r="C158" s="10">
        <v>25.525577607562681</v>
      </c>
      <c r="D158" s="10">
        <v>25.525577607562681</v>
      </c>
      <c r="E158" s="10">
        <v>0</v>
      </c>
      <c r="F158" s="10">
        <v>100</v>
      </c>
      <c r="G158" s="10">
        <v>0</v>
      </c>
    </row>
    <row r="159" spans="1:7">
      <c r="A159" s="10" t="s">
        <v>733</v>
      </c>
      <c r="B159" s="10" t="s">
        <v>819</v>
      </c>
      <c r="C159" s="10">
        <v>32.366078674340564</v>
      </c>
      <c r="D159" s="10">
        <v>29.280197019923936</v>
      </c>
      <c r="E159" s="10">
        <v>3.0858816544166321</v>
      </c>
      <c r="F159" s="10">
        <v>90.46569191941353</v>
      </c>
      <c r="G159" s="10">
        <v>9.5343080805864862</v>
      </c>
    </row>
    <row r="160" spans="1:7">
      <c r="A160" s="10" t="s">
        <v>733</v>
      </c>
      <c r="B160" s="10" t="s">
        <v>819</v>
      </c>
      <c r="C160" s="10">
        <v>31.143488859372951</v>
      </c>
      <c r="D160" s="10">
        <v>31.143488859372951</v>
      </c>
      <c r="E160" s="10">
        <v>0</v>
      </c>
      <c r="F160" s="10">
        <v>100</v>
      </c>
      <c r="G160" s="10">
        <v>0</v>
      </c>
    </row>
    <row r="161" spans="1:7">
      <c r="A161" s="10" t="s">
        <v>733</v>
      </c>
      <c r="B161" s="10" t="s">
        <v>819</v>
      </c>
      <c r="C161" s="10">
        <v>20.544242371420314</v>
      </c>
      <c r="D161" s="10">
        <v>20.544242371420314</v>
      </c>
      <c r="E161" s="10">
        <v>0</v>
      </c>
      <c r="F161" s="10">
        <v>100</v>
      </c>
      <c r="G161" s="10">
        <v>0</v>
      </c>
    </row>
    <row r="162" spans="1:7">
      <c r="A162" s="10" t="s">
        <v>733</v>
      </c>
      <c r="B162" s="10" t="s">
        <v>819</v>
      </c>
      <c r="C162" s="10">
        <v>27.090015563044606</v>
      </c>
      <c r="D162" s="10">
        <v>21.367673768217067</v>
      </c>
      <c r="E162" s="10">
        <v>5.7223417948275372</v>
      </c>
      <c r="F162" s="10">
        <v>78.876565125958123</v>
      </c>
      <c r="G162" s="10">
        <v>21.12343487404188</v>
      </c>
    </row>
    <row r="163" spans="1:7">
      <c r="A163" s="10" t="s">
        <v>733</v>
      </c>
      <c r="B163" s="10" t="s">
        <v>819</v>
      </c>
      <c r="C163" s="10">
        <v>25.384633982601617</v>
      </c>
      <c r="D163" s="10">
        <v>25.384633982601617</v>
      </c>
      <c r="E163" s="10">
        <v>0</v>
      </c>
      <c r="F163" s="10">
        <v>100</v>
      </c>
      <c r="G163" s="10">
        <v>0</v>
      </c>
    </row>
    <row r="164" spans="1:7">
      <c r="A164" s="10" t="s">
        <v>760</v>
      </c>
      <c r="B164" s="10" t="s">
        <v>819</v>
      </c>
      <c r="C164" s="10">
        <v>16.615586234019048</v>
      </c>
      <c r="D164" s="10">
        <v>16.615586234019048</v>
      </c>
      <c r="E164" s="10">
        <v>0</v>
      </c>
      <c r="F164" s="10">
        <v>100</v>
      </c>
      <c r="G164" s="10">
        <v>0</v>
      </c>
    </row>
    <row r="165" spans="1:7">
      <c r="A165" s="10" t="s">
        <v>771</v>
      </c>
      <c r="B165" s="10" t="s">
        <v>819</v>
      </c>
      <c r="C165" s="10">
        <v>21.872450938918465</v>
      </c>
      <c r="D165" s="10">
        <v>21.872450938918465</v>
      </c>
      <c r="E165" s="10">
        <v>0</v>
      </c>
      <c r="F165" s="10">
        <v>100</v>
      </c>
      <c r="G165" s="10">
        <v>0</v>
      </c>
    </row>
    <row r="166" spans="1:7">
      <c r="A166" s="10" t="s">
        <v>782</v>
      </c>
      <c r="B166" s="10" t="s">
        <v>819</v>
      </c>
      <c r="C166" s="10">
        <v>16.192636414565825</v>
      </c>
      <c r="D166" s="10">
        <v>16.192636414565825</v>
      </c>
      <c r="E166" s="10">
        <v>0</v>
      </c>
      <c r="F166" s="10">
        <v>100</v>
      </c>
      <c r="G166" s="10">
        <v>0</v>
      </c>
    </row>
    <row r="167" spans="1:7">
      <c r="A167" s="10" t="s">
        <v>782</v>
      </c>
      <c r="B167" s="10" t="s">
        <v>819</v>
      </c>
      <c r="C167" s="10">
        <v>12.489887194244606</v>
      </c>
      <c r="D167" s="10">
        <v>12.489887194244606</v>
      </c>
      <c r="E167" s="10">
        <v>0</v>
      </c>
      <c r="F167" s="10">
        <v>100.00000000000001</v>
      </c>
      <c r="G167" s="10">
        <v>0</v>
      </c>
    </row>
    <row r="168" spans="1:7">
      <c r="A168" s="10" t="s">
        <v>782</v>
      </c>
      <c r="B168" s="10" t="s">
        <v>819</v>
      </c>
      <c r="C168" s="10">
        <v>43.574314982078846</v>
      </c>
      <c r="D168" s="10">
        <v>43.574314982078846</v>
      </c>
      <c r="E168" s="10">
        <v>0</v>
      </c>
      <c r="F168" s="10">
        <v>100.00000000000001</v>
      </c>
      <c r="G168" s="10">
        <v>0</v>
      </c>
    </row>
    <row r="169" spans="1:7">
      <c r="A169" s="10" t="s">
        <v>779</v>
      </c>
      <c r="B169" s="10" t="s">
        <v>819</v>
      </c>
      <c r="C169" s="10">
        <v>9.8565434074074094</v>
      </c>
      <c r="D169" s="10">
        <v>9.8565434074074094</v>
      </c>
      <c r="E169" s="10">
        <v>0</v>
      </c>
      <c r="F169" s="10">
        <v>100</v>
      </c>
      <c r="G169" s="10">
        <v>0</v>
      </c>
    </row>
    <row r="170" spans="1:7">
      <c r="A170" s="10" t="s">
        <v>779</v>
      </c>
      <c r="B170" s="10" t="s">
        <v>819</v>
      </c>
      <c r="C170" s="10">
        <v>15.684923723723726</v>
      </c>
      <c r="D170" s="10">
        <v>15.684923723723726</v>
      </c>
      <c r="E170" s="10">
        <v>0</v>
      </c>
      <c r="F170" s="10">
        <v>100</v>
      </c>
      <c r="G170" s="10">
        <v>0</v>
      </c>
    </row>
    <row r="171" spans="1:7">
      <c r="A171" s="10" t="s">
        <v>779</v>
      </c>
      <c r="B171" s="10" t="s">
        <v>819</v>
      </c>
      <c r="C171" s="10">
        <v>16.275884026845638</v>
      </c>
      <c r="D171" s="10">
        <v>16.275884026845638</v>
      </c>
      <c r="E171" s="10">
        <v>0</v>
      </c>
      <c r="F171" s="10">
        <v>100</v>
      </c>
      <c r="G171" s="10">
        <v>0</v>
      </c>
    </row>
    <row r="172" spans="1:7">
      <c r="A172" s="10" t="s">
        <v>753</v>
      </c>
      <c r="B172" s="10" t="s">
        <v>820</v>
      </c>
      <c r="C172" s="10">
        <v>20.23680198825361</v>
      </c>
      <c r="D172" s="10">
        <v>15.196336760881348</v>
      </c>
      <c r="E172" s="10">
        <v>5.0404652273722617</v>
      </c>
      <c r="F172" s="10">
        <v>75.092580189804764</v>
      </c>
      <c r="G172" s="10">
        <v>24.907419810195229</v>
      </c>
    </row>
    <row r="173" spans="1:7">
      <c r="A173" s="10" t="s">
        <v>754</v>
      </c>
      <c r="B173" s="10" t="s">
        <v>820</v>
      </c>
      <c r="C173" s="10">
        <v>18.156363104139373</v>
      </c>
      <c r="D173" s="10">
        <v>18.156363104139373</v>
      </c>
      <c r="E173" s="10">
        <v>0</v>
      </c>
      <c r="F173" s="10">
        <v>100</v>
      </c>
      <c r="G173" s="10">
        <v>0</v>
      </c>
    </row>
    <row r="174" spans="1:7">
      <c r="A174" s="10" t="s">
        <v>754</v>
      </c>
      <c r="B174" s="10" t="s">
        <v>820</v>
      </c>
      <c r="C174" s="10">
        <v>27.104296330487813</v>
      </c>
      <c r="D174" s="10">
        <v>27.104296330487813</v>
      </c>
      <c r="E174" s="10">
        <v>0</v>
      </c>
      <c r="F174" s="10">
        <v>100</v>
      </c>
      <c r="G174" s="10">
        <v>0</v>
      </c>
    </row>
    <row r="175" spans="1:7">
      <c r="A175" s="10" t="s">
        <v>750</v>
      </c>
      <c r="B175" s="10" t="s">
        <v>820</v>
      </c>
      <c r="C175" s="10">
        <v>17.470812196594739</v>
      </c>
      <c r="D175" s="10">
        <v>8.9917745099446122</v>
      </c>
      <c r="E175" s="10">
        <v>8.4790376866501269</v>
      </c>
      <c r="F175" s="10">
        <v>51.467409807640266</v>
      </c>
      <c r="G175" s="10">
        <v>48.532590192359734</v>
      </c>
    </row>
    <row r="176" spans="1:7">
      <c r="A176" s="10" t="s">
        <v>750</v>
      </c>
      <c r="B176" s="10" t="s">
        <v>820</v>
      </c>
      <c r="C176" s="10">
        <v>20.389353483401436</v>
      </c>
      <c r="D176" s="10">
        <v>17.063317763995361</v>
      </c>
      <c r="E176" s="10">
        <v>3.3260357194060783</v>
      </c>
      <c r="F176" s="10">
        <v>83.687389979708115</v>
      </c>
      <c r="G176" s="10">
        <v>16.312610020291899</v>
      </c>
    </row>
    <row r="177" spans="1:7">
      <c r="A177" s="10" t="s">
        <v>750</v>
      </c>
      <c r="B177" s="10" t="s">
        <v>820</v>
      </c>
      <c r="C177" s="10">
        <v>27.470024055075747</v>
      </c>
      <c r="D177" s="10">
        <v>22.540625206584327</v>
      </c>
      <c r="E177" s="10">
        <v>4.9293988484914202</v>
      </c>
      <c r="F177" s="10">
        <v>82.055352996385182</v>
      </c>
      <c r="G177" s="10">
        <v>17.944647003614818</v>
      </c>
    </row>
    <row r="178" spans="1:7">
      <c r="A178" s="10" t="s">
        <v>750</v>
      </c>
      <c r="B178" s="10" t="s">
        <v>820</v>
      </c>
      <c r="C178" s="10">
        <v>36.904273777271861</v>
      </c>
      <c r="D178" s="10">
        <v>0.80321085573150286</v>
      </c>
      <c r="E178" s="10">
        <v>36.101062921540361</v>
      </c>
      <c r="F178" s="10">
        <v>2.1764711062439988</v>
      </c>
      <c r="G178" s="10">
        <v>97.823528893756006</v>
      </c>
    </row>
    <row r="179" spans="1:7">
      <c r="A179" s="10" t="s">
        <v>750</v>
      </c>
      <c r="B179" s="10" t="s">
        <v>820</v>
      </c>
      <c r="C179" s="10">
        <v>5.6439048509390801</v>
      </c>
      <c r="D179" s="10">
        <v>5.6439048509390801</v>
      </c>
      <c r="E179" s="10">
        <v>0</v>
      </c>
      <c r="F179" s="10">
        <v>99.999999999999986</v>
      </c>
      <c r="G179" s="10">
        <v>0</v>
      </c>
    </row>
    <row r="180" spans="1:7">
      <c r="A180" s="10" t="s">
        <v>750</v>
      </c>
      <c r="B180" s="10" t="s">
        <v>820</v>
      </c>
      <c r="C180" s="10">
        <v>25.476873234461468</v>
      </c>
      <c r="D180" s="10">
        <v>8.5225142895902106</v>
      </c>
      <c r="E180" s="10">
        <v>16.954358944871259</v>
      </c>
      <c r="F180" s="10">
        <v>33.451963320452421</v>
      </c>
      <c r="G180" s="10">
        <v>66.548036679547593</v>
      </c>
    </row>
    <row r="181" spans="1:7">
      <c r="A181" s="10" t="s">
        <v>750</v>
      </c>
      <c r="B181" s="10" t="s">
        <v>820</v>
      </c>
      <c r="C181" s="10">
        <v>17.394151198256935</v>
      </c>
      <c r="D181" s="10">
        <v>6.812905908553029</v>
      </c>
      <c r="E181" s="10">
        <v>10.581245289703904</v>
      </c>
      <c r="F181" s="10">
        <v>39.167797444670647</v>
      </c>
      <c r="G181" s="10">
        <v>60.832202555329339</v>
      </c>
    </row>
    <row r="182" spans="1:7">
      <c r="A182" s="10" t="s">
        <v>750</v>
      </c>
      <c r="B182" s="10" t="s">
        <v>820</v>
      </c>
      <c r="C182" s="10">
        <v>20.864115498651671</v>
      </c>
      <c r="D182" s="10">
        <v>20.864115498651671</v>
      </c>
      <c r="E182" s="10">
        <v>0</v>
      </c>
      <c r="F182" s="10">
        <v>100</v>
      </c>
      <c r="G182" s="10">
        <v>0</v>
      </c>
    </row>
    <row r="183" spans="1:7">
      <c r="A183" s="10" t="s">
        <v>750</v>
      </c>
      <c r="B183" s="10" t="s">
        <v>820</v>
      </c>
      <c r="C183" s="10">
        <v>19.528492724483073</v>
      </c>
      <c r="D183" s="10">
        <v>19.528492724483073</v>
      </c>
      <c r="E183" s="10">
        <v>0</v>
      </c>
      <c r="F183" s="10">
        <v>100</v>
      </c>
      <c r="G183" s="10">
        <v>0</v>
      </c>
    </row>
    <row r="184" spans="1:7">
      <c r="A184" s="10" t="s">
        <v>750</v>
      </c>
      <c r="B184" s="10" t="s">
        <v>820</v>
      </c>
      <c r="C184" s="10">
        <v>26.215711230197151</v>
      </c>
      <c r="D184" s="10">
        <v>25.558252606217874</v>
      </c>
      <c r="E184" s="10">
        <v>0.65745862397927735</v>
      </c>
      <c r="F184" s="10">
        <v>97.492119827662862</v>
      </c>
      <c r="G184" s="10">
        <v>2.5078801723371482</v>
      </c>
    </row>
    <row r="185" spans="1:7">
      <c r="A185" s="10" t="s">
        <v>747</v>
      </c>
      <c r="B185" s="10" t="s">
        <v>822</v>
      </c>
      <c r="C185" s="10">
        <v>10.850955173827494</v>
      </c>
      <c r="D185" s="10">
        <v>10.850955173827494</v>
      </c>
      <c r="E185" s="10">
        <v>0</v>
      </c>
      <c r="F185" s="10">
        <v>100.00000000000001</v>
      </c>
      <c r="G185" s="10">
        <v>0</v>
      </c>
    </row>
    <row r="186" spans="1:7">
      <c r="A186" s="10" t="s">
        <v>747</v>
      </c>
      <c r="B186" s="10" t="s">
        <v>822</v>
      </c>
      <c r="C186" s="10">
        <v>0</v>
      </c>
      <c r="D186" s="10">
        <v>0</v>
      </c>
      <c r="E186" s="10">
        <v>0</v>
      </c>
      <c r="F186" s="10" t="e">
        <v>#DIV/0!</v>
      </c>
      <c r="G186" s="10" t="e">
        <v>#DIV/0!</v>
      </c>
    </row>
    <row r="187" spans="1:7">
      <c r="A187" s="10" t="s">
        <v>747</v>
      </c>
      <c r="B187" s="10" t="s">
        <v>822</v>
      </c>
      <c r="C187" s="10">
        <v>22.313727471091795</v>
      </c>
      <c r="D187" s="10">
        <v>22.313727471091795</v>
      </c>
      <c r="E187" s="10">
        <v>0</v>
      </c>
      <c r="F187" s="10">
        <v>100.00000000000001</v>
      </c>
      <c r="G187" s="10">
        <v>0</v>
      </c>
    </row>
    <row r="188" spans="1:7">
      <c r="A188" s="10" t="s">
        <v>747</v>
      </c>
      <c r="B188" s="10" t="s">
        <v>822</v>
      </c>
      <c r="C188" s="10">
        <v>18.905315444357303</v>
      </c>
      <c r="D188" s="10">
        <v>18.905315444357303</v>
      </c>
      <c r="E188" s="10">
        <v>0</v>
      </c>
      <c r="F188" s="10">
        <v>100</v>
      </c>
      <c r="G188" s="10">
        <v>0</v>
      </c>
    </row>
    <row r="189" spans="1:7">
      <c r="A189" s="10" t="s">
        <v>747</v>
      </c>
      <c r="B189" s="10" t="s">
        <v>822</v>
      </c>
      <c r="C189" s="10">
        <v>14.956190370279421</v>
      </c>
      <c r="D189" s="10">
        <v>14.956190370279421</v>
      </c>
      <c r="E189" s="10">
        <v>0</v>
      </c>
      <c r="F189" s="10">
        <v>100</v>
      </c>
      <c r="G189" s="10">
        <v>0</v>
      </c>
    </row>
    <row r="190" spans="1:7">
      <c r="A190" s="10" t="s">
        <v>747</v>
      </c>
      <c r="B190" s="10" t="s">
        <v>822</v>
      </c>
      <c r="C190" s="10">
        <v>26.442926181704607</v>
      </c>
      <c r="D190" s="10">
        <v>25.510691296562552</v>
      </c>
      <c r="E190" s="10">
        <v>0.93223488514205455</v>
      </c>
      <c r="F190" s="10">
        <v>96.474539622672111</v>
      </c>
      <c r="G190" s="10">
        <v>3.5254603773278745</v>
      </c>
    </row>
    <row r="191" spans="1:7">
      <c r="A191" s="10" t="s">
        <v>747</v>
      </c>
      <c r="B191" s="10" t="s">
        <v>822</v>
      </c>
      <c r="C191" s="10">
        <v>26.533422291173178</v>
      </c>
      <c r="D191" s="10">
        <v>26.533422291173178</v>
      </c>
      <c r="E191" s="10">
        <v>0</v>
      </c>
      <c r="F191" s="10">
        <v>100</v>
      </c>
      <c r="G191" s="10">
        <v>0</v>
      </c>
    </row>
    <row r="192" spans="1:7">
      <c r="A192" s="10" t="s">
        <v>747</v>
      </c>
      <c r="B192" s="10" t="s">
        <v>822</v>
      </c>
      <c r="C192" s="10">
        <v>23.247037882254624</v>
      </c>
      <c r="D192" s="10">
        <v>23.247037882254624</v>
      </c>
      <c r="E192" s="10">
        <v>0</v>
      </c>
      <c r="F192" s="10">
        <v>99.999999999999986</v>
      </c>
      <c r="G192" s="10">
        <v>0</v>
      </c>
    </row>
    <row r="193" spans="1:7">
      <c r="A193" s="10" t="s">
        <v>747</v>
      </c>
      <c r="B193" s="10" t="s">
        <v>822</v>
      </c>
      <c r="C193" s="10">
        <v>67.841649349705676</v>
      </c>
      <c r="D193" s="10">
        <v>67.841649349705676</v>
      </c>
      <c r="E193" s="10">
        <v>0</v>
      </c>
      <c r="F193" s="10">
        <v>100</v>
      </c>
      <c r="G193" s="10">
        <v>0</v>
      </c>
    </row>
    <row r="194" spans="1:7">
      <c r="A194" s="10" t="s">
        <v>747</v>
      </c>
      <c r="B194" s="10" t="s">
        <v>822</v>
      </c>
      <c r="C194" s="10">
        <v>8.14608811257078</v>
      </c>
      <c r="D194" s="10">
        <v>8.14608811257078</v>
      </c>
      <c r="E194" s="10">
        <v>0</v>
      </c>
      <c r="F194" s="10">
        <v>100</v>
      </c>
      <c r="G194" s="10">
        <v>0</v>
      </c>
    </row>
    <row r="195" spans="1:7">
      <c r="A195" s="10" t="s">
        <v>793</v>
      </c>
      <c r="B195" s="10" t="s">
        <v>844</v>
      </c>
      <c r="C195" s="10">
        <v>3.7028932275132274</v>
      </c>
      <c r="D195" s="10">
        <v>3.7028932275132274</v>
      </c>
      <c r="E195" s="10">
        <v>0</v>
      </c>
      <c r="F195" s="10">
        <v>100</v>
      </c>
      <c r="G195" s="10">
        <v>0</v>
      </c>
    </row>
    <row r="196" spans="1:7">
      <c r="A196" s="10" t="s">
        <v>793</v>
      </c>
      <c r="B196" s="10" t="s">
        <v>844</v>
      </c>
      <c r="C196" s="10">
        <v>3.3184924731182797</v>
      </c>
      <c r="D196" s="10">
        <v>3.3184924731182797</v>
      </c>
      <c r="E196" s="10">
        <v>0</v>
      </c>
      <c r="F196" s="10">
        <v>100</v>
      </c>
      <c r="G196" s="10">
        <v>0</v>
      </c>
    </row>
    <row r="197" spans="1:7">
      <c r="A197" s="10" t="s">
        <v>793</v>
      </c>
      <c r="B197" s="10" t="s">
        <v>844</v>
      </c>
      <c r="C197" s="10">
        <v>163.6108636842105</v>
      </c>
      <c r="D197" s="10">
        <v>2.8102798245614031</v>
      </c>
      <c r="E197" s="10">
        <v>160.80058385964909</v>
      </c>
      <c r="F197" s="10">
        <v>1.7176608944413347</v>
      </c>
      <c r="G197" s="10">
        <v>98.282339105558663</v>
      </c>
    </row>
    <row r="198" spans="1:7">
      <c r="A198" s="10" t="s">
        <v>732</v>
      </c>
      <c r="B198" s="10" t="s">
        <v>824</v>
      </c>
      <c r="C198" s="10">
        <v>53.732944503947905</v>
      </c>
      <c r="D198" s="10">
        <v>49.819293293452155</v>
      </c>
      <c r="E198" s="10">
        <v>3.9136512104957464</v>
      </c>
      <c r="F198" s="10">
        <v>92.71647729967934</v>
      </c>
      <c r="G198" s="10">
        <v>7.2835227003206562</v>
      </c>
    </row>
    <row r="199" spans="1:7">
      <c r="A199" s="10" t="s">
        <v>732</v>
      </c>
      <c r="B199" s="10" t="s">
        <v>824</v>
      </c>
      <c r="C199" s="10">
        <v>19.686862168644069</v>
      </c>
      <c r="D199" s="10">
        <v>18.267647815808548</v>
      </c>
      <c r="E199" s="10">
        <v>1.4192143528355194</v>
      </c>
      <c r="F199" s="10">
        <v>92.791058622353987</v>
      </c>
      <c r="G199" s="10">
        <v>7.2089413776460027</v>
      </c>
    </row>
    <row r="200" spans="1:7">
      <c r="A200" s="10" t="s">
        <v>723</v>
      </c>
      <c r="B200" s="10" t="s">
        <v>824</v>
      </c>
      <c r="C200" s="10">
        <v>33.991626596300513</v>
      </c>
      <c r="D200" s="10">
        <v>1.7539877645442521</v>
      </c>
      <c r="E200" s="10">
        <v>32.237638831756264</v>
      </c>
      <c r="F200" s="10">
        <v>5.1600583442957326</v>
      </c>
      <c r="G200" s="10">
        <v>94.839941655704266</v>
      </c>
    </row>
    <row r="201" spans="1:7">
      <c r="A201" s="10" t="s">
        <v>723</v>
      </c>
      <c r="B201" s="10" t="s">
        <v>824</v>
      </c>
      <c r="C201" s="10">
        <v>51.526281311250145</v>
      </c>
      <c r="D201" s="10">
        <v>0.87655637977771783</v>
      </c>
      <c r="E201" s="10">
        <v>50.649724931472427</v>
      </c>
      <c r="F201" s="10">
        <v>1.7011830806938757</v>
      </c>
      <c r="G201" s="10">
        <v>98.298816919306134</v>
      </c>
    </row>
    <row r="202" spans="1:7">
      <c r="A202" s="10" t="s">
        <v>723</v>
      </c>
      <c r="B202" s="10" t="s">
        <v>824</v>
      </c>
      <c r="C202" s="10">
        <v>19.805474592684885</v>
      </c>
      <c r="D202" s="10">
        <v>1.603615789723239</v>
      </c>
      <c r="E202" s="10">
        <v>18.201858802961645</v>
      </c>
      <c r="F202" s="10">
        <v>8.096830915203272</v>
      </c>
      <c r="G202" s="10">
        <v>91.903169084796716</v>
      </c>
    </row>
    <row r="203" spans="1:7">
      <c r="A203" s="10" t="s">
        <v>723</v>
      </c>
      <c r="B203" s="10" t="s">
        <v>824</v>
      </c>
      <c r="C203" s="10">
        <v>55.598557647966544</v>
      </c>
      <c r="D203" s="10">
        <v>5.6553186574221108</v>
      </c>
      <c r="E203" s="10">
        <v>49.943238990544437</v>
      </c>
      <c r="F203" s="10">
        <v>10.171700304223535</v>
      </c>
      <c r="G203" s="10">
        <v>89.828299695776465</v>
      </c>
    </row>
    <row r="204" spans="1:7">
      <c r="A204" s="10" t="s">
        <v>723</v>
      </c>
      <c r="B204" s="10" t="s">
        <v>824</v>
      </c>
      <c r="C204" s="10">
        <v>66.204703100089134</v>
      </c>
      <c r="D204" s="10">
        <v>9.7624832718004804</v>
      </c>
      <c r="E204" s="10">
        <v>56.442219828288657</v>
      </c>
      <c r="F204" s="10">
        <v>14.745905977467237</v>
      </c>
      <c r="G204" s="10">
        <v>85.254094022532769</v>
      </c>
    </row>
    <row r="205" spans="1:7">
      <c r="A205" s="10" t="s">
        <v>723</v>
      </c>
      <c r="B205" s="10" t="s">
        <v>824</v>
      </c>
      <c r="C205" s="10">
        <v>57.417388716247757</v>
      </c>
      <c r="D205" s="10">
        <v>7.6801340047282256</v>
      </c>
      <c r="E205" s="10">
        <v>49.737254711519533</v>
      </c>
      <c r="F205" s="10">
        <v>13.375972290698986</v>
      </c>
      <c r="G205" s="10">
        <v>86.624027709301018</v>
      </c>
    </row>
    <row r="206" spans="1:7">
      <c r="A206" s="10" t="s">
        <v>723</v>
      </c>
      <c r="B206" s="10" t="s">
        <v>824</v>
      </c>
      <c r="C206" s="10">
        <v>66.318288343633256</v>
      </c>
      <c r="D206" s="10">
        <v>8.1036695869799047</v>
      </c>
      <c r="E206" s="10">
        <v>58.214618756653351</v>
      </c>
      <c r="F206" s="10">
        <v>12.219358776255087</v>
      </c>
      <c r="G206" s="10">
        <v>87.780641223744922</v>
      </c>
    </row>
    <row r="207" spans="1:7">
      <c r="A207" s="10" t="s">
        <v>723</v>
      </c>
      <c r="B207" s="10" t="s">
        <v>824</v>
      </c>
      <c r="C207" s="10">
        <v>45.327794970672919</v>
      </c>
      <c r="D207" s="10">
        <v>22.963842538923942</v>
      </c>
      <c r="E207" s="10">
        <v>22.363952431748977</v>
      </c>
      <c r="F207" s="10">
        <v>50.661724343267849</v>
      </c>
      <c r="G207" s="10">
        <v>49.338275656732151</v>
      </c>
    </row>
    <row r="208" spans="1:7">
      <c r="A208" s="10" t="s">
        <v>725</v>
      </c>
      <c r="B208" s="10" t="s">
        <v>824</v>
      </c>
      <c r="C208" s="10">
        <v>18.310990918787347</v>
      </c>
      <c r="D208" s="10">
        <v>11.217008589510849</v>
      </c>
      <c r="E208" s="10">
        <v>7.093982329276499</v>
      </c>
      <c r="F208" s="10">
        <v>61.258337351923608</v>
      </c>
      <c r="G208" s="10">
        <v>38.741662648076399</v>
      </c>
    </row>
    <row r="209" spans="1:7">
      <c r="A209" s="10" t="s">
        <v>725</v>
      </c>
      <c r="B209" s="10" t="s">
        <v>824</v>
      </c>
      <c r="C209" s="10">
        <v>87.278062220788385</v>
      </c>
      <c r="D209" s="10">
        <v>5.1779312520656331E-2</v>
      </c>
      <c r="E209" s="10">
        <v>87.22628290826772</v>
      </c>
      <c r="F209" s="10">
        <v>5.9326835636737178E-2</v>
      </c>
      <c r="G209" s="10">
        <v>99.940673164363247</v>
      </c>
    </row>
    <row r="210" spans="1:7">
      <c r="A210" s="10" t="s">
        <v>725</v>
      </c>
      <c r="B210" s="10" t="s">
        <v>824</v>
      </c>
      <c r="C210" s="10">
        <v>31.421429457928269</v>
      </c>
      <c r="D210" s="10">
        <v>11.364542352542962</v>
      </c>
      <c r="E210" s="10">
        <v>20.056887105385307</v>
      </c>
      <c r="F210" s="10">
        <v>36.168126493925172</v>
      </c>
      <c r="G210" s="10">
        <v>63.831873506074835</v>
      </c>
    </row>
    <row r="211" spans="1:7">
      <c r="A211" s="10" t="s">
        <v>725</v>
      </c>
      <c r="B211" s="10" t="s">
        <v>824</v>
      </c>
      <c r="C211" s="10">
        <v>86.611723492939021</v>
      </c>
      <c r="D211" s="10">
        <v>5.0775177707355353E-2</v>
      </c>
      <c r="E211" s="10">
        <v>86.56094831523167</v>
      </c>
      <c r="F211" s="10">
        <v>5.8623908703877452E-2</v>
      </c>
      <c r="G211" s="10">
        <v>99.941376091296135</v>
      </c>
    </row>
    <row r="212" spans="1:7">
      <c r="A212" s="10" t="s">
        <v>740</v>
      </c>
      <c r="B212" s="10" t="s">
        <v>824</v>
      </c>
      <c r="C212" s="10">
        <v>77.57072597053471</v>
      </c>
      <c r="D212" s="10">
        <v>11.609733709971469</v>
      </c>
      <c r="E212" s="10">
        <v>65.960992260563245</v>
      </c>
      <c r="F212" s="10">
        <v>14.966643105005147</v>
      </c>
      <c r="G212" s="10">
        <v>85.033356894994853</v>
      </c>
    </row>
    <row r="213" spans="1:7">
      <c r="A213" s="10" t="s">
        <v>740</v>
      </c>
      <c r="B213" s="10" t="s">
        <v>824</v>
      </c>
      <c r="C213" s="10">
        <v>69.896751529911171</v>
      </c>
      <c r="D213" s="10">
        <v>12.132443056729484</v>
      </c>
      <c r="E213" s="10">
        <v>57.764308473181693</v>
      </c>
      <c r="F213" s="10">
        <v>17.357663684180807</v>
      </c>
      <c r="G213" s="10">
        <v>82.642336315819193</v>
      </c>
    </row>
    <row r="214" spans="1:7">
      <c r="A214" s="10" t="s">
        <v>740</v>
      </c>
      <c r="B214" s="10" t="s">
        <v>824</v>
      </c>
      <c r="C214" s="10">
        <v>52.736977371845434</v>
      </c>
      <c r="D214" s="10">
        <v>52.736977371845434</v>
      </c>
      <c r="E214" s="10">
        <v>0</v>
      </c>
      <c r="F214" s="10">
        <v>100</v>
      </c>
      <c r="G214" s="10">
        <v>0</v>
      </c>
    </row>
    <row r="215" spans="1:7">
      <c r="A215" s="10" t="s">
        <v>740</v>
      </c>
      <c r="B215" s="10" t="s">
        <v>824</v>
      </c>
      <c r="C215" s="10">
        <v>0</v>
      </c>
      <c r="D215" s="10">
        <v>0</v>
      </c>
      <c r="E215" s="10">
        <v>0</v>
      </c>
      <c r="F215" s="10" t="e">
        <v>#DIV/0!</v>
      </c>
      <c r="G215" s="10" t="e">
        <v>#DIV/0!</v>
      </c>
    </row>
    <row r="216" spans="1:7">
      <c r="A216" s="10" t="s">
        <v>740</v>
      </c>
      <c r="B216" s="10" t="s">
        <v>824</v>
      </c>
      <c r="C216" s="10">
        <v>53.867894852696608</v>
      </c>
      <c r="D216" s="10">
        <v>25.977343510208339</v>
      </c>
      <c r="E216" s="10">
        <v>27.890551342488266</v>
      </c>
      <c r="F216" s="10">
        <v>48.224166883157714</v>
      </c>
      <c r="G216" s="10">
        <v>51.775833116842271</v>
      </c>
    </row>
    <row r="217" spans="1:7">
      <c r="A217" s="10" t="s">
        <v>740</v>
      </c>
      <c r="B217" s="10" t="s">
        <v>824</v>
      </c>
      <c r="C217" s="10">
        <v>79.354841596373319</v>
      </c>
      <c r="D217" s="10">
        <v>1.8094638699191421</v>
      </c>
      <c r="E217" s="10">
        <v>77.545377726454177</v>
      </c>
      <c r="F217" s="10">
        <v>2.2802186149179313</v>
      </c>
      <c r="G217" s="10">
        <v>97.719781385082072</v>
      </c>
    </row>
    <row r="218" spans="1:7">
      <c r="A218" s="10" t="s">
        <v>731</v>
      </c>
      <c r="B218" s="10" t="s">
        <v>824</v>
      </c>
      <c r="C218" s="10">
        <v>1.0361082404144772</v>
      </c>
      <c r="D218" s="10">
        <v>0.50052041481465781</v>
      </c>
      <c r="E218" s="10">
        <v>0.53558782559981943</v>
      </c>
      <c r="F218" s="10">
        <v>48.307734201055403</v>
      </c>
      <c r="G218" s="10">
        <v>51.69226579894459</v>
      </c>
    </row>
    <row r="219" spans="1:7">
      <c r="A219" s="10" t="s">
        <v>731</v>
      </c>
      <c r="B219" s="10" t="s">
        <v>824</v>
      </c>
      <c r="C219" s="10">
        <v>40.869451769447224</v>
      </c>
      <c r="D219" s="10">
        <v>35.268412200141384</v>
      </c>
      <c r="E219" s="10">
        <v>5.6010395693058399</v>
      </c>
      <c r="F219" s="10">
        <v>86.295290671129067</v>
      </c>
      <c r="G219" s="10">
        <v>13.704709328870932</v>
      </c>
    </row>
    <row r="220" spans="1:7">
      <c r="A220" s="10" t="s">
        <v>763</v>
      </c>
      <c r="B220" s="10" t="s">
        <v>824</v>
      </c>
      <c r="C220" s="10">
        <v>45.212018894962647</v>
      </c>
      <c r="D220" s="10">
        <v>2.5062967785020702</v>
      </c>
      <c r="E220" s="10">
        <v>42.705722116460578</v>
      </c>
      <c r="F220" s="10">
        <v>5.5434303527226749</v>
      </c>
      <c r="G220" s="10">
        <v>94.45656964727732</v>
      </c>
    </row>
    <row r="221" spans="1:7">
      <c r="A221" s="10" t="s">
        <v>762</v>
      </c>
      <c r="B221" s="10" t="s">
        <v>824</v>
      </c>
      <c r="C221" s="10">
        <v>47.426400956003008</v>
      </c>
      <c r="D221" s="10">
        <v>9.4529961781647351</v>
      </c>
      <c r="E221" s="10">
        <v>37.973404777838269</v>
      </c>
      <c r="F221" s="10">
        <v>19.931928182647013</v>
      </c>
      <c r="G221" s="10">
        <v>80.068071817352987</v>
      </c>
    </row>
    <row r="222" spans="1:7">
      <c r="A222" s="10" t="s">
        <v>762</v>
      </c>
      <c r="B222" s="10" t="s">
        <v>824</v>
      </c>
      <c r="C222" s="10">
        <v>72.937909557082889</v>
      </c>
      <c r="D222" s="10">
        <v>19.66004650705159</v>
      </c>
      <c r="E222" s="10">
        <v>53.277863050031307</v>
      </c>
      <c r="F222" s="10">
        <v>26.954496813025855</v>
      </c>
      <c r="G222" s="10">
        <v>73.045503186974159</v>
      </c>
    </row>
    <row r="223" spans="1:7">
      <c r="A223" s="10" t="s">
        <v>762</v>
      </c>
      <c r="B223" s="10" t="s">
        <v>824</v>
      </c>
      <c r="C223" s="10">
        <v>101.75447899123144</v>
      </c>
      <c r="D223" s="10">
        <v>22.963690594109146</v>
      </c>
      <c r="E223" s="10">
        <v>78.790788397122299</v>
      </c>
      <c r="F223" s="10">
        <v>22.567744262233422</v>
      </c>
      <c r="G223" s="10">
        <v>77.432255737766582</v>
      </c>
    </row>
    <row r="224" spans="1:7">
      <c r="A224" s="10" t="s">
        <v>762</v>
      </c>
      <c r="B224" s="10" t="s">
        <v>824</v>
      </c>
      <c r="C224" s="10">
        <v>67.981637068270004</v>
      </c>
      <c r="D224" s="10">
        <v>6.3057704925524938</v>
      </c>
      <c r="E224" s="10">
        <v>61.675866575717514</v>
      </c>
      <c r="F224" s="10">
        <v>9.2756967388413649</v>
      </c>
      <c r="G224" s="10">
        <v>90.724303261158639</v>
      </c>
    </row>
    <row r="225" spans="1:7">
      <c r="A225" s="10" t="s">
        <v>764</v>
      </c>
      <c r="B225" s="10" t="s">
        <v>824</v>
      </c>
      <c r="C225" s="10">
        <v>32.644458915965899</v>
      </c>
      <c r="D225" s="10">
        <v>3.3873744183133607</v>
      </c>
      <c r="E225" s="10">
        <v>29.257084497652535</v>
      </c>
      <c r="F225" s="10">
        <v>10.376567818242037</v>
      </c>
      <c r="G225" s="10">
        <v>89.623432181757963</v>
      </c>
    </row>
    <row r="226" spans="1:7">
      <c r="A226" s="10" t="s">
        <v>761</v>
      </c>
      <c r="B226" s="10" t="s">
        <v>824</v>
      </c>
      <c r="C226" s="10">
        <v>41.885354500275604</v>
      </c>
      <c r="D226" s="10">
        <v>16.454884553362721</v>
      </c>
      <c r="E226" s="10">
        <v>25.430469946912879</v>
      </c>
      <c r="F226" s="10">
        <v>39.285532496220007</v>
      </c>
      <c r="G226" s="10">
        <v>60.714467503779993</v>
      </c>
    </row>
    <row r="227" spans="1:7">
      <c r="A227" s="10" t="s">
        <v>761</v>
      </c>
      <c r="B227" s="10" t="s">
        <v>824</v>
      </c>
      <c r="C227" s="10">
        <v>25.789129182406054</v>
      </c>
      <c r="D227" s="10">
        <v>20.495517499970845</v>
      </c>
      <c r="E227" s="10">
        <v>5.2936116824352073</v>
      </c>
      <c r="F227" s="10">
        <v>79.473476421039322</v>
      </c>
      <c r="G227" s="10">
        <v>20.526523578960678</v>
      </c>
    </row>
    <row r="228" spans="1:7">
      <c r="A228" s="10" t="s">
        <v>786</v>
      </c>
      <c r="B228" s="10" t="s">
        <v>824</v>
      </c>
      <c r="C228" s="10">
        <v>11.49092157142857</v>
      </c>
      <c r="D228" s="10">
        <v>10.738783142857143</v>
      </c>
      <c r="E228" s="10">
        <v>0.75213842857142854</v>
      </c>
      <c r="F228" s="10">
        <v>93.454498632715655</v>
      </c>
      <c r="G228" s="10">
        <v>6.5455013672843423</v>
      </c>
    </row>
    <row r="229" spans="1:7">
      <c r="A229" s="10" t="s">
        <v>786</v>
      </c>
      <c r="B229" s="10" t="s">
        <v>824</v>
      </c>
      <c r="C229" s="10">
        <v>18.38896121212121</v>
      </c>
      <c r="D229" s="10">
        <v>18.38896121212121</v>
      </c>
      <c r="E229" s="10">
        <v>0</v>
      </c>
      <c r="F229" s="10">
        <v>100</v>
      </c>
      <c r="G229" s="10">
        <v>0</v>
      </c>
    </row>
    <row r="230" spans="1:7">
      <c r="A230" s="10" t="s">
        <v>786</v>
      </c>
      <c r="B230" s="10" t="s">
        <v>824</v>
      </c>
      <c r="C230" s="10">
        <v>126.32998795698924</v>
      </c>
      <c r="D230" s="10">
        <v>78.343727311827948</v>
      </c>
      <c r="E230" s="10">
        <v>47.986260645161288</v>
      </c>
      <c r="F230" s="10">
        <v>62.01514666375266</v>
      </c>
      <c r="G230" s="10">
        <v>37.98485333624734</v>
      </c>
    </row>
    <row r="231" spans="1:7">
      <c r="A231" s="10" t="s">
        <v>786</v>
      </c>
      <c r="B231" s="10" t="s">
        <v>824</v>
      </c>
      <c r="C231" s="10">
        <v>87.218788530465943</v>
      </c>
      <c r="D231" s="10">
        <v>16.73368229390681</v>
      </c>
      <c r="E231" s="10">
        <v>70.485106236559133</v>
      </c>
      <c r="F231" s="10">
        <v>19.185868751274448</v>
      </c>
      <c r="G231" s="10">
        <v>80.814131248725545</v>
      </c>
    </row>
    <row r="232" spans="1:7">
      <c r="A232" s="10" t="s">
        <v>786</v>
      </c>
      <c r="B232" s="10" t="s">
        <v>824</v>
      </c>
      <c r="C232" s="10">
        <v>179.40953747126437</v>
      </c>
      <c r="D232" s="10">
        <v>103.62446160919541</v>
      </c>
      <c r="E232" s="10">
        <v>75.785075862068965</v>
      </c>
      <c r="F232" s="10">
        <v>57.758613655526929</v>
      </c>
      <c r="G232" s="10">
        <v>42.241386344473071</v>
      </c>
    </row>
    <row r="233" spans="1:7">
      <c r="A233" s="10" t="s">
        <v>786</v>
      </c>
      <c r="B233" s="10" t="s">
        <v>824</v>
      </c>
      <c r="C233" s="10">
        <v>95.457289468599029</v>
      </c>
      <c r="D233" s="10">
        <v>10.919392657004831</v>
      </c>
      <c r="E233" s="10">
        <v>84.537896811594194</v>
      </c>
      <c r="F233" s="10">
        <v>11.439034900102415</v>
      </c>
      <c r="G233" s="10">
        <v>88.560965099897587</v>
      </c>
    </row>
    <row r="234" spans="1:7">
      <c r="A234" s="10" t="s">
        <v>786</v>
      </c>
      <c r="B234" s="10" t="s">
        <v>824</v>
      </c>
      <c r="C234" s="10">
        <v>52.790561403508768</v>
      </c>
      <c r="D234" s="10">
        <v>8.1007795087719288</v>
      </c>
      <c r="E234" s="10">
        <v>44.689781894736839</v>
      </c>
      <c r="F234" s="10">
        <v>15.345128548364904</v>
      </c>
      <c r="G234" s="10">
        <v>84.654871451635103</v>
      </c>
    </row>
    <row r="235" spans="1:7">
      <c r="A235" s="10" t="s">
        <v>786</v>
      </c>
      <c r="B235" s="10" t="s">
        <v>824</v>
      </c>
      <c r="C235" s="10">
        <v>85.241156333333322</v>
      </c>
      <c r="D235" s="10">
        <v>8.3015883333333331</v>
      </c>
      <c r="E235" s="10">
        <v>76.93956799999998</v>
      </c>
      <c r="F235" s="10">
        <v>9.7389438276390674</v>
      </c>
      <c r="G235" s="10">
        <v>90.261056172360924</v>
      </c>
    </row>
    <row r="236" spans="1:7">
      <c r="A236" s="10" t="s">
        <v>746</v>
      </c>
      <c r="B236" s="10" t="s">
        <v>830</v>
      </c>
      <c r="C236" s="10">
        <v>20.773399596128677</v>
      </c>
      <c r="D236" s="10">
        <v>20.773399596128677</v>
      </c>
      <c r="E236" s="10">
        <v>0</v>
      </c>
      <c r="F236" s="10">
        <v>99.999999999999986</v>
      </c>
      <c r="G236" s="10">
        <v>0</v>
      </c>
    </row>
    <row r="237" spans="1:7">
      <c r="A237" s="10" t="s">
        <v>746</v>
      </c>
      <c r="B237" s="10" t="s">
        <v>830</v>
      </c>
      <c r="C237" s="10">
        <v>23.569613341664393</v>
      </c>
      <c r="D237" s="10">
        <v>23.569613341664393</v>
      </c>
      <c r="E237" s="10">
        <v>0</v>
      </c>
      <c r="F237" s="10">
        <v>100</v>
      </c>
      <c r="G237" s="10">
        <v>0</v>
      </c>
    </row>
    <row r="238" spans="1:7">
      <c r="A238" s="10" t="s">
        <v>746</v>
      </c>
      <c r="B238" s="10" t="s">
        <v>830</v>
      </c>
      <c r="C238" s="10">
        <v>20.599598525862255</v>
      </c>
      <c r="D238" s="10">
        <v>20.599598525862255</v>
      </c>
      <c r="E238" s="10">
        <v>0</v>
      </c>
      <c r="F238" s="10">
        <v>100</v>
      </c>
      <c r="G238" s="10">
        <v>0</v>
      </c>
    </row>
    <row r="239" spans="1:7">
      <c r="A239" s="10" t="s">
        <v>746</v>
      </c>
      <c r="B239" s="10" t="s">
        <v>830</v>
      </c>
      <c r="C239" s="10">
        <v>23.81786379622551</v>
      </c>
      <c r="D239" s="10">
        <v>23.81786379622551</v>
      </c>
      <c r="E239" s="10">
        <v>0</v>
      </c>
      <c r="F239" s="10">
        <v>100</v>
      </c>
      <c r="G239" s="10">
        <v>0</v>
      </c>
    </row>
    <row r="240" spans="1:7">
      <c r="A240" s="10" t="s">
        <v>746</v>
      </c>
      <c r="B240" s="10" t="s">
        <v>830</v>
      </c>
      <c r="C240" s="10">
        <v>47.1744640390163</v>
      </c>
      <c r="D240" s="10">
        <v>46.245734022146799</v>
      </c>
      <c r="E240" s="10">
        <v>0.92873001686950207</v>
      </c>
      <c r="F240" s="10">
        <v>98.031286553459552</v>
      </c>
      <c r="G240" s="10">
        <v>1.9687134465404481</v>
      </c>
    </row>
    <row r="241" spans="1:7">
      <c r="A241" s="10" t="s">
        <v>785</v>
      </c>
      <c r="B241" s="10" t="s">
        <v>843</v>
      </c>
      <c r="C241" s="10">
        <v>34.638717209302328</v>
      </c>
      <c r="D241" s="10">
        <v>21.248903255813953</v>
      </c>
      <c r="E241" s="10">
        <v>13.389813953488373</v>
      </c>
      <c r="F241" s="10">
        <v>61.344371176965808</v>
      </c>
      <c r="G241" s="10">
        <v>38.655628823034185</v>
      </c>
    </row>
  </sheetData>
  <sortState xmlns:xlrd2="http://schemas.microsoft.com/office/spreadsheetml/2017/richdata2" ref="A2:B241">
    <sortCondition ref="B2:B24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 data</vt:lpstr>
      <vt:lpstr>de Castro et al 2019</vt:lpstr>
      <vt:lpstr>Schuffold et al 2020</vt:lpstr>
      <vt:lpstr>Rueda-M (in prep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Érika de  Castro</dc:creator>
  <cp:lastModifiedBy>Erika Pinheiro De Castro</cp:lastModifiedBy>
  <dcterms:created xsi:type="dcterms:W3CDTF">2021-04-13T10:58:18Z</dcterms:created>
  <dcterms:modified xsi:type="dcterms:W3CDTF">2025-06-22T12:20:57Z</dcterms:modified>
</cp:coreProperties>
</file>